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ill/Documents/Work/Papers/Metabolomics Paper/PLoS Pathogens/PLoS Pathogens Resubmission/"/>
    </mc:Choice>
  </mc:AlternateContent>
  <xr:revisionPtr revIDLastSave="0" documentId="8_{F99B3305-C4D7-3046-A6EE-D52B812335F1}" xr6:coauthVersionLast="47" xr6:coauthVersionMax="47" xr10:uidLastSave="{00000000-0000-0000-0000-000000000000}"/>
  <bookViews>
    <workbookView xWindow="2480" yWindow="500" windowWidth="22660" windowHeight="16260" firstSheet="6" activeTab="9" xr2:uid="{00000000-000D-0000-FFFF-FFFF00000000}"/>
  </bookViews>
  <sheets>
    <sheet name="FoldChanges vs PBS" sheetId="1" r:id="rId1"/>
    <sheet name="D39 vs P20-10 FC" sheetId="3" r:id="rId2"/>
    <sheet name="Significant Fold Changes" sheetId="2" r:id="rId3"/>
    <sheet name="Sig Increased_33" sheetId="6" r:id="rId4"/>
    <sheet name="Sig Decreased_44" sheetId="5" r:id="rId5"/>
    <sheet name="PLSDA_2_VIP Scores PBS vs D39 " sheetId="7" r:id="rId6"/>
    <sheet name="PLSDA_2_VIP Scores PBSVsP20-10" sheetId="8" r:id="rId7"/>
    <sheet name="VIP Score Comparison" sheetId="9" r:id="rId8"/>
    <sheet name="AUROC_PBS vs D39" sheetId="10" r:id="rId9"/>
    <sheet name="AUROC_PBS vs P20-10" sheetId="11" r:id="rId10"/>
    <sheet name="AUROC_D39 vs P20-10" sheetId="12" r:id="rId11"/>
  </sheets>
  <definedNames>
    <definedName name="_xlnm._FilterDatabase" localSheetId="1" hidden="1">'D39 vs P20-10 FC'!$A$1:$J$1</definedName>
    <definedName name="_xlnm._FilterDatabase" localSheetId="2" hidden="1">'Significant Fold Changes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5" l="1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2" i="5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2" i="5"/>
  <c r="H36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7" i="5"/>
  <c r="H38" i="5"/>
  <c r="H39" i="5"/>
  <c r="H40" i="5"/>
  <c r="H41" i="5"/>
  <c r="H42" i="5"/>
  <c r="H43" i="5"/>
  <c r="H44" i="5"/>
  <c r="H45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2" i="5"/>
  <c r="H2" i="5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2" i="6"/>
  <c r="G15" i="6"/>
  <c r="G3" i="6"/>
  <c r="G4" i="6"/>
  <c r="G5" i="6"/>
  <c r="G6" i="6"/>
  <c r="G7" i="6"/>
  <c r="G8" i="6"/>
  <c r="G9" i="6"/>
  <c r="G10" i="6"/>
  <c r="G11" i="6"/>
  <c r="G12" i="6"/>
  <c r="G13" i="6"/>
  <c r="G14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2" i="6"/>
  <c r="J2" i="3"/>
  <c r="J3" i="3"/>
  <c r="J10" i="3"/>
  <c r="J24" i="3"/>
  <c r="J415" i="3"/>
  <c r="J366" i="3"/>
  <c r="J430" i="3"/>
  <c r="J334" i="3"/>
  <c r="J7" i="3"/>
  <c r="J142" i="3"/>
  <c r="J433" i="3"/>
  <c r="J91" i="3"/>
  <c r="J421" i="3"/>
  <c r="J432" i="3"/>
  <c r="J408" i="3"/>
  <c r="J13" i="3"/>
  <c r="J439" i="3"/>
  <c r="J8" i="3"/>
  <c r="J88" i="3"/>
  <c r="J127" i="3"/>
  <c r="J54" i="3"/>
  <c r="J134" i="3"/>
  <c r="J25" i="3"/>
  <c r="J32" i="3"/>
  <c r="J21" i="3"/>
  <c r="J77" i="3"/>
  <c r="J39" i="3"/>
  <c r="J27" i="3"/>
  <c r="J301" i="3"/>
  <c r="J90" i="3"/>
  <c r="J205" i="3"/>
  <c r="J109" i="3"/>
  <c r="J57" i="3"/>
  <c r="J147" i="3"/>
  <c r="J101" i="3"/>
  <c r="J174" i="3"/>
  <c r="J206" i="3"/>
  <c r="J36" i="3"/>
  <c r="J20" i="3"/>
  <c r="J16" i="3"/>
  <c r="J19" i="3"/>
  <c r="J84" i="3"/>
  <c r="J34" i="3"/>
  <c r="J33" i="3"/>
  <c r="J68" i="3"/>
  <c r="J352" i="3"/>
  <c r="J360" i="3"/>
  <c r="J122" i="3"/>
  <c r="J423" i="3"/>
  <c r="J18" i="3"/>
  <c r="J59" i="3"/>
  <c r="J163" i="3"/>
  <c r="J167" i="3"/>
  <c r="J159" i="3"/>
  <c r="J437" i="3"/>
  <c r="J436" i="3"/>
  <c r="J431" i="3"/>
  <c r="J417" i="3"/>
  <c r="J225" i="3"/>
  <c r="J111" i="3"/>
  <c r="J400" i="3"/>
  <c r="J378" i="3"/>
  <c r="J79" i="3"/>
  <c r="J187" i="3"/>
  <c r="J382" i="3"/>
  <c r="J157" i="3"/>
  <c r="J296" i="3"/>
  <c r="J391" i="3"/>
  <c r="J393" i="3"/>
  <c r="J253" i="3"/>
  <c r="J242" i="3"/>
  <c r="J377" i="3"/>
  <c r="J295" i="3"/>
  <c r="J405" i="3"/>
  <c r="J52" i="3"/>
  <c r="J416" i="3"/>
  <c r="J403" i="3"/>
  <c r="J337" i="3"/>
  <c r="J283" i="3"/>
  <c r="J418" i="3"/>
  <c r="J317" i="3"/>
  <c r="J78" i="3"/>
  <c r="J410" i="3"/>
  <c r="J213" i="3"/>
  <c r="J350" i="3"/>
  <c r="J110" i="3"/>
  <c r="J181" i="3"/>
  <c r="J45" i="3"/>
  <c r="J53" i="3"/>
  <c r="J74" i="3"/>
  <c r="J165" i="3"/>
  <c r="J210" i="3"/>
  <c r="J121" i="3"/>
  <c r="J75" i="3"/>
  <c r="J126" i="3"/>
  <c r="J9" i="3"/>
  <c r="J56" i="3"/>
  <c r="J97" i="3"/>
  <c r="J268" i="3"/>
  <c r="J171" i="3"/>
  <c r="J145" i="3"/>
  <c r="J218" i="3"/>
  <c r="J65" i="3"/>
  <c r="J50" i="3"/>
  <c r="J60" i="3"/>
  <c r="J48" i="3"/>
  <c r="J226" i="3"/>
  <c r="J151" i="3"/>
  <c r="J252" i="3"/>
  <c r="J222" i="3"/>
  <c r="J103" i="3"/>
  <c r="J199" i="3"/>
  <c r="J281" i="3"/>
  <c r="J144" i="3"/>
  <c r="J331" i="3"/>
  <c r="J318" i="3"/>
  <c r="J241" i="3"/>
  <c r="J370" i="3"/>
  <c r="J306" i="3"/>
  <c r="J221" i="3"/>
  <c r="J80" i="3"/>
  <c r="J15" i="3"/>
  <c r="J6" i="3"/>
  <c r="J217" i="3"/>
  <c r="J69" i="3"/>
  <c r="J438" i="3"/>
  <c r="J441" i="3"/>
  <c r="J442" i="3"/>
  <c r="J444" i="3"/>
  <c r="J443" i="3"/>
  <c r="J64" i="3"/>
  <c r="J186" i="3"/>
  <c r="J228" i="3"/>
  <c r="J208" i="3"/>
  <c r="J336" i="3"/>
  <c r="J285" i="3"/>
  <c r="J29" i="3"/>
  <c r="J200" i="3"/>
  <c r="J313" i="3"/>
  <c r="J287" i="3"/>
  <c r="J152" i="3"/>
  <c r="J168" i="3"/>
  <c r="J277" i="3"/>
  <c r="J148" i="3"/>
  <c r="J207" i="3"/>
  <c r="J298" i="3"/>
  <c r="J209" i="3"/>
  <c r="J235" i="3"/>
  <c r="J243" i="3"/>
  <c r="J239" i="3"/>
  <c r="J192" i="3"/>
  <c r="J233" i="3"/>
  <c r="J178" i="3"/>
  <c r="J204" i="3"/>
  <c r="J117" i="3"/>
  <c r="J227" i="3"/>
  <c r="J265" i="3"/>
  <c r="J203" i="3"/>
  <c r="J273" i="3"/>
  <c r="J189" i="3"/>
  <c r="J269" i="3"/>
  <c r="J309" i="3"/>
  <c r="J115" i="3"/>
  <c r="J260" i="3"/>
  <c r="J279" i="3"/>
  <c r="J116" i="3"/>
  <c r="J131" i="3"/>
  <c r="J120" i="3"/>
  <c r="J123" i="3"/>
  <c r="J224" i="3"/>
  <c r="J236" i="3"/>
  <c r="J198" i="3"/>
  <c r="J182" i="3"/>
  <c r="J220" i="3"/>
  <c r="J160" i="3"/>
  <c r="J95" i="3"/>
  <c r="J150" i="3"/>
  <c r="J278" i="3"/>
  <c r="J180" i="3"/>
  <c r="J246" i="3"/>
  <c r="J262" i="3"/>
  <c r="J195" i="3"/>
  <c r="J237" i="3"/>
  <c r="J164" i="3"/>
  <c r="J232" i="3"/>
  <c r="J184" i="3"/>
  <c r="J261" i="3"/>
  <c r="J250" i="3"/>
  <c r="J300" i="3"/>
  <c r="J212" i="3"/>
  <c r="J373" i="3"/>
  <c r="J380" i="3"/>
  <c r="J315" i="3"/>
  <c r="J339" i="3"/>
  <c r="J166" i="3"/>
  <c r="J125" i="3"/>
  <c r="J342" i="3"/>
  <c r="J383" i="3"/>
  <c r="J257" i="3"/>
  <c r="J368" i="3"/>
  <c r="J106" i="3"/>
  <c r="J323" i="3"/>
  <c r="J72" i="3"/>
  <c r="J170" i="3"/>
  <c r="J358" i="3"/>
  <c r="J293" i="3"/>
  <c r="J284" i="3"/>
  <c r="J288" i="3"/>
  <c r="J158" i="3"/>
  <c r="J133" i="3"/>
  <c r="J149" i="3"/>
  <c r="J280" i="3"/>
  <c r="J398" i="3"/>
  <c r="J349" i="3"/>
  <c r="J401" i="3"/>
  <c r="J263" i="3"/>
  <c r="J381" i="3"/>
  <c r="J215" i="3"/>
  <c r="J406" i="3"/>
  <c r="J175" i="3"/>
  <c r="J248" i="3"/>
  <c r="J420" i="3"/>
  <c r="J191" i="3"/>
  <c r="J404" i="3"/>
  <c r="J161" i="3"/>
  <c r="J190" i="3"/>
  <c r="J427" i="3"/>
  <c r="J28" i="3"/>
  <c r="J354" i="3"/>
  <c r="J229" i="3"/>
  <c r="J429" i="3"/>
  <c r="J238" i="3"/>
  <c r="J299" i="3"/>
  <c r="J275" i="3"/>
  <c r="J276" i="3"/>
  <c r="J37" i="3"/>
  <c r="J76" i="3"/>
  <c r="J338" i="3"/>
  <c r="J440" i="3"/>
  <c r="J407" i="3"/>
  <c r="J434" i="3"/>
  <c r="J435" i="3"/>
  <c r="J409" i="3"/>
  <c r="J267" i="3"/>
  <c r="J390" i="3"/>
  <c r="J364" i="3"/>
  <c r="J375" i="3"/>
  <c r="J414" i="3"/>
  <c r="J425" i="3"/>
  <c r="J292" i="3"/>
  <c r="J130" i="3"/>
  <c r="J211" i="3"/>
  <c r="J194" i="3"/>
  <c r="J346" i="3"/>
  <c r="J108" i="3"/>
  <c r="J141" i="3"/>
  <c r="J67" i="3"/>
  <c r="J87" i="3"/>
  <c r="J185" i="3"/>
  <c r="J333" i="3"/>
  <c r="J255" i="3"/>
  <c r="J114" i="3"/>
  <c r="J139" i="3"/>
  <c r="J402" i="3"/>
  <c r="J231" i="3"/>
  <c r="J413" i="3"/>
  <c r="J330" i="3"/>
  <c r="J272" i="3"/>
  <c r="J176" i="3"/>
  <c r="J376" i="3"/>
  <c r="J385" i="3"/>
  <c r="J335" i="3"/>
  <c r="J379" i="3"/>
  <c r="J286" i="3"/>
  <c r="J367" i="3"/>
  <c r="J344" i="3"/>
  <c r="J92" i="3"/>
  <c r="J100" i="3"/>
  <c r="J394" i="3"/>
  <c r="J308" i="3"/>
  <c r="J146" i="3"/>
  <c r="J244" i="3"/>
  <c r="J177" i="3"/>
  <c r="J343" i="3"/>
  <c r="J251" i="3"/>
  <c r="J264" i="3"/>
  <c r="J271" i="3"/>
  <c r="J245" i="3"/>
  <c r="J104" i="3"/>
  <c r="J155" i="3"/>
  <c r="J240" i="3"/>
  <c r="J345" i="3"/>
  <c r="J357" i="3"/>
  <c r="J347" i="3"/>
  <c r="J388" i="3"/>
  <c r="J399" i="3"/>
  <c r="J256" i="3"/>
  <c r="J173" i="3"/>
  <c r="J153" i="3"/>
  <c r="J105" i="3"/>
  <c r="J412" i="3"/>
  <c r="J156" i="3"/>
  <c r="J61" i="3"/>
  <c r="J397" i="3"/>
  <c r="J234" i="3"/>
  <c r="J44" i="3"/>
  <c r="J40" i="3"/>
  <c r="J94" i="3"/>
  <c r="J136" i="3"/>
  <c r="J129" i="3"/>
  <c r="J230" i="3"/>
  <c r="J302" i="3"/>
  <c r="J328" i="3"/>
  <c r="J424" i="3"/>
  <c r="J102" i="3"/>
  <c r="J419" i="3"/>
  <c r="J426" i="3"/>
  <c r="J411" i="3"/>
  <c r="J325" i="3"/>
  <c r="J107" i="3"/>
  <c r="J41" i="3"/>
  <c r="J202" i="3"/>
  <c r="J314" i="3"/>
  <c r="J392" i="3"/>
  <c r="J266" i="3"/>
  <c r="J374" i="3"/>
  <c r="J396" i="3"/>
  <c r="J348" i="3"/>
  <c r="J294" i="3"/>
  <c r="J113" i="3"/>
  <c r="J70" i="3"/>
  <c r="J55" i="3"/>
  <c r="J93" i="3"/>
  <c r="J51" i="3"/>
  <c r="J384" i="3"/>
  <c r="J137" i="3"/>
  <c r="J47" i="3"/>
  <c r="J422" i="3"/>
  <c r="J140" i="3"/>
  <c r="J119" i="3"/>
  <c r="J169" i="3"/>
  <c r="J307" i="3"/>
  <c r="J312" i="3"/>
  <c r="J363" i="3"/>
  <c r="J329" i="3"/>
  <c r="J428" i="3"/>
  <c r="J258" i="3"/>
  <c r="J389" i="3"/>
  <c r="J270" i="3"/>
  <c r="J99" i="3"/>
  <c r="J353" i="3"/>
  <c r="J361" i="3"/>
  <c r="J297" i="3"/>
  <c r="J359" i="3"/>
  <c r="J327" i="3"/>
  <c r="J259" i="3"/>
  <c r="J135" i="3"/>
  <c r="J395" i="3"/>
  <c r="J66" i="3"/>
  <c r="J179" i="3"/>
  <c r="J124" i="3"/>
  <c r="J247" i="3"/>
  <c r="J73" i="3"/>
  <c r="J26" i="3"/>
  <c r="J316" i="3"/>
  <c r="J89" i="3"/>
  <c r="J43" i="3"/>
  <c r="J219" i="3"/>
  <c r="J71" i="3"/>
  <c r="J118" i="3"/>
  <c r="J183" i="3"/>
  <c r="J326" i="3"/>
  <c r="J81" i="3"/>
  <c r="J319" i="3"/>
  <c r="J223" i="3"/>
  <c r="J196" i="3"/>
  <c r="J214" i="3"/>
  <c r="J42" i="3"/>
  <c r="J23" i="3"/>
  <c r="J30" i="3"/>
  <c r="J46" i="3"/>
  <c r="J86" i="3"/>
  <c r="J128" i="3"/>
  <c r="J216" i="3"/>
  <c r="J320" i="3"/>
  <c r="J304" i="3"/>
  <c r="J340" i="3"/>
  <c r="J351" i="3"/>
  <c r="J341" i="3"/>
  <c r="J387" i="3"/>
  <c r="J355" i="3"/>
  <c r="J324" i="3"/>
  <c r="J371" i="3"/>
  <c r="J369" i="3"/>
  <c r="J372" i="3"/>
  <c r="J365" i="3"/>
  <c r="J303" i="3"/>
  <c r="J188" i="3"/>
  <c r="J17" i="3"/>
  <c r="J305" i="3"/>
  <c r="J274" i="3"/>
  <c r="J162" i="3"/>
  <c r="J12" i="3"/>
  <c r="J154" i="3"/>
  <c r="J22" i="3"/>
  <c r="J143" i="3"/>
  <c r="J5" i="3"/>
  <c r="J35" i="3"/>
  <c r="J49" i="3"/>
  <c r="J98" i="3"/>
  <c r="J112" i="3"/>
  <c r="J138" i="3"/>
  <c r="J193" i="3"/>
  <c r="J172" i="3"/>
  <c r="J62" i="3"/>
  <c r="J82" i="3"/>
  <c r="J83" i="3"/>
  <c r="J85" i="3"/>
  <c r="J321" i="3"/>
  <c r="J290" i="3"/>
  <c r="J63" i="3"/>
  <c r="J58" i="3"/>
  <c r="J96" i="3"/>
  <c r="J132" i="3"/>
  <c r="J254" i="3"/>
  <c r="J197" i="3"/>
  <c r="J362" i="3"/>
  <c r="J386" i="3"/>
  <c r="J310" i="3"/>
  <c r="J356" i="3"/>
  <c r="J322" i="3"/>
  <c r="J332" i="3"/>
  <c r="J289" i="3"/>
  <c r="J201" i="3"/>
  <c r="J291" i="3"/>
  <c r="J249" i="3"/>
  <c r="J282" i="3"/>
  <c r="J31" i="3"/>
  <c r="J311" i="3"/>
  <c r="J38" i="3"/>
  <c r="J14" i="3"/>
  <c r="J4" i="3"/>
  <c r="J11" i="3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2" i="1"/>
</calcChain>
</file>

<file path=xl/sharedStrings.xml><?xml version="1.0" encoding="utf-8"?>
<sst xmlns="http://schemas.openxmlformats.org/spreadsheetml/2006/main" count="2069" uniqueCount="993">
  <si>
    <t>M</t>
  </si>
  <si>
    <t>D39_Lung_Pneumonia_1</t>
  </si>
  <si>
    <t>D39_Lung_Pneumonia_2</t>
  </si>
  <si>
    <t>D39_Lung_Pneumonia_3</t>
  </si>
  <si>
    <t>D39_Lung_Pneumonia_4</t>
  </si>
  <si>
    <t>D39_Lung_Pneumonia_5</t>
  </si>
  <si>
    <t>D39_Lung_Pneumonia_6</t>
  </si>
  <si>
    <t>D39_Lung_Pneumonia_7</t>
  </si>
  <si>
    <t>D39_Lung_Pneumonia_8</t>
  </si>
  <si>
    <t>D39_Lung_Pneumonia_9</t>
  </si>
  <si>
    <t>P20-10_Lung_Pneumonia_10</t>
  </si>
  <si>
    <t>P20-10_Lung_Pneumonia_11</t>
  </si>
  <si>
    <t>P20-10_Lung_Pneumonia_12</t>
  </si>
  <si>
    <t>P20-10_Lung_Pneumonia_13</t>
  </si>
  <si>
    <t>P20-10_Lung_Pneumonia_14</t>
  </si>
  <si>
    <t>P20-10_Lung_Pneumonia_15</t>
  </si>
  <si>
    <t>P20-10_Lung_Pneumonia_16</t>
  </si>
  <si>
    <t>P20-10_Lung_Pneumonia_17</t>
  </si>
  <si>
    <t>X1_1</t>
  </si>
  <si>
    <t>X1_2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X51</t>
  </si>
  <si>
    <t>X52</t>
  </si>
  <si>
    <t>X53</t>
  </si>
  <si>
    <t>X54</t>
  </si>
  <si>
    <t>X55</t>
  </si>
  <si>
    <t>X56</t>
  </si>
  <si>
    <t>X57</t>
  </si>
  <si>
    <t>X58</t>
  </si>
  <si>
    <t>X59</t>
  </si>
  <si>
    <t>X60</t>
  </si>
  <si>
    <t>X61</t>
  </si>
  <si>
    <t>X62</t>
  </si>
  <si>
    <t>X63</t>
  </si>
  <si>
    <t>X64</t>
  </si>
  <si>
    <t>X65</t>
  </si>
  <si>
    <t>X66</t>
  </si>
  <si>
    <t>X67</t>
  </si>
  <si>
    <t>X68</t>
  </si>
  <si>
    <t>X69</t>
  </si>
  <si>
    <t>X70</t>
  </si>
  <si>
    <t>X71</t>
  </si>
  <si>
    <t>X72</t>
  </si>
  <si>
    <t>X73</t>
  </si>
  <si>
    <t>X74</t>
  </si>
  <si>
    <t>X75</t>
  </si>
  <si>
    <t>X76</t>
  </si>
  <si>
    <t>X77</t>
  </si>
  <si>
    <t>X78</t>
  </si>
  <si>
    <t>X79</t>
  </si>
  <si>
    <t>X80</t>
  </si>
  <si>
    <t>X81</t>
  </si>
  <si>
    <t>X82</t>
  </si>
  <si>
    <t>X83</t>
  </si>
  <si>
    <t>X84</t>
  </si>
  <si>
    <t>X85</t>
  </si>
  <si>
    <t>X86</t>
  </si>
  <si>
    <t>X87</t>
  </si>
  <si>
    <t>X88</t>
  </si>
  <si>
    <t>X89</t>
  </si>
  <si>
    <t>X90</t>
  </si>
  <si>
    <t>X91</t>
  </si>
  <si>
    <t>X92</t>
  </si>
  <si>
    <t>X93</t>
  </si>
  <si>
    <t>X94</t>
  </si>
  <si>
    <t>X95</t>
  </si>
  <si>
    <t>X96</t>
  </si>
  <si>
    <t>X97</t>
  </si>
  <si>
    <t>X98</t>
  </si>
  <si>
    <t>X99</t>
  </si>
  <si>
    <t>X100</t>
  </si>
  <si>
    <t>X101</t>
  </si>
  <si>
    <t>X102</t>
  </si>
  <si>
    <t>X103</t>
  </si>
  <si>
    <t>X104</t>
  </si>
  <si>
    <t>X105</t>
  </si>
  <si>
    <t>X106</t>
  </si>
  <si>
    <t>X107</t>
  </si>
  <si>
    <t>X108</t>
  </si>
  <si>
    <t>X109</t>
  </si>
  <si>
    <t>X110</t>
  </si>
  <si>
    <t>X111</t>
  </si>
  <si>
    <t>X112</t>
  </si>
  <si>
    <t>X113</t>
  </si>
  <si>
    <t>X114</t>
  </si>
  <si>
    <t>X115</t>
  </si>
  <si>
    <t>X116</t>
  </si>
  <si>
    <t>X117</t>
  </si>
  <si>
    <t>X118</t>
  </si>
  <si>
    <t>X119</t>
  </si>
  <si>
    <t>X120</t>
  </si>
  <si>
    <t>X121</t>
  </si>
  <si>
    <t>X122</t>
  </si>
  <si>
    <t>X123</t>
  </si>
  <si>
    <t>X124</t>
  </si>
  <si>
    <t>X125</t>
  </si>
  <si>
    <t>X126</t>
  </si>
  <si>
    <t>X127</t>
  </si>
  <si>
    <t>X128</t>
  </si>
  <si>
    <t>X129</t>
  </si>
  <si>
    <t>X130</t>
  </si>
  <si>
    <t>X131</t>
  </si>
  <si>
    <t>X132</t>
  </si>
  <si>
    <t>X133</t>
  </si>
  <si>
    <t>X134</t>
  </si>
  <si>
    <t>X135</t>
  </si>
  <si>
    <t>X136</t>
  </si>
  <si>
    <t>X137</t>
  </si>
  <si>
    <t>X138</t>
  </si>
  <si>
    <t>X139</t>
  </si>
  <si>
    <t>X140</t>
  </si>
  <si>
    <t>X141</t>
  </si>
  <si>
    <t>X142</t>
  </si>
  <si>
    <t>X143</t>
  </si>
  <si>
    <t>X144</t>
  </si>
  <si>
    <t>X145</t>
  </si>
  <si>
    <t>X146</t>
  </si>
  <si>
    <t>X147</t>
  </si>
  <si>
    <t>X148</t>
  </si>
  <si>
    <t>X149</t>
  </si>
  <si>
    <t>X150</t>
  </si>
  <si>
    <t>X151</t>
  </si>
  <si>
    <t>X152</t>
  </si>
  <si>
    <t>X153</t>
  </si>
  <si>
    <t>X154</t>
  </si>
  <si>
    <t>X155</t>
  </si>
  <si>
    <t>X156</t>
  </si>
  <si>
    <t>X157</t>
  </si>
  <si>
    <t>X158</t>
  </si>
  <si>
    <t>X159</t>
  </si>
  <si>
    <t>X160</t>
  </si>
  <si>
    <t>X161</t>
  </si>
  <si>
    <t>X162</t>
  </si>
  <si>
    <t>X163</t>
  </si>
  <si>
    <t>X164</t>
  </si>
  <si>
    <t>X165</t>
  </si>
  <si>
    <t>X166</t>
  </si>
  <si>
    <t>X167</t>
  </si>
  <si>
    <t>X168</t>
  </si>
  <si>
    <t>X169</t>
  </si>
  <si>
    <t>X170</t>
  </si>
  <si>
    <t>X171</t>
  </si>
  <si>
    <t>X172</t>
  </si>
  <si>
    <t>X173</t>
  </si>
  <si>
    <t>X174</t>
  </si>
  <si>
    <t>X175</t>
  </si>
  <si>
    <t>X176</t>
  </si>
  <si>
    <t>X177</t>
  </si>
  <si>
    <t>X178</t>
  </si>
  <si>
    <t>X179</t>
  </si>
  <si>
    <t>X180</t>
  </si>
  <si>
    <t>X181</t>
  </si>
  <si>
    <t>X182</t>
  </si>
  <si>
    <t>X183</t>
  </si>
  <si>
    <t>X184</t>
  </si>
  <si>
    <t>X185</t>
  </si>
  <si>
    <t>X186</t>
  </si>
  <si>
    <t>X187</t>
  </si>
  <si>
    <t>X188</t>
  </si>
  <si>
    <t>X189</t>
  </si>
  <si>
    <t>X190</t>
  </si>
  <si>
    <t>X191</t>
  </si>
  <si>
    <t>X192</t>
  </si>
  <si>
    <t>X193</t>
  </si>
  <si>
    <t>X194</t>
  </si>
  <si>
    <t>X195</t>
  </si>
  <si>
    <t>X196</t>
  </si>
  <si>
    <t>X197</t>
  </si>
  <si>
    <t>X198</t>
  </si>
  <si>
    <t>X199</t>
  </si>
  <si>
    <t>X200</t>
  </si>
  <si>
    <t>X201</t>
  </si>
  <si>
    <t>X202</t>
  </si>
  <si>
    <t>X203</t>
  </si>
  <si>
    <t>X204</t>
  </si>
  <si>
    <t>X205</t>
  </si>
  <si>
    <t>X206</t>
  </si>
  <si>
    <t>X207</t>
  </si>
  <si>
    <t>X208</t>
  </si>
  <si>
    <t>X209</t>
  </si>
  <si>
    <t>X210</t>
  </si>
  <si>
    <t>X211</t>
  </si>
  <si>
    <t>X212</t>
  </si>
  <si>
    <t>X213</t>
  </si>
  <si>
    <t>X214</t>
  </si>
  <si>
    <t>X215</t>
  </si>
  <si>
    <t>X216</t>
  </si>
  <si>
    <t>X217</t>
  </si>
  <si>
    <t>X218</t>
  </si>
  <si>
    <t>X219</t>
  </si>
  <si>
    <t>X220</t>
  </si>
  <si>
    <t>X221</t>
  </si>
  <si>
    <t>X222</t>
  </si>
  <si>
    <t>X223</t>
  </si>
  <si>
    <t>X224</t>
  </si>
  <si>
    <t>X225</t>
  </si>
  <si>
    <t>X226</t>
  </si>
  <si>
    <t>X227</t>
  </si>
  <si>
    <t>X228</t>
  </si>
  <si>
    <t>X229</t>
  </si>
  <si>
    <t>X230</t>
  </si>
  <si>
    <t>X231</t>
  </si>
  <si>
    <t>X232</t>
  </si>
  <si>
    <t>X233</t>
  </si>
  <si>
    <t>X234</t>
  </si>
  <si>
    <t>X235</t>
  </si>
  <si>
    <t>X236</t>
  </si>
  <si>
    <t>X237</t>
  </si>
  <si>
    <t>X238</t>
  </si>
  <si>
    <t>X239</t>
  </si>
  <si>
    <t>X240</t>
  </si>
  <si>
    <t>X241</t>
  </si>
  <si>
    <t>X242</t>
  </si>
  <si>
    <t>X243</t>
  </si>
  <si>
    <t>X244</t>
  </si>
  <si>
    <t>X245</t>
  </si>
  <si>
    <t>X246</t>
  </si>
  <si>
    <t>X247</t>
  </si>
  <si>
    <t>X248</t>
  </si>
  <si>
    <t>X249</t>
  </si>
  <si>
    <t>X250</t>
  </si>
  <si>
    <t>X251</t>
  </si>
  <si>
    <t>X252</t>
  </si>
  <si>
    <t>X253</t>
  </si>
  <si>
    <t>X254</t>
  </si>
  <si>
    <t>X255</t>
  </si>
  <si>
    <t>X256</t>
  </si>
  <si>
    <t>X257</t>
  </si>
  <si>
    <t>X258</t>
  </si>
  <si>
    <t>X259</t>
  </si>
  <si>
    <t>X260</t>
  </si>
  <si>
    <t>X261</t>
  </si>
  <si>
    <t>X262</t>
  </si>
  <si>
    <t>X263</t>
  </si>
  <si>
    <t>X264</t>
  </si>
  <si>
    <t>X265</t>
  </si>
  <si>
    <t>X266</t>
  </si>
  <si>
    <t>X267</t>
  </si>
  <si>
    <t>X268</t>
  </si>
  <si>
    <t>X269</t>
  </si>
  <si>
    <t>X270</t>
  </si>
  <si>
    <t>X271</t>
  </si>
  <si>
    <t>X272</t>
  </si>
  <si>
    <t>X273</t>
  </si>
  <si>
    <t>X274</t>
  </si>
  <si>
    <t>X275</t>
  </si>
  <si>
    <t>X276</t>
  </si>
  <si>
    <t>X277</t>
  </si>
  <si>
    <t>X278</t>
  </si>
  <si>
    <t>X279</t>
  </si>
  <si>
    <t>X280</t>
  </si>
  <si>
    <t>X281</t>
  </si>
  <si>
    <t>X282</t>
  </si>
  <si>
    <t>X283</t>
  </si>
  <si>
    <t>X284</t>
  </si>
  <si>
    <t>X285</t>
  </si>
  <si>
    <t>X286</t>
  </si>
  <si>
    <t>X287</t>
  </si>
  <si>
    <t>X288</t>
  </si>
  <si>
    <t>X289</t>
  </si>
  <si>
    <t>X290</t>
  </si>
  <si>
    <t>X291</t>
  </si>
  <si>
    <t>X292</t>
  </si>
  <si>
    <t>X293</t>
  </si>
  <si>
    <t>X294</t>
  </si>
  <si>
    <t>X295</t>
  </si>
  <si>
    <t>X296</t>
  </si>
  <si>
    <t>X297</t>
  </si>
  <si>
    <t>X298</t>
  </si>
  <si>
    <t>X299</t>
  </si>
  <si>
    <t>X300</t>
  </si>
  <si>
    <t>X301</t>
  </si>
  <si>
    <t>X302</t>
  </si>
  <si>
    <t>X303</t>
  </si>
  <si>
    <t>X304</t>
  </si>
  <si>
    <t>X305</t>
  </si>
  <si>
    <t>X306</t>
  </si>
  <si>
    <t>X307</t>
  </si>
  <si>
    <t>X308</t>
  </si>
  <si>
    <t>X309</t>
  </si>
  <si>
    <t>X310</t>
  </si>
  <si>
    <t>X311</t>
  </si>
  <si>
    <t>X312</t>
  </si>
  <si>
    <t>X313</t>
  </si>
  <si>
    <t>X314</t>
  </si>
  <si>
    <t>X315</t>
  </si>
  <si>
    <t>X316</t>
  </si>
  <si>
    <t>X317</t>
  </si>
  <si>
    <t>X318</t>
  </si>
  <si>
    <t>X319</t>
  </si>
  <si>
    <t>X320</t>
  </si>
  <si>
    <t>X321</t>
  </si>
  <si>
    <t>X322</t>
  </si>
  <si>
    <t>X323</t>
  </si>
  <si>
    <t>X324</t>
  </si>
  <si>
    <t>X325</t>
  </si>
  <si>
    <t>X326</t>
  </si>
  <si>
    <t>X327</t>
  </si>
  <si>
    <t>X328</t>
  </si>
  <si>
    <t>X329</t>
  </si>
  <si>
    <t>X330</t>
  </si>
  <si>
    <t>X331</t>
  </si>
  <si>
    <t>X332</t>
  </si>
  <si>
    <t>X333</t>
  </si>
  <si>
    <t>X334</t>
  </si>
  <si>
    <t>X335</t>
  </si>
  <si>
    <t>X336</t>
  </si>
  <si>
    <t>X337</t>
  </si>
  <si>
    <t>X338</t>
  </si>
  <si>
    <t>X339</t>
  </si>
  <si>
    <t>X340</t>
  </si>
  <si>
    <t>X341</t>
  </si>
  <si>
    <t>X342</t>
  </si>
  <si>
    <t>X343</t>
  </si>
  <si>
    <t>X344</t>
  </si>
  <si>
    <t>X345</t>
  </si>
  <si>
    <t>X346</t>
  </si>
  <si>
    <t>X347</t>
  </si>
  <si>
    <t>X348</t>
  </si>
  <si>
    <t>X349</t>
  </si>
  <si>
    <t>X350</t>
  </si>
  <si>
    <t>X351</t>
  </si>
  <si>
    <t>X352</t>
  </si>
  <si>
    <t>X353</t>
  </si>
  <si>
    <t>X354</t>
  </si>
  <si>
    <t>X355</t>
  </si>
  <si>
    <t>X356</t>
  </si>
  <si>
    <t>X357</t>
  </si>
  <si>
    <t>X358</t>
  </si>
  <si>
    <t>X359</t>
  </si>
  <si>
    <t>X360</t>
  </si>
  <si>
    <t>X361</t>
  </si>
  <si>
    <t>X362</t>
  </si>
  <si>
    <t>X363</t>
  </si>
  <si>
    <t>X364</t>
  </si>
  <si>
    <t>X365</t>
  </si>
  <si>
    <t>X366</t>
  </si>
  <si>
    <t>X367</t>
  </si>
  <si>
    <t>X368</t>
  </si>
  <si>
    <t>X369</t>
  </si>
  <si>
    <t>X370</t>
  </si>
  <si>
    <t>X371</t>
  </si>
  <si>
    <t>X372</t>
  </si>
  <si>
    <t>X373</t>
  </si>
  <si>
    <t>X374</t>
  </si>
  <si>
    <t>X375</t>
  </si>
  <si>
    <t>X376</t>
  </si>
  <si>
    <t>X377</t>
  </si>
  <si>
    <t>X378</t>
  </si>
  <si>
    <t>X379</t>
  </si>
  <si>
    <t>X380</t>
  </si>
  <si>
    <t>X381</t>
  </si>
  <si>
    <t>X382</t>
  </si>
  <si>
    <t>X383</t>
  </si>
  <si>
    <t>X384</t>
  </si>
  <si>
    <t>X385</t>
  </si>
  <si>
    <t>X386</t>
  </si>
  <si>
    <t>X387</t>
  </si>
  <si>
    <t>X388</t>
  </si>
  <si>
    <t>X389</t>
  </si>
  <si>
    <t>X390</t>
  </si>
  <si>
    <t>X391</t>
  </si>
  <si>
    <t>X392</t>
  </si>
  <si>
    <t>X393</t>
  </si>
  <si>
    <t>X394</t>
  </si>
  <si>
    <t>X395</t>
  </si>
  <si>
    <t>X396</t>
  </si>
  <si>
    <t>X397</t>
  </si>
  <si>
    <t>X398</t>
  </si>
  <si>
    <t>X399</t>
  </si>
  <si>
    <t>X400</t>
  </si>
  <si>
    <t>X401</t>
  </si>
  <si>
    <t>X402</t>
  </si>
  <si>
    <t>X403</t>
  </si>
  <si>
    <t>X404</t>
  </si>
  <si>
    <t>X405</t>
  </si>
  <si>
    <t>X406</t>
  </si>
  <si>
    <t>X407</t>
  </si>
  <si>
    <t>X408</t>
  </si>
  <si>
    <t>X409</t>
  </si>
  <si>
    <t>X410</t>
  </si>
  <si>
    <t>X411</t>
  </si>
  <si>
    <t>X412</t>
  </si>
  <si>
    <t>X413</t>
  </si>
  <si>
    <t>X414</t>
  </si>
  <si>
    <t>X415</t>
  </si>
  <si>
    <t>X416</t>
  </si>
  <si>
    <t>X417</t>
  </si>
  <si>
    <t>X418</t>
  </si>
  <si>
    <t>X419</t>
  </si>
  <si>
    <t>X420</t>
  </si>
  <si>
    <t>X421</t>
  </si>
  <si>
    <t>X422</t>
  </si>
  <si>
    <t>X423</t>
  </si>
  <si>
    <t>X424</t>
  </si>
  <si>
    <t>X425</t>
  </si>
  <si>
    <t>X426</t>
  </si>
  <si>
    <t>X427</t>
  </si>
  <si>
    <t>X428</t>
  </si>
  <si>
    <t>X429</t>
  </si>
  <si>
    <t>X430</t>
  </si>
  <si>
    <t>X431</t>
  </si>
  <si>
    <t>X432</t>
  </si>
  <si>
    <t>X433</t>
  </si>
  <si>
    <t>X434</t>
  </si>
  <si>
    <t>X435</t>
  </si>
  <si>
    <t>X436</t>
  </si>
  <si>
    <t>X437</t>
  </si>
  <si>
    <t>X438</t>
  </si>
  <si>
    <t>X439</t>
  </si>
  <si>
    <t>X440</t>
  </si>
  <si>
    <t>X441</t>
  </si>
  <si>
    <t>X442</t>
  </si>
  <si>
    <t>D39 mean FC</t>
  </si>
  <si>
    <t>P20-10 mean FC</t>
  </si>
  <si>
    <t>Peak</t>
  </si>
  <si>
    <t>D39 Vs P20-10 FC</t>
  </si>
  <si>
    <t>P20-10_Lung_Pneumonia_1</t>
  </si>
  <si>
    <t>P20-10_Lung_Pneumonia_2</t>
  </si>
  <si>
    <t>P20-10_Lung_Pneumonia_3</t>
  </si>
  <si>
    <t>P20-10_Lung_Pneumonia_4</t>
  </si>
  <si>
    <t>P20-10_Lung_Pneumonia_5</t>
  </si>
  <si>
    <t>P20-10_Lung_Pneumonia_6</t>
  </si>
  <si>
    <t>P20-10_Lung_Pneumonia_7</t>
  </si>
  <si>
    <t>P20-10_Lung_Pneumonia_8</t>
  </si>
  <si>
    <t>Unknown</t>
  </si>
  <si>
    <t>Unknown_5</t>
  </si>
  <si>
    <t>Unknown_51</t>
  </si>
  <si>
    <t>Unknown_75</t>
  </si>
  <si>
    <t>Unknown_80</t>
  </si>
  <si>
    <t>Unknown_97</t>
  </si>
  <si>
    <t>Unknown_206</t>
  </si>
  <si>
    <t>Unknown_215</t>
  </si>
  <si>
    <t>Unknown_254</t>
  </si>
  <si>
    <t>Unknown_267</t>
  </si>
  <si>
    <t>Unknown_269</t>
  </si>
  <si>
    <t>Unknown_274</t>
  </si>
  <si>
    <t>NAD+</t>
  </si>
  <si>
    <t>Phenylacetate/Phenylalanine</t>
  </si>
  <si>
    <t>Tyrosine</t>
  </si>
  <si>
    <t>Glucose</t>
  </si>
  <si>
    <t>N-Carbamoylaspartate</t>
  </si>
  <si>
    <t>Lactate</t>
  </si>
  <si>
    <t>Serine/Nicotinurate</t>
  </si>
  <si>
    <t>Serine</t>
  </si>
  <si>
    <t>Glycolate</t>
  </si>
  <si>
    <t>Myo-inositol/Phenylacetate</t>
  </si>
  <si>
    <t>B-Alanine/N-Nitrosodimethylamine</t>
  </si>
  <si>
    <t>Glutathione</t>
  </si>
  <si>
    <t>Glutathione/N-N-Dimethylglycine/N-Acetylcysteine</t>
  </si>
  <si>
    <t>Citrate</t>
  </si>
  <si>
    <t>NAD+_7</t>
  </si>
  <si>
    <t>Unknown_50</t>
  </si>
  <si>
    <t>Unknown_57</t>
  </si>
  <si>
    <t>Phenylacetate/Phenylalanine_63</t>
  </si>
  <si>
    <t>Phenylacetate/Phenylalanine/5-Hydroxyindole-3-acetate_64</t>
  </si>
  <si>
    <t>Phenylacetate/Phenylalanine_67</t>
  </si>
  <si>
    <t>Phenylacetate/Phenylalanine/Tryptophan_68</t>
  </si>
  <si>
    <t>Tyrosine_72</t>
  </si>
  <si>
    <t>Unknown_100</t>
  </si>
  <si>
    <t>Unknown_111</t>
  </si>
  <si>
    <t>Unknown_120</t>
  </si>
  <si>
    <t>Maltose/Glucose_124</t>
  </si>
  <si>
    <t>Glucose_132</t>
  </si>
  <si>
    <t>Glucose_133</t>
  </si>
  <si>
    <t>Unknown/NADP+/ATP_146</t>
  </si>
  <si>
    <t>Lactate_162</t>
  </si>
  <si>
    <t>Serine/Nicotinurate_167</t>
  </si>
  <si>
    <t>Maltose/Unknown_168</t>
  </si>
  <si>
    <t>Serine_169</t>
  </si>
  <si>
    <t>Creatine-phosphate/Serine/Glycylproline_172</t>
  </si>
  <si>
    <t>Glycolate_173</t>
  </si>
  <si>
    <t>Tyrosine/Serine/Unknown_174</t>
  </si>
  <si>
    <t>Creatine_175</t>
  </si>
  <si>
    <t>Unknown_176</t>
  </si>
  <si>
    <t>Unknown/Glucose/Betaine_178</t>
  </si>
  <si>
    <t>Unknown/Glucose_179</t>
  </si>
  <si>
    <t>Glucose_181</t>
  </si>
  <si>
    <t>Glucose_182</t>
  </si>
  <si>
    <t>Glucose/Maltose_185</t>
  </si>
  <si>
    <t>Serine_186</t>
  </si>
  <si>
    <t>Glucose/Unknown_187</t>
  </si>
  <si>
    <t>Glutathione/Unknown_191</t>
  </si>
  <si>
    <t>Gutamine/Glutamate_198</t>
  </si>
  <si>
    <t>Glutamate_200</t>
  </si>
  <si>
    <t>Glucose/Unknown_204</t>
  </si>
  <si>
    <t>Pi-Methylhistidine/Unknown_207</t>
  </si>
  <si>
    <t>Unknown/Ethanol/Maltose_213</t>
  </si>
  <si>
    <t>Myo-inositol_216</t>
  </si>
  <si>
    <t>Maltose/Glycylproline_222</t>
  </si>
  <si>
    <t>Myo-inositol_224</t>
  </si>
  <si>
    <t>Myo-inositol/Phenylacetate_225</t>
  </si>
  <si>
    <t>Unknown/Pantothenate_227</t>
  </si>
  <si>
    <t>Glucose_230</t>
  </si>
  <si>
    <t>Glucose/Unknown_231</t>
  </si>
  <si>
    <t>Glucose_232</t>
  </si>
  <si>
    <t>Glucose_233</t>
  </si>
  <si>
    <t>Glucose_234</t>
  </si>
  <si>
    <t>Unknown/Glucose_238</t>
  </si>
  <si>
    <t>Glucose_239</t>
  </si>
  <si>
    <t>Glucose_240</t>
  </si>
  <si>
    <t>Unknown_245</t>
  </si>
  <si>
    <t>cis-Aconitate/Glucose/Tyramine_260</t>
  </si>
  <si>
    <t>Tyramine/Glucose_261</t>
  </si>
  <si>
    <t>B-Alanine/N-Nitrosodimethylamine_268</t>
  </si>
  <si>
    <t>Glutathione/N-N-Dimethylglycine/N-Acetylcysteine_292</t>
  </si>
  <si>
    <t>Unknown_299</t>
  </si>
  <si>
    <t>Unknown_300</t>
  </si>
  <si>
    <t>Unknown_316</t>
  </si>
  <si>
    <t>N-Carbamoylaspartate/Unknown_325</t>
  </si>
  <si>
    <t>Citrate_338</t>
  </si>
  <si>
    <t>Glutathione_366</t>
  </si>
  <si>
    <t>Glutamine/Unknown_372</t>
  </si>
  <si>
    <t>Unknown_393</t>
  </si>
  <si>
    <t>Unknown_398</t>
  </si>
  <si>
    <t>Lactate_406</t>
  </si>
  <si>
    <t>Unknown_441</t>
  </si>
  <si>
    <t>Metabolite</t>
  </si>
  <si>
    <t>D39 Vs PBS log2FC</t>
  </si>
  <si>
    <t xml:space="preserve">P20-10 Vs PBS log2FC </t>
  </si>
  <si>
    <t>D39 Vs P20-10 log2FC</t>
  </si>
  <si>
    <t xml:space="preserve">Metabolite </t>
  </si>
  <si>
    <t>Number of significant spectral bins</t>
  </si>
  <si>
    <t xml:space="preserve">Total number of spectral bins in pattern file </t>
  </si>
  <si>
    <t>NA</t>
  </si>
  <si>
    <t>28 Glutathione</t>
  </si>
  <si>
    <t>Maltose/Gycylproline/Unknown/Ethanol</t>
  </si>
  <si>
    <t>Pi-Methylhistidine/Unknown_20</t>
  </si>
  <si>
    <t>4 Pantothenate</t>
  </si>
  <si>
    <t>Group</t>
  </si>
  <si>
    <t xml:space="preserve">tripeptide comprised of three amino acids (cysteine, glutamic acid, and glycine) </t>
  </si>
  <si>
    <t>Amino acid</t>
  </si>
  <si>
    <t xml:space="preserve">PBS Vs P20-10 FC </t>
  </si>
  <si>
    <t xml:space="preserve">PBS vs P20-1 log2FC </t>
  </si>
  <si>
    <t>PBS Vs D39 tukey pvals</t>
  </si>
  <si>
    <t>PBS Vs D39 FC</t>
  </si>
  <si>
    <t>PBS Vs D39 log2FC</t>
  </si>
  <si>
    <t>PBS Vs P20-10 Tukey pvals</t>
  </si>
  <si>
    <t>D39 Vs P20-10 tukey pvals</t>
  </si>
  <si>
    <t>1_1</t>
  </si>
  <si>
    <t>1_2</t>
  </si>
  <si>
    <t xml:space="preserve">D39 Vs P20-10 Mean </t>
  </si>
  <si>
    <t>1-B-Alanine, 1-N-Nitrosodimethylamine</t>
  </si>
  <si>
    <t>Maltose</t>
  </si>
  <si>
    <t>Disaccharide</t>
  </si>
  <si>
    <t>Alpha-Amino acid</t>
  </si>
  <si>
    <t>7 (4 Phenylacetate/Phenylalanine, 2 Phenylacetate and 1 Phenylalanine only)</t>
  </si>
  <si>
    <t>4-B-Alanine, 2-N-Nitrosodimethylamine_268</t>
  </si>
  <si>
    <t>Creatine/Creatine Phosphate</t>
  </si>
  <si>
    <t>Glycine/Phosphoamino acid</t>
  </si>
  <si>
    <t>Hydroxy monocarboxylic acid</t>
  </si>
  <si>
    <t>2-Creatine, 2-Creatine Phosphate</t>
  </si>
  <si>
    <t>9-Maltose</t>
  </si>
  <si>
    <t>Aromatic amino acid</t>
  </si>
  <si>
    <t>10-Serine</t>
  </si>
  <si>
    <t>Beta-amino acid/N-nitrosamines</t>
  </si>
  <si>
    <t>2- glutamine</t>
  </si>
  <si>
    <t>Glutamine</t>
  </si>
  <si>
    <t>Monosaccharide</t>
  </si>
  <si>
    <t>α-amino acid</t>
  </si>
  <si>
    <t>Tripeptide</t>
  </si>
  <si>
    <t>Organic acid</t>
  </si>
  <si>
    <t>Carbocyclic sugar</t>
  </si>
  <si>
    <t>Coenzyme</t>
  </si>
  <si>
    <t>Pi-Methylhistidine</t>
  </si>
  <si>
    <t>B vitamin</t>
  </si>
  <si>
    <t>Tricarboxylic acid</t>
  </si>
  <si>
    <t>PBS Vs D39 PLSDA VIP Score</t>
  </si>
  <si>
    <t>Comp. 1</t>
  </si>
  <si>
    <t>Comp. 2</t>
  </si>
  <si>
    <t>Unknown_137</t>
  </si>
  <si>
    <t>Unknown_390</t>
  </si>
  <si>
    <t>Unknown_296</t>
  </si>
  <si>
    <t>Unknown_94</t>
  </si>
  <si>
    <t>Acetate_389</t>
  </si>
  <si>
    <t>Unknown_388</t>
  </si>
  <si>
    <t>Taurine_257</t>
  </si>
  <si>
    <t>Unknown_244</t>
  </si>
  <si>
    <t>Taurine_237</t>
  </si>
  <si>
    <t>Unknown_45</t>
  </si>
  <si>
    <t>Unknown_59</t>
  </si>
  <si>
    <t>Unknown_391</t>
  </si>
  <si>
    <t>unknown_110</t>
  </si>
  <si>
    <t>Unknown_295</t>
  </si>
  <si>
    <t>Unknown_166</t>
  </si>
  <si>
    <t>Lactate_161</t>
  </si>
  <si>
    <t>Taurine_236</t>
  </si>
  <si>
    <t>unknown_109</t>
  </si>
  <si>
    <t>Unknown_201</t>
  </si>
  <si>
    <t>Unknown_8</t>
  </si>
  <si>
    <t>Unknown_47</t>
  </si>
  <si>
    <t>Unknown_312</t>
  </si>
  <si>
    <t>Unknown_188</t>
  </si>
  <si>
    <t>Unknown_108</t>
  </si>
  <si>
    <t>Unknown_440</t>
  </si>
  <si>
    <t>Valine_428</t>
  </si>
  <si>
    <t>Unknown_294</t>
  </si>
  <si>
    <t>Unknown_159</t>
  </si>
  <si>
    <t>Unknown_387</t>
  </si>
  <si>
    <t>Valine_430</t>
  </si>
  <si>
    <t>Unknown_189</t>
  </si>
  <si>
    <t>Leucine_395</t>
  </si>
  <si>
    <t>Phenylalanine_62</t>
  </si>
  <si>
    <t>Unknown_400</t>
  </si>
  <si>
    <t>Unknown_375</t>
  </si>
  <si>
    <t>Unknown_103</t>
  </si>
  <si>
    <t>Unknown_49</t>
  </si>
  <si>
    <t>Unknown_54</t>
  </si>
  <si>
    <t>Taurine_259</t>
  </si>
  <si>
    <t>Valine_427</t>
  </si>
  <si>
    <t>Unknown_99</t>
  </si>
  <si>
    <t>Unknown_6</t>
  </si>
  <si>
    <t>Unknown_58</t>
  </si>
  <si>
    <t>Unknown_365</t>
  </si>
  <si>
    <t>Unknown_311</t>
  </si>
  <si>
    <t>Unknown_95</t>
  </si>
  <si>
    <t>Unknown_2</t>
  </si>
  <si>
    <t>Serine_170</t>
  </si>
  <si>
    <t>Unknown_81</t>
  </si>
  <si>
    <t>Unknown_1</t>
  </si>
  <si>
    <t>Unknown_101</t>
  </si>
  <si>
    <t>Unknown_117</t>
  </si>
  <si>
    <t>Histamine_53</t>
  </si>
  <si>
    <t>Unknown_270</t>
  </si>
  <si>
    <t>Isoelucine_429</t>
  </si>
  <si>
    <t>Unknown_309</t>
  </si>
  <si>
    <t>Unknown_121</t>
  </si>
  <si>
    <t>Unknown_297</t>
  </si>
  <si>
    <t>Unknown_442</t>
  </si>
  <si>
    <t>Unknown_118</t>
  </si>
  <si>
    <t>Unknown_126</t>
  </si>
  <si>
    <t>unknown_119</t>
  </si>
  <si>
    <t>Unknown_83</t>
  </si>
  <si>
    <t>Unknown_306</t>
  </si>
  <si>
    <t>Unknown_171</t>
  </si>
  <si>
    <t>Unknown_298</t>
  </si>
  <si>
    <t>Unknown_252</t>
  </si>
  <si>
    <t>Isoleucine_433</t>
  </si>
  <si>
    <t>Unknown_271</t>
  </si>
  <si>
    <t>GlutathioneUnknown_194</t>
  </si>
  <si>
    <t>Lactate_404</t>
  </si>
  <si>
    <t>Unknown_147</t>
  </si>
  <si>
    <t>Unknown_303</t>
  </si>
  <si>
    <t>Unknown_307</t>
  </si>
  <si>
    <t>AMP_22</t>
  </si>
  <si>
    <t>Unknown_31</t>
  </si>
  <si>
    <t>Unknown_78</t>
  </si>
  <si>
    <t>Unknown_11</t>
  </si>
  <si>
    <t>Glutamate_359</t>
  </si>
  <si>
    <t>Unknown_199</t>
  </si>
  <si>
    <t>Unknown_226</t>
  </si>
  <si>
    <t>AMP_90</t>
  </si>
  <si>
    <t>Unknown_340</t>
  </si>
  <si>
    <t>Unknown_313</t>
  </si>
  <si>
    <t>Unknown_308</t>
  </si>
  <si>
    <t>Unknown_38</t>
  </si>
  <si>
    <t>Unknown_209</t>
  </si>
  <si>
    <t>ATP_93</t>
  </si>
  <si>
    <t>Glutathione_339</t>
  </si>
  <si>
    <t>Unknown_211</t>
  </si>
  <si>
    <t>Unknown_243</t>
  </si>
  <si>
    <t>Alanine_401</t>
  </si>
  <si>
    <t>Unknown_280</t>
  </si>
  <si>
    <t>Glutamine_341</t>
  </si>
  <si>
    <t>Unknown_208</t>
  </si>
  <si>
    <t>Unknown_13</t>
  </si>
  <si>
    <t>Creatinine_277</t>
  </si>
  <si>
    <t>Unknown_41</t>
  </si>
  <si>
    <t>Unknown_246</t>
  </si>
  <si>
    <t>Unknown_30</t>
  </si>
  <si>
    <t>Unknown_327</t>
  </si>
  <si>
    <t>Unknown_87</t>
  </si>
  <si>
    <t>Unknown_39</t>
  </si>
  <si>
    <t>Unknown_28</t>
  </si>
  <si>
    <t>Unknown_140</t>
  </si>
  <si>
    <t>Unknown_402</t>
  </si>
  <si>
    <t>Threonine_221</t>
  </si>
  <si>
    <t>Unknown_85</t>
  </si>
  <si>
    <t>Unknown_89</t>
  </si>
  <si>
    <t>Phenylacetate_65</t>
  </si>
  <si>
    <t>Unknown_281</t>
  </si>
  <si>
    <t>Unknown_354</t>
  </si>
  <si>
    <t>Glutathione_328</t>
  </si>
  <si>
    <t>Unknown_9</t>
  </si>
  <si>
    <t>Glutathione_334</t>
  </si>
  <si>
    <t>Isoleucine_435</t>
  </si>
  <si>
    <t>Unknown_317</t>
  </si>
  <si>
    <t>Unknown_148</t>
  </si>
  <si>
    <t>Unknown_32</t>
  </si>
  <si>
    <t>Unknown_16</t>
  </si>
  <si>
    <t>Unknown_154</t>
  </si>
  <si>
    <t>Unknown_434</t>
  </si>
  <si>
    <t>Unknown_40</t>
  </si>
  <si>
    <t>Unknown_46</t>
  </si>
  <si>
    <t>Unknown_143</t>
  </si>
  <si>
    <t>Threonine_405</t>
  </si>
  <si>
    <t>Glutamate_362</t>
  </si>
  <si>
    <t>Unknown_71</t>
  </si>
  <si>
    <t>Unknown_70</t>
  </si>
  <si>
    <t>Unknown_377</t>
  </si>
  <si>
    <t>Unknown_266</t>
  </si>
  <si>
    <t>Unknown_157</t>
  </si>
  <si>
    <t>Unknown_144</t>
  </si>
  <si>
    <t>Unknown_127</t>
  </si>
  <si>
    <t>Glutathione_329</t>
  </si>
  <si>
    <t>Unknown_114</t>
  </si>
  <si>
    <t>Unknown_190</t>
  </si>
  <si>
    <t>Unknown_84</t>
  </si>
  <si>
    <t>Unknown_82</t>
  </si>
  <si>
    <t>Unknown_35</t>
  </si>
  <si>
    <t>Unknown_66</t>
  </si>
  <si>
    <t>Glutathione_288</t>
  </si>
  <si>
    <t>Unknown_19</t>
  </si>
  <si>
    <t>Unknown_282</t>
  </si>
  <si>
    <t>Unknown_438</t>
  </si>
  <si>
    <t>Unknown_76</t>
  </si>
  <si>
    <t>Unknown_36</t>
  </si>
  <si>
    <t>Unknown_37</t>
  </si>
  <si>
    <t>Unknown_61</t>
  </si>
  <si>
    <t>Aspartate_302</t>
  </si>
  <si>
    <t>Unknown_394</t>
  </si>
  <si>
    <t>Glutamine_373</t>
  </si>
  <si>
    <t>Unknown_73</t>
  </si>
  <si>
    <t>Unknown_249</t>
  </si>
  <si>
    <t>Glutamine_347</t>
  </si>
  <si>
    <t>Glutamate_360</t>
  </si>
  <si>
    <t>Glutathione_331</t>
  </si>
  <si>
    <t>Unknown_350</t>
  </si>
  <si>
    <t>Aspartate_305</t>
  </si>
  <si>
    <t>Threonine_403</t>
  </si>
  <si>
    <t>Glutamine_342</t>
  </si>
  <si>
    <t>Unknown_33</t>
  </si>
  <si>
    <t>Unknown_113</t>
  </si>
  <si>
    <t>Unknown_52</t>
  </si>
  <si>
    <t>Unknown_112</t>
  </si>
  <si>
    <t>Unknown_69</t>
  </si>
  <si>
    <t>Unknown_310</t>
  </si>
  <si>
    <t>Pyruvate_356</t>
  </si>
  <si>
    <t>Unknown_381</t>
  </si>
  <si>
    <t>Glutathione_330</t>
  </si>
  <si>
    <t>Unknown_205</t>
  </si>
  <si>
    <t>Isopropanol_416</t>
  </si>
  <si>
    <t>Acetone_364</t>
  </si>
  <si>
    <t>Formate_14</t>
  </si>
  <si>
    <t>Unknown_139</t>
  </si>
  <si>
    <t>Glutamate_378</t>
  </si>
  <si>
    <t>Unknown_419</t>
  </si>
  <si>
    <t>Unknown_272</t>
  </si>
  <si>
    <t>Unknown_34</t>
  </si>
  <si>
    <t>Unknown_125</t>
  </si>
  <si>
    <t>Unknown_131</t>
  </si>
  <si>
    <t>Unknown_130</t>
  </si>
  <si>
    <t>Unknown_422</t>
  </si>
  <si>
    <t>Unknown_128</t>
  </si>
  <si>
    <t>Unknown_265</t>
  </si>
  <si>
    <t>Unknown_380</t>
  </si>
  <si>
    <t>Unknown_129</t>
  </si>
  <si>
    <t>Unknown_410</t>
  </si>
  <si>
    <t>Unknown_399</t>
  </si>
  <si>
    <t>Unknown_27</t>
  </si>
  <si>
    <t>Unknown_242</t>
  </si>
  <si>
    <t>Unknown_426</t>
  </si>
  <si>
    <t>Unknown_423</t>
  </si>
  <si>
    <t>Unknown_407</t>
  </si>
  <si>
    <t>Unknown_425</t>
  </si>
  <si>
    <t>Aspartate_304</t>
  </si>
  <si>
    <t>Unknown_55</t>
  </si>
  <si>
    <t>Unknown_177</t>
  </si>
  <si>
    <t>Unknown_247</t>
  </si>
  <si>
    <t>Glutamate_374</t>
  </si>
  <si>
    <t>Unknown_408</t>
  </si>
  <si>
    <t>Ethanol_414</t>
  </si>
  <si>
    <t>Glutathione_287</t>
  </si>
  <si>
    <t>Isopropanol_418</t>
  </si>
  <si>
    <t>Unknown_122</t>
  </si>
  <si>
    <t>Unknown_421</t>
  </si>
  <si>
    <t>Fumarate_79</t>
  </si>
  <si>
    <t>Unknown_318</t>
  </si>
  <si>
    <t>Unknown_20</t>
  </si>
  <si>
    <t>Unknown_135</t>
  </si>
  <si>
    <t>Unknown_86</t>
  </si>
  <si>
    <t>UnknownHistamine_286</t>
  </si>
  <si>
    <t>Unknown_184</t>
  </si>
  <si>
    <t>Unknown_392</t>
  </si>
  <si>
    <t>Unknown_180</t>
  </si>
  <si>
    <t>unknown_116</t>
  </si>
  <si>
    <t>Unknown_18</t>
  </si>
  <si>
    <t>Unknown_424</t>
  </si>
  <si>
    <t>Ethanol_417</t>
  </si>
  <si>
    <t>Unknown_413</t>
  </si>
  <si>
    <t>Unknown_123</t>
  </si>
  <si>
    <t>Aspartate_301</t>
  </si>
  <si>
    <t>Ethanol_415</t>
  </si>
  <si>
    <t>Unknown_98</t>
  </si>
  <si>
    <t>Unknown_420</t>
  </si>
  <si>
    <t>Threonine_156</t>
  </si>
  <si>
    <t>Unknown_273</t>
  </si>
  <si>
    <t>Glutathione_285</t>
  </si>
  <si>
    <t>Unknown_214</t>
  </si>
  <si>
    <t>Myo-Inositol_164</t>
  </si>
  <si>
    <t>Taurine/Myo-Inositol/Trimethylamine N-oxide/Betaine_258</t>
  </si>
  <si>
    <t>Unknown/Cytosine/UDP-glucose_106</t>
  </si>
  <si>
    <t>UDP-glucuronate/UDP-glucose/Unknown_44</t>
  </si>
  <si>
    <t>N-Carbamoylaspartate/Unknown_323</t>
  </si>
  <si>
    <t>Unknown/Uridine_48</t>
  </si>
  <si>
    <t>Glutathione/Uridine_192</t>
  </si>
  <si>
    <t>Unknown/Tryptophan_56</t>
  </si>
  <si>
    <t>UDP-glucuronate/UDP-glucose/Unknown_43</t>
  </si>
  <si>
    <t>Myo-Inositol/Creatinine_165</t>
  </si>
  <si>
    <t>Myo-Inositol/Histamine_255</t>
  </si>
  <si>
    <t>Choline/O-Acetylcarnitine_264</t>
  </si>
  <si>
    <t>Carnosine/Anserine_74</t>
  </si>
  <si>
    <t>Unknown/Cytosine/UDP-glucose/NADH_105</t>
  </si>
  <si>
    <t>O-phosphocholine_263</t>
  </si>
  <si>
    <t>Guanidoacetate/Glutathione/Alanine/N-Nitrosodimethylamine_193</t>
  </si>
  <si>
    <t>Unknown/UDP-glucose/NADH_104</t>
  </si>
  <si>
    <t>Leucine/2-Hydroxyisovalerate_431</t>
  </si>
  <si>
    <t>Leucine/2-Hydroxyisovalerate_432</t>
  </si>
  <si>
    <t>Glutamine/Glutamate_371</t>
  </si>
  <si>
    <t>O-Phosphocholine_220</t>
  </si>
  <si>
    <t>Creatine-phosphate_278</t>
  </si>
  <si>
    <t>Unknown/Uridine_160</t>
  </si>
  <si>
    <t>N-Acetylornithine/Leucine/Unknown_396</t>
  </si>
  <si>
    <t>Unknown/Tryptophan_60</t>
  </si>
  <si>
    <t>Tyrosine/Tyramine_77</t>
  </si>
  <si>
    <t>Unknown/Carnitine_348</t>
  </si>
  <si>
    <t>Glutamine/Glutamate_196</t>
  </si>
  <si>
    <t>Glutamine/Glutathione_367</t>
  </si>
  <si>
    <t>Glutamine/N-Carbamoylaspartate_343</t>
  </si>
  <si>
    <t>Anserine/N-Acetylglycine_203</t>
  </si>
  <si>
    <t>Glycine/Unknown_223</t>
  </si>
  <si>
    <t>Myo-inositol/Valine_219</t>
  </si>
  <si>
    <t>Myo-inositol/Valine_217</t>
  </si>
  <si>
    <t>Glutamate/Unknown_361</t>
  </si>
  <si>
    <t>N-Carbamoylaspartate/Citrate_320</t>
  </si>
  <si>
    <t>Glutathione/Citrate_335</t>
  </si>
  <si>
    <t>Glutamate/Malate_353</t>
  </si>
  <si>
    <t>Unknown/NAD+_17</t>
  </si>
  <si>
    <t>Creatine/N-N-Dimethylformamide_279</t>
  </si>
  <si>
    <t>O-Phosphocholine_158</t>
  </si>
  <si>
    <t>N-Carbamoylaspartate/Citrate_324</t>
  </si>
  <si>
    <t>Myo-inositol_218</t>
  </si>
  <si>
    <t>Glycoproline/Isoleucine_385</t>
  </si>
  <si>
    <t>Isoleucine/unknown_212</t>
  </si>
  <si>
    <t>N-Carbamoylaspartate/Citrate_321</t>
  </si>
  <si>
    <t>Glycoproline/Unknown_384</t>
  </si>
  <si>
    <t>Glutathione/Trimethylamine_293</t>
  </si>
  <si>
    <t>Glutamate/N-Acetylcysteine_376</t>
  </si>
  <si>
    <t>Glutamine/N-Carbamoylaspartate_345</t>
  </si>
  <si>
    <t>Unknown/NADP+_29</t>
  </si>
  <si>
    <t>Adenine/Unknown_24</t>
  </si>
  <si>
    <t>Pi-Methylhistidine/Unknown_251</t>
  </si>
  <si>
    <t>Glutathione/Citrate_337</t>
  </si>
  <si>
    <t>N-Carbamoylaspartate_155</t>
  </si>
  <si>
    <t>Unknown/NADP+/ATP_145</t>
  </si>
  <si>
    <t>N-Carbamoylaspartate/Unknown_326</t>
  </si>
  <si>
    <t>Histamine/Unknown_253</t>
  </si>
  <si>
    <t>UDP-glucuronate/UDP-glucose_115</t>
  </si>
  <si>
    <t>Pi-Methylhistidine_42</t>
  </si>
  <si>
    <t>Unknown/Glycylproline/Valine_363</t>
  </si>
  <si>
    <t>O-Acetylcholine/Glutamine/Glutathione_369</t>
  </si>
  <si>
    <t>ADP/Unknown_12</t>
  </si>
  <si>
    <t>Na-Acetyllysine/Leucine/Unknown_397</t>
  </si>
  <si>
    <t>NADP+/Unknown_134</t>
  </si>
  <si>
    <t>Carnitine/sn-Glycero-3-phosphocholine_262</t>
  </si>
  <si>
    <t>Aspartate/Citrate_315</t>
  </si>
  <si>
    <t>AMP/ADP_92</t>
  </si>
  <si>
    <t>N-Acetylcysteine_290</t>
  </si>
  <si>
    <t>Glutamate/Pyruvate_355</t>
  </si>
  <si>
    <t>Glucose/Unknown_241</t>
  </si>
  <si>
    <t>AMP/ATP_91</t>
  </si>
  <si>
    <t>Unknown/Anserine_202</t>
  </si>
  <si>
    <t>Alanine/Glutamate_197</t>
  </si>
  <si>
    <t>Glutathione/B-Alanine_332</t>
  </si>
  <si>
    <t>NAD+_102</t>
  </si>
  <si>
    <t>N-Carbamoylaspartate/Malate_322</t>
  </si>
  <si>
    <t>B-Alanine/Citrate_336</t>
  </si>
  <si>
    <t>Glutamine/Glutathione/Glutamate_370</t>
  </si>
  <si>
    <t>Maltose/Unknown_235</t>
  </si>
  <si>
    <t>Glycoproline/Isoleucine_386</t>
  </si>
  <si>
    <t>Unknown/GTP_107</t>
  </si>
  <si>
    <t>Glutamate/Malate_351</t>
  </si>
  <si>
    <t>Pantothenate/Isoleucine/Unknown_436</t>
  </si>
  <si>
    <t>Unknown/t-Methylhistidine_276</t>
  </si>
  <si>
    <t>Pantothenate/Isoleucine_437</t>
  </si>
  <si>
    <t>B-Alanine_333</t>
  </si>
  <si>
    <t>Myo-inositol/Maltose_256</t>
  </si>
  <si>
    <t>Glutathione/Tyramine_289</t>
  </si>
  <si>
    <t>Unknown/Tryptophan_248</t>
  </si>
  <si>
    <t>Glutamine/Alanine/Glutathione_195</t>
  </si>
  <si>
    <t>sn-Glycero-3-phosphocholine/Unknown_153</t>
  </si>
  <si>
    <t>Unknown/Maltose/sn-Glycero-3-phosphocholine_210</t>
  </si>
  <si>
    <t>5-6-Dihydrothymine_412</t>
  </si>
  <si>
    <t>Glutamine/Glutathione_368</t>
  </si>
  <si>
    <t>Glutathione/GTP_136</t>
  </si>
  <si>
    <t>Unknown/Carnitine_346</t>
  </si>
  <si>
    <t>Fructose/Unknown_163</t>
  </si>
  <si>
    <t>NADP+/Unknown_152</t>
  </si>
  <si>
    <t>Unknown/Aspartate_319</t>
  </si>
  <si>
    <t>Anserine/AMP_21</t>
  </si>
  <si>
    <t>AMP/Unknown_10</t>
  </si>
  <si>
    <t>Unknown/Glutamate_352</t>
  </si>
  <si>
    <t>Pantothenate/Unknown_439</t>
  </si>
  <si>
    <t>AMP/Uridine_149</t>
  </si>
  <si>
    <t>NADPH/Unknown_88</t>
  </si>
  <si>
    <t>NADH/NADP+_138</t>
  </si>
  <si>
    <t>Unknown/Glycoproline_382</t>
  </si>
  <si>
    <t>Malate/Glutamate/Unknown_357</t>
  </si>
  <si>
    <t>NAD+/Adenine_26</t>
  </si>
  <si>
    <t>Aspartate/Citrate_314</t>
  </si>
  <si>
    <t>Glutamine/Malate_349</t>
  </si>
  <si>
    <t>NAD+_15</t>
  </si>
  <si>
    <t>Glutamine/Carnitine_344</t>
  </si>
  <si>
    <t>NAD+_3</t>
  </si>
  <si>
    <t>5-6-Dihydrothymine_411</t>
  </si>
  <si>
    <t>Glycoproline/Unknown/N-Acetylaspartate_383</t>
  </si>
  <si>
    <t>Glutathione/N-Acetylcysteine/Tyramine_291</t>
  </si>
  <si>
    <t>Histamine/Unknown_283</t>
  </si>
  <si>
    <t>Histamine/Glutathione_284</t>
  </si>
  <si>
    <t>Unknown/NADP+_141</t>
  </si>
  <si>
    <t>Unknown/Isoleucine_409</t>
  </si>
  <si>
    <t>Glutamate/N-Acetylglutamine/N-Acetylornithine_379</t>
  </si>
  <si>
    <t>ATP/Unknown_23</t>
  </si>
  <si>
    <t>Unknown/NAD+_96</t>
  </si>
  <si>
    <t>Unknown/NAD+_142</t>
  </si>
  <si>
    <t>Pi-Methylhistidine/Tryptophan_250</t>
  </si>
  <si>
    <t>Maltose/Unknown_183</t>
  </si>
  <si>
    <t>AMP/Uridine_151</t>
  </si>
  <si>
    <t>NAD+/Unknown_25</t>
  </si>
  <si>
    <t>NAD+_4</t>
  </si>
  <si>
    <t>Malate/Glutamate/Unknown_358</t>
  </si>
  <si>
    <t>AMP/Uridine_150</t>
  </si>
  <si>
    <t>Unknown/t-Methylhistidine_275</t>
  </si>
  <si>
    <t>PBS Vs P20-10 PLSDA VIP Score</t>
  </si>
  <si>
    <t>Glucose/UDP-glucuronate_228</t>
  </si>
  <si>
    <t>Myo-inositol_229</t>
  </si>
  <si>
    <t xml:space="preserve">PBS Vs D39 VIP component 2 </t>
  </si>
  <si>
    <t>PBS Vs P20-10 VIP component 2</t>
  </si>
  <si>
    <t>2 components</t>
  </si>
  <si>
    <t>ROC1</t>
  </si>
  <si>
    <t>ROC2</t>
  </si>
  <si>
    <t>ROC3</t>
  </si>
  <si>
    <t>ROC4</t>
  </si>
  <si>
    <t>ROC5</t>
  </si>
  <si>
    <t>5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16" fillId="0" borderId="0" xfId="0" applyFont="1"/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/>
    <xf numFmtId="0" fontId="19" fillId="0" borderId="19" xfId="0" applyFont="1" applyBorder="1"/>
    <xf numFmtId="0" fontId="19" fillId="0" borderId="16" xfId="0" applyFont="1" applyBorder="1"/>
    <xf numFmtId="0" fontId="19" fillId="0" borderId="20" xfId="0" applyFont="1" applyBorder="1"/>
    <xf numFmtId="0" fontId="18" fillId="0" borderId="21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19" fillId="33" borderId="23" xfId="0" applyFont="1" applyFill="1" applyBorder="1" applyAlignment="1">
      <alignment horizontal="center" vertical="center"/>
    </xf>
    <xf numFmtId="0" fontId="19" fillId="33" borderId="22" xfId="0" applyFont="1" applyFill="1" applyBorder="1" applyAlignment="1">
      <alignment horizontal="center" vertical="center"/>
    </xf>
    <xf numFmtId="0" fontId="18" fillId="0" borderId="0" xfId="0" applyFont="1"/>
    <xf numFmtId="0" fontId="18" fillId="0" borderId="12" xfId="0" applyFont="1" applyBorder="1"/>
    <xf numFmtId="0" fontId="18" fillId="0" borderId="13" xfId="0" applyFont="1" applyBorder="1"/>
    <xf numFmtId="0" fontId="18" fillId="0" borderId="18" xfId="0" applyFont="1" applyBorder="1"/>
    <xf numFmtId="0" fontId="19" fillId="0" borderId="14" xfId="0" applyFont="1" applyBorder="1"/>
    <xf numFmtId="0" fontId="19" fillId="0" borderId="15" xfId="0" applyFont="1" applyBorder="1"/>
    <xf numFmtId="0" fontId="20" fillId="0" borderId="0" xfId="0" applyFont="1"/>
    <xf numFmtId="0" fontId="19" fillId="0" borderId="21" xfId="0" applyFont="1" applyBorder="1"/>
    <xf numFmtId="0" fontId="19" fillId="0" borderId="22" xfId="0" applyFont="1" applyBorder="1"/>
    <xf numFmtId="0" fontId="19" fillId="0" borderId="23" xfId="0" applyFont="1" applyBorder="1"/>
    <xf numFmtId="0" fontId="19" fillId="0" borderId="17" xfId="0" applyFont="1" applyBorder="1"/>
    <xf numFmtId="0" fontId="18" fillId="0" borderId="24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0" borderId="21" xfId="0" applyFont="1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9" fillId="34" borderId="19" xfId="0" applyFont="1" applyFill="1" applyBorder="1"/>
    <xf numFmtId="0" fontId="19" fillId="34" borderId="20" xfId="0" applyFont="1" applyFill="1" applyBorder="1"/>
    <xf numFmtId="0" fontId="19" fillId="33" borderId="21" xfId="0" applyFont="1" applyFill="1" applyBorder="1" applyAlignment="1">
      <alignment horizontal="center" vertical="center"/>
    </xf>
    <xf numFmtId="0" fontId="19" fillId="33" borderId="23" xfId="0" applyFont="1" applyFill="1" applyBorder="1" applyAlignment="1">
      <alignment horizontal="center" vertical="center"/>
    </xf>
    <xf numFmtId="0" fontId="19" fillId="33" borderId="22" xfId="0" applyFont="1" applyFill="1" applyBorder="1" applyAlignment="1">
      <alignment horizontal="center" vertical="center"/>
    </xf>
    <xf numFmtId="0" fontId="19" fillId="0" borderId="21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 wrapText="1"/>
    </xf>
    <xf numFmtId="0" fontId="19" fillId="33" borderId="23" xfId="0" applyFont="1" applyFill="1" applyBorder="1" applyAlignment="1">
      <alignment horizontal="center" vertical="center" wrapText="1"/>
    </xf>
    <xf numFmtId="0" fontId="19" fillId="33" borderId="22" xfId="0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19" fillId="33" borderId="15" xfId="0" applyFont="1" applyFill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33" borderId="14" xfId="0" applyFont="1" applyFill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center" vertical="center" wrapText="1"/>
    </xf>
    <xf numFmtId="0" fontId="19" fillId="33" borderId="16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44"/>
  <sheetViews>
    <sheetView topLeftCell="O1" workbookViewId="0">
      <selection activeCell="T1" sqref="T1"/>
    </sheetView>
  </sheetViews>
  <sheetFormatPr baseColWidth="10" defaultColWidth="8.83203125" defaultRowHeight="15" x14ac:dyDescent="0.2"/>
  <cols>
    <col min="10" max="10" width="21.83203125" bestFit="1" customWidth="1"/>
    <col min="11" max="11" width="11.83203125" style="1" bestFit="1" customWidth="1"/>
    <col min="12" max="19" width="25.5" bestFit="1" customWidth="1"/>
    <col min="20" max="20" width="11.83203125" style="1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461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1" t="s">
        <v>462</v>
      </c>
    </row>
    <row r="2" spans="1:20" x14ac:dyDescent="0.2">
      <c r="A2" t="s">
        <v>18</v>
      </c>
      <c r="B2">
        <v>0.55599010526125703</v>
      </c>
      <c r="C2">
        <v>2.20926899460106</v>
      </c>
      <c r="D2">
        <v>0.20359095310681399</v>
      </c>
      <c r="E2">
        <v>0.23580488895405</v>
      </c>
      <c r="F2">
        <v>0.14335333615179199</v>
      </c>
      <c r="G2">
        <v>0.21018988400877001</v>
      </c>
      <c r="H2">
        <v>0.15085588349082699</v>
      </c>
      <c r="I2">
        <v>0.29381832270424002</v>
      </c>
      <c r="J2">
        <v>1.2156448398089801</v>
      </c>
      <c r="K2" s="1">
        <f>(B2+C2+D2+E2+F2+G2+H2+I2+J2)/9</f>
        <v>0.57983524534308772</v>
      </c>
      <c r="L2">
        <v>0.22565028043228</v>
      </c>
      <c r="M2">
        <v>0.14659487012997899</v>
      </c>
      <c r="N2">
        <v>0.306860837705346</v>
      </c>
      <c r="O2">
        <v>0.24629329374912201</v>
      </c>
      <c r="P2">
        <v>9.1070003954404399E-2</v>
      </c>
      <c r="Q2">
        <v>0.92651594484304101</v>
      </c>
      <c r="R2">
        <v>1.28876631123369</v>
      </c>
      <c r="S2">
        <v>7.1524978619394802E-2</v>
      </c>
      <c r="T2" s="1">
        <f>(L2+M2+N2+O2+P2+Q2+R2+S2)/8</f>
        <v>0.4129095650834072</v>
      </c>
    </row>
    <row r="3" spans="1:20" x14ac:dyDescent="0.2">
      <c r="A3" t="s">
        <v>19</v>
      </c>
      <c r="B3">
        <v>-0.68269762879817297</v>
      </c>
      <c r="C3">
        <v>2.0964632842592898</v>
      </c>
      <c r="D3">
        <v>0.70172983984598303</v>
      </c>
      <c r="E3">
        <v>0.68896213721091804</v>
      </c>
      <c r="F3">
        <v>0.66226111541827304</v>
      </c>
      <c r="G3">
        <v>0.63716518874691797</v>
      </c>
      <c r="H3">
        <v>0.64495725482103605</v>
      </c>
      <c r="I3">
        <v>1.9683561659429101</v>
      </c>
      <c r="J3">
        <v>2.1552754495603699</v>
      </c>
      <c r="K3" s="1">
        <f t="shared" ref="K3:K66" si="0">(B3+C3+D3+E3+F3+G3+H3+I3+J3)/9</f>
        <v>0.98583031188972514</v>
      </c>
      <c r="L3">
        <v>-1.2110505171819399</v>
      </c>
      <c r="M3">
        <v>0.41115241462251301</v>
      </c>
      <c r="N3">
        <v>1.2498221538573</v>
      </c>
      <c r="O3">
        <v>1.00106267345594</v>
      </c>
      <c r="P3">
        <v>1.3100265991537501</v>
      </c>
      <c r="Q3">
        <v>-3.7904283777952102E-2</v>
      </c>
      <c r="R3">
        <v>0.67376359677598097</v>
      </c>
      <c r="S3">
        <v>-1.11979112218731</v>
      </c>
      <c r="T3" s="1">
        <f t="shared" ref="T3:T66" si="1">(L3+M3+N3+O3+P3+Q3+R3+S3)/8</f>
        <v>0.28463518933978527</v>
      </c>
    </row>
    <row r="4" spans="1:20" x14ac:dyDescent="0.2">
      <c r="A4" t="s">
        <v>20</v>
      </c>
      <c r="B4">
        <v>0.79397642710343297</v>
      </c>
      <c r="C4">
        <v>1.8015269877734399</v>
      </c>
      <c r="D4">
        <v>0.366928208821522</v>
      </c>
      <c r="E4">
        <v>0.17545105736222999</v>
      </c>
      <c r="F4">
        <v>0.253695892968613</v>
      </c>
      <c r="G4">
        <v>0.29909928176367201</v>
      </c>
      <c r="H4">
        <v>0.243498348395675</v>
      </c>
      <c r="I4">
        <v>0.233909274267706</v>
      </c>
      <c r="J4">
        <v>1.15180803552889</v>
      </c>
      <c r="K4" s="1">
        <f t="shared" si="0"/>
        <v>0.59109927933168671</v>
      </c>
      <c r="L4">
        <v>0.16732388700233899</v>
      </c>
      <c r="M4">
        <v>-5.2592215490455702E-2</v>
      </c>
      <c r="N4">
        <v>0.344129896021865</v>
      </c>
      <c r="O4">
        <v>9.4478795919442901E-2</v>
      </c>
      <c r="P4">
        <v>0.12691885797744901</v>
      </c>
      <c r="Q4">
        <v>0.81034797286556903</v>
      </c>
      <c r="R4">
        <v>0.95983125508165201</v>
      </c>
      <c r="S4">
        <v>0.16334571490931901</v>
      </c>
      <c r="T4" s="1">
        <f t="shared" si="1"/>
        <v>0.32672302053589752</v>
      </c>
    </row>
    <row r="5" spans="1:20" x14ac:dyDescent="0.2">
      <c r="A5" t="s">
        <v>21</v>
      </c>
      <c r="B5">
        <v>4.9688399411878498E-2</v>
      </c>
      <c r="C5">
        <v>0.68107797624101196</v>
      </c>
      <c r="D5">
        <v>0.32116372252087999</v>
      </c>
      <c r="E5">
        <v>0.34069817377173001</v>
      </c>
      <c r="F5">
        <v>0.41451299744075898</v>
      </c>
      <c r="G5">
        <v>2.3228608118918901</v>
      </c>
      <c r="H5">
        <v>4.39785886091222</v>
      </c>
      <c r="I5">
        <v>0.103012300607117</v>
      </c>
      <c r="J5">
        <v>1.22937006091393</v>
      </c>
      <c r="K5" s="1">
        <f t="shared" si="0"/>
        <v>1.0955825893012685</v>
      </c>
      <c r="L5">
        <v>1.92711178765098</v>
      </c>
      <c r="M5">
        <v>0.47568917232366398</v>
      </c>
      <c r="N5">
        <v>0.55298289359616504</v>
      </c>
      <c r="O5">
        <v>0.13283245712050601</v>
      </c>
      <c r="P5">
        <v>2.1210971889483399</v>
      </c>
      <c r="Q5">
        <v>0.46532196913160201</v>
      </c>
      <c r="R5">
        <v>0.321326046342783</v>
      </c>
      <c r="S5">
        <v>0.11749235782108799</v>
      </c>
      <c r="T5" s="1">
        <f t="shared" si="1"/>
        <v>0.76423173411689094</v>
      </c>
    </row>
    <row r="6" spans="1:20" x14ac:dyDescent="0.2">
      <c r="A6" t="s">
        <v>22</v>
      </c>
      <c r="B6">
        <v>0.45947700251906498</v>
      </c>
      <c r="C6">
        <v>0.385933315324552</v>
      </c>
      <c r="D6">
        <v>0.36371767189092702</v>
      </c>
      <c r="E6">
        <v>0.169221771809864</v>
      </c>
      <c r="F6">
        <v>0.297302004882669</v>
      </c>
      <c r="G6">
        <v>2.4353651430210999</v>
      </c>
      <c r="H6">
        <v>3.2862311191283098</v>
      </c>
      <c r="I6">
        <v>0.407149343801326</v>
      </c>
      <c r="J6">
        <v>0.908701249495668</v>
      </c>
      <c r="K6" s="1">
        <f t="shared" si="0"/>
        <v>0.96812206909705323</v>
      </c>
      <c r="L6">
        <v>1.16761237981058</v>
      </c>
      <c r="M6">
        <v>0.28495401631231299</v>
      </c>
      <c r="N6">
        <v>0.58884750440498501</v>
      </c>
      <c r="O6">
        <v>0.33124521448032102</v>
      </c>
      <c r="P6">
        <v>1.80247474325957</v>
      </c>
      <c r="Q6">
        <v>0.89198398291857905</v>
      </c>
      <c r="R6">
        <v>0.69757710277279295</v>
      </c>
      <c r="S6">
        <v>0.39290171645324101</v>
      </c>
      <c r="T6" s="1">
        <f t="shared" si="1"/>
        <v>0.76969958255154769</v>
      </c>
    </row>
    <row r="7" spans="1:20" x14ac:dyDescent="0.2">
      <c r="A7" t="s">
        <v>23</v>
      </c>
      <c r="B7">
        <v>0.91624825018056799</v>
      </c>
      <c r="C7">
        <v>0.72249254231355597</v>
      </c>
      <c r="D7">
        <v>0.457379012627322</v>
      </c>
      <c r="E7">
        <v>0.69026063073020705</v>
      </c>
      <c r="F7">
        <v>0.98827680335457502</v>
      </c>
      <c r="G7">
        <v>0.48158335992675699</v>
      </c>
      <c r="H7">
        <v>6.5235319258602598E-2</v>
      </c>
      <c r="I7">
        <v>0.24798418288278601</v>
      </c>
      <c r="J7">
        <v>0.55806666384887804</v>
      </c>
      <c r="K7" s="1">
        <f t="shared" si="0"/>
        <v>0.56972519612480577</v>
      </c>
      <c r="L7">
        <v>0.90007390241818697</v>
      </c>
      <c r="M7">
        <v>0.28831817683289102</v>
      </c>
      <c r="N7">
        <v>0.795424006267477</v>
      </c>
      <c r="O7">
        <v>0.33244235246347897</v>
      </c>
      <c r="P7">
        <v>0.72400135912706898</v>
      </c>
      <c r="Q7">
        <v>0.54218924456718498</v>
      </c>
      <c r="R7">
        <v>1.2762141347681299</v>
      </c>
      <c r="S7">
        <v>0.40407801680463201</v>
      </c>
      <c r="T7" s="1">
        <f t="shared" si="1"/>
        <v>0.65784264915613122</v>
      </c>
    </row>
    <row r="8" spans="1:20" x14ac:dyDescent="0.2">
      <c r="A8" t="s">
        <v>24</v>
      </c>
      <c r="B8">
        <v>0.81349416061387703</v>
      </c>
      <c r="C8">
        <v>1.0502236132935601</v>
      </c>
      <c r="D8">
        <v>1.0017574333497701</v>
      </c>
      <c r="E8">
        <v>0.99362308051523696</v>
      </c>
      <c r="F8">
        <v>0.65632561874633499</v>
      </c>
      <c r="G8">
        <v>1.1335713307772699</v>
      </c>
      <c r="H8">
        <v>1.10649944661332</v>
      </c>
      <c r="I8">
        <v>0.66612196589304196</v>
      </c>
      <c r="J8">
        <v>0.81215197333078504</v>
      </c>
      <c r="K8" s="1">
        <f t="shared" si="0"/>
        <v>0.91486318034813285</v>
      </c>
      <c r="L8">
        <v>1.37020743302675</v>
      </c>
      <c r="M8">
        <v>0.72745329765319799</v>
      </c>
      <c r="N8">
        <v>1.0731723576958601</v>
      </c>
      <c r="O8">
        <v>1.02281203785506</v>
      </c>
      <c r="P8">
        <v>0.94133538447108001</v>
      </c>
      <c r="Q8">
        <v>1.13523029576106</v>
      </c>
      <c r="R8">
        <v>0.78346661282519203</v>
      </c>
      <c r="S8">
        <v>0.72740097026374395</v>
      </c>
      <c r="T8" s="1">
        <f t="shared" si="1"/>
        <v>0.97263479869399305</v>
      </c>
    </row>
    <row r="9" spans="1:20" x14ac:dyDescent="0.2">
      <c r="A9" t="s">
        <v>25</v>
      </c>
      <c r="B9">
        <v>0.435109273111635</v>
      </c>
      <c r="C9">
        <v>0.70624461139086003</v>
      </c>
      <c r="D9">
        <v>0.75696795084176205</v>
      </c>
      <c r="E9">
        <v>0.96559907370382003</v>
      </c>
      <c r="F9">
        <v>0.39598308143090299</v>
      </c>
      <c r="G9">
        <v>0.56089367196038897</v>
      </c>
      <c r="H9">
        <v>0.85294574529687806</v>
      </c>
      <c r="I9">
        <v>4.1000275036005902E-2</v>
      </c>
      <c r="J9">
        <v>-9.9835807785988107E-2</v>
      </c>
      <c r="K9" s="1">
        <f t="shared" si="0"/>
        <v>0.51276754166514049</v>
      </c>
      <c r="L9">
        <v>1.25035610206146</v>
      </c>
      <c r="M9">
        <v>0.46382229318746598</v>
      </c>
      <c r="N9">
        <v>0.64126536509949905</v>
      </c>
      <c r="O9">
        <v>0.44042727523356401</v>
      </c>
      <c r="P9">
        <v>0.60960420303831198</v>
      </c>
      <c r="Q9">
        <v>0.59042978642097999</v>
      </c>
      <c r="R9">
        <v>0.3717650225261</v>
      </c>
      <c r="S9">
        <v>0.69422367959217501</v>
      </c>
      <c r="T9" s="1">
        <f t="shared" si="1"/>
        <v>0.63273671589494462</v>
      </c>
    </row>
    <row r="10" spans="1:20" x14ac:dyDescent="0.2">
      <c r="A10" t="s">
        <v>26</v>
      </c>
      <c r="B10">
        <v>0.79301066568645495</v>
      </c>
      <c r="C10">
        <v>1.1277371855775999</v>
      </c>
      <c r="D10">
        <v>1.10603803182867</v>
      </c>
      <c r="E10">
        <v>1.0567511678641699</v>
      </c>
      <c r="F10">
        <v>0.74085324736670499</v>
      </c>
      <c r="G10">
        <v>1.56449409070561</v>
      </c>
      <c r="H10">
        <v>1.5010307865061501</v>
      </c>
      <c r="I10">
        <v>0.63459731191088697</v>
      </c>
      <c r="J10">
        <v>0.83495976332937405</v>
      </c>
      <c r="K10" s="1">
        <f t="shared" si="0"/>
        <v>1.0399413611972912</v>
      </c>
      <c r="L10">
        <v>1.73845435118102</v>
      </c>
      <c r="M10">
        <v>0.71759021401714296</v>
      </c>
      <c r="N10">
        <v>1.13398069140597</v>
      </c>
      <c r="O10">
        <v>1.1387382166822799</v>
      </c>
      <c r="P10">
        <v>1.3714116523829301</v>
      </c>
      <c r="Q10">
        <v>1.13239299762412</v>
      </c>
      <c r="R10">
        <v>0.73265084738076203</v>
      </c>
      <c r="S10">
        <v>0.68290513246335105</v>
      </c>
      <c r="T10" s="1">
        <f t="shared" si="1"/>
        <v>1.081015512892197</v>
      </c>
    </row>
    <row r="11" spans="1:20" x14ac:dyDescent="0.2">
      <c r="A11" t="s">
        <v>27</v>
      </c>
      <c r="B11">
        <v>1.97934550826666</v>
      </c>
      <c r="C11">
        <v>-2.72835070356564E-2</v>
      </c>
      <c r="D11">
        <v>4.4842249769551703</v>
      </c>
      <c r="E11">
        <v>6.9733585349036904</v>
      </c>
      <c r="F11">
        <v>6.9461454522505699</v>
      </c>
      <c r="G11">
        <v>-0.30056110543604803</v>
      </c>
      <c r="H11">
        <v>-0.233959121282029</v>
      </c>
      <c r="I11">
        <v>9.7854384822376606</v>
      </c>
      <c r="J11">
        <v>0.26075888288335902</v>
      </c>
      <c r="K11" s="1">
        <f t="shared" si="0"/>
        <v>3.3186075670825965</v>
      </c>
      <c r="L11">
        <v>0.26421822797585098</v>
      </c>
      <c r="M11">
        <v>4.7015546701704602</v>
      </c>
      <c r="N11">
        <v>5.2256412450042999</v>
      </c>
      <c r="O11">
        <v>1.64509533746595</v>
      </c>
      <c r="P11">
        <v>0.34812839176800903</v>
      </c>
      <c r="Q11">
        <v>0.34706511434933301</v>
      </c>
      <c r="R11">
        <v>0.96133579842802797</v>
      </c>
      <c r="S11">
        <v>3.7869120824006099</v>
      </c>
      <c r="T11" s="1">
        <f t="shared" si="1"/>
        <v>2.1599938584453175</v>
      </c>
    </row>
    <row r="12" spans="1:20" x14ac:dyDescent="0.2">
      <c r="A12" t="s">
        <v>28</v>
      </c>
      <c r="B12">
        <v>4.05949614547697E-2</v>
      </c>
      <c r="C12">
        <v>0.910758012522768</v>
      </c>
      <c r="D12">
        <v>0.106298063085046</v>
      </c>
      <c r="E12">
        <v>0.100337680562465</v>
      </c>
      <c r="F12">
        <v>0.132629996374379</v>
      </c>
      <c r="G12">
        <v>3.5489142872331501</v>
      </c>
      <c r="H12">
        <v>3.5318272952707601</v>
      </c>
      <c r="I12">
        <v>0.125946854837481</v>
      </c>
      <c r="J12">
        <v>0.14085933021983599</v>
      </c>
      <c r="K12" s="1">
        <f t="shared" si="0"/>
        <v>0.95979627572896176</v>
      </c>
      <c r="L12">
        <v>2.80551956234831</v>
      </c>
      <c r="M12">
        <v>9.0158667958164296E-2</v>
      </c>
      <c r="N12">
        <v>0.22911552096655899</v>
      </c>
      <c r="O12">
        <v>0.199618127715427</v>
      </c>
      <c r="P12">
        <v>3.1545024119538199</v>
      </c>
      <c r="Q12">
        <v>0.53182219311601597</v>
      </c>
      <c r="R12">
        <v>0.26195016784828801</v>
      </c>
      <c r="S12">
        <v>7.0933645849950294E-2</v>
      </c>
      <c r="T12" s="1">
        <f t="shared" si="1"/>
        <v>0.91795253721956682</v>
      </c>
    </row>
    <row r="13" spans="1:20" x14ac:dyDescent="0.2">
      <c r="A13" t="s">
        <v>29</v>
      </c>
      <c r="B13">
        <v>0.14968429342963099</v>
      </c>
      <c r="C13">
        <v>0.415735728287706</v>
      </c>
      <c r="D13">
        <v>0.84066745381088304</v>
      </c>
      <c r="E13">
        <v>0.73957574499638601</v>
      </c>
      <c r="F13">
        <v>0.76817315900198002</v>
      </c>
      <c r="G13">
        <v>1.7199460398730799</v>
      </c>
      <c r="H13">
        <v>2.0315329043588699</v>
      </c>
      <c r="I13">
        <v>0.14741192467519301</v>
      </c>
      <c r="J13">
        <v>0.16399804402325599</v>
      </c>
      <c r="K13" s="1">
        <f t="shared" si="0"/>
        <v>0.77519169916188724</v>
      </c>
      <c r="L13">
        <v>1.24677247161436</v>
      </c>
      <c r="M13">
        <v>0.14560493516516801</v>
      </c>
      <c r="N13">
        <v>0.94295405713766201</v>
      </c>
      <c r="O13">
        <v>0.764995308294385</v>
      </c>
      <c r="P13">
        <v>2.8865960564670199</v>
      </c>
      <c r="Q13">
        <v>0.81500042576403098</v>
      </c>
      <c r="R13">
        <v>0.91003374639754797</v>
      </c>
      <c r="S13">
        <v>0.37257853575237299</v>
      </c>
      <c r="T13" s="1">
        <f t="shared" si="1"/>
        <v>1.0105669420740684</v>
      </c>
    </row>
    <row r="14" spans="1:20" x14ac:dyDescent="0.2">
      <c r="A14" t="s">
        <v>30</v>
      </c>
      <c r="B14">
        <v>0.13910629115960799</v>
      </c>
      <c r="C14">
        <v>1.9747033822283599</v>
      </c>
      <c r="D14">
        <v>1.0360770463409801</v>
      </c>
      <c r="E14">
        <v>0.225329164342847</v>
      </c>
      <c r="F14">
        <v>0.35531636095018498</v>
      </c>
      <c r="G14">
        <v>2.6794909599136401</v>
      </c>
      <c r="H14">
        <v>3.60348838878636</v>
      </c>
      <c r="I14">
        <v>0.12989133116316601</v>
      </c>
      <c r="J14">
        <v>0.36564477664916101</v>
      </c>
      <c r="K14" s="1">
        <f t="shared" si="0"/>
        <v>1.1676719668371451</v>
      </c>
      <c r="L14">
        <v>2.1202075020053601</v>
      </c>
      <c r="M14">
        <v>9.6673403627937499E-2</v>
      </c>
      <c r="N14">
        <v>0.89193009219390296</v>
      </c>
      <c r="O14">
        <v>0.77744973254819405</v>
      </c>
      <c r="P14">
        <v>2.6261785422404502</v>
      </c>
      <c r="Q14">
        <v>1.37711048778555</v>
      </c>
      <c r="R14">
        <v>0.63515808309812205</v>
      </c>
      <c r="S14">
        <v>0.15489663701895101</v>
      </c>
      <c r="T14" s="1">
        <f t="shared" si="1"/>
        <v>1.0849505600648084</v>
      </c>
    </row>
    <row r="15" spans="1:20" x14ac:dyDescent="0.2">
      <c r="A15" t="s">
        <v>31</v>
      </c>
      <c r="B15">
        <v>0.15780758331405501</v>
      </c>
      <c r="C15">
        <v>0.60237394223902596</v>
      </c>
      <c r="D15">
        <v>0.65206259639161201</v>
      </c>
      <c r="E15">
        <v>0.22367546783867601</v>
      </c>
      <c r="F15">
        <v>0.50655052529727995</v>
      </c>
      <c r="G15">
        <v>4.7616199074950396</v>
      </c>
      <c r="H15">
        <v>5.2177851915568203</v>
      </c>
      <c r="I15">
        <v>0.10253361271922</v>
      </c>
      <c r="J15">
        <v>0.49648337883455801</v>
      </c>
      <c r="K15" s="1">
        <f t="shared" si="0"/>
        <v>1.4134324672984764</v>
      </c>
      <c r="L15">
        <v>4.3680286095654601</v>
      </c>
      <c r="M15">
        <v>0.108766935724752</v>
      </c>
      <c r="N15">
        <v>0.82381697742037796</v>
      </c>
      <c r="O15">
        <v>1.33622626873658</v>
      </c>
      <c r="P15">
        <v>5.0473864562306803</v>
      </c>
      <c r="Q15">
        <v>0.84589239905263303</v>
      </c>
      <c r="R15">
        <v>0.49212640824183201</v>
      </c>
      <c r="S15">
        <v>0.26848764543985298</v>
      </c>
      <c r="T15" s="1">
        <f t="shared" si="1"/>
        <v>1.6613414625515213</v>
      </c>
    </row>
    <row r="16" spans="1:20" x14ac:dyDescent="0.2">
      <c r="A16" t="s">
        <v>32</v>
      </c>
      <c r="B16">
        <v>0.73223502437121302</v>
      </c>
      <c r="C16">
        <v>0.75437979264512001</v>
      </c>
      <c r="D16">
        <v>0.98646677994516896</v>
      </c>
      <c r="E16">
        <v>1.0671544196127001</v>
      </c>
      <c r="F16">
        <v>0.94040481621620398</v>
      </c>
      <c r="G16">
        <v>0.61131665758289799</v>
      </c>
      <c r="H16">
        <v>1.0790938642805199</v>
      </c>
      <c r="I16">
        <v>1.811883174708</v>
      </c>
      <c r="J16">
        <v>0.59536682041558697</v>
      </c>
      <c r="K16" s="1">
        <f t="shared" si="0"/>
        <v>0.95314459441971244</v>
      </c>
      <c r="L16">
        <v>1.0520472995837999</v>
      </c>
      <c r="M16">
        <v>1.7479988272703899</v>
      </c>
      <c r="N16">
        <v>2.12159780079174</v>
      </c>
      <c r="O16">
        <v>1.0638232069076601</v>
      </c>
      <c r="P16">
        <v>0.72252034085144601</v>
      </c>
      <c r="Q16">
        <v>0.79823763010081406</v>
      </c>
      <c r="R16">
        <v>0.90820874756158299</v>
      </c>
      <c r="S16">
        <v>1.34417413450923</v>
      </c>
      <c r="T16" s="1">
        <f t="shared" si="1"/>
        <v>1.2198259984470827</v>
      </c>
    </row>
    <row r="17" spans="1:20" x14ac:dyDescent="0.2">
      <c r="A17" t="s">
        <v>33</v>
      </c>
      <c r="B17">
        <v>0.83499234562191604</v>
      </c>
      <c r="C17">
        <v>0.79106824031450196</v>
      </c>
      <c r="D17">
        <v>0.63959645147329902</v>
      </c>
      <c r="E17">
        <v>0.54860885495135703</v>
      </c>
      <c r="F17">
        <v>0.63713361280194702</v>
      </c>
      <c r="G17">
        <v>1.20494456975872</v>
      </c>
      <c r="H17">
        <v>1.58195247540485</v>
      </c>
      <c r="I17">
        <v>0.51081271198412803</v>
      </c>
      <c r="J17">
        <v>-0.438095106120369</v>
      </c>
      <c r="K17" s="1">
        <f t="shared" si="0"/>
        <v>0.70122379513226107</v>
      </c>
      <c r="L17">
        <v>0.64754540574554398</v>
      </c>
      <c r="M17">
        <v>1.47458147395223</v>
      </c>
      <c r="N17">
        <v>1.2050064887982399</v>
      </c>
      <c r="O17">
        <v>1.16990694428983</v>
      </c>
      <c r="P17">
        <v>0.51535803161354699</v>
      </c>
      <c r="Q17">
        <v>0.68328143183072398</v>
      </c>
      <c r="R17">
        <v>0.56406740475405903</v>
      </c>
      <c r="S17">
        <v>1.85988320651365E-2</v>
      </c>
      <c r="T17" s="1">
        <f t="shared" si="1"/>
        <v>0.78479325163116387</v>
      </c>
    </row>
    <row r="18" spans="1:20" x14ac:dyDescent="0.2">
      <c r="A18" t="s">
        <v>34</v>
      </c>
      <c r="B18">
        <v>-6.0769105727838503E-3</v>
      </c>
      <c r="C18">
        <v>0.54873387740359503</v>
      </c>
      <c r="D18">
        <v>0.36749237840993698</v>
      </c>
      <c r="E18">
        <v>0.40074040521697002</v>
      </c>
      <c r="F18">
        <v>0.29634422196552002</v>
      </c>
      <c r="G18">
        <v>2.3886389240053201</v>
      </c>
      <c r="H18">
        <v>4.3130578010646001</v>
      </c>
      <c r="I18">
        <v>0.34498801300023701</v>
      </c>
      <c r="J18">
        <v>0.428833486361345</v>
      </c>
      <c r="K18" s="1">
        <f t="shared" si="0"/>
        <v>1.0091946885394156</v>
      </c>
      <c r="L18">
        <v>1.7343432924161299</v>
      </c>
      <c r="M18">
        <v>0.27898986365454598</v>
      </c>
      <c r="N18">
        <v>0.30923482179616402</v>
      </c>
      <c r="O18">
        <v>0.144700042016914</v>
      </c>
      <c r="P18">
        <v>2.2366917665042201</v>
      </c>
      <c r="Q18">
        <v>0.38921322187829299</v>
      </c>
      <c r="R18">
        <v>0.53053536120612299</v>
      </c>
      <c r="S18">
        <v>0.23629173328674</v>
      </c>
      <c r="T18" s="1">
        <f t="shared" si="1"/>
        <v>0.73250001284489141</v>
      </c>
    </row>
    <row r="19" spans="1:20" x14ac:dyDescent="0.2">
      <c r="A19" t="s">
        <v>35</v>
      </c>
      <c r="B19">
        <v>2.2819812065024699E-2</v>
      </c>
      <c r="C19">
        <v>0.82549856843751002</v>
      </c>
      <c r="D19">
        <v>-0.11043475869852901</v>
      </c>
      <c r="E19">
        <v>0.10452906029774101</v>
      </c>
      <c r="F19">
        <v>0.17561584635045199</v>
      </c>
      <c r="G19">
        <v>0.62600296841509495</v>
      </c>
      <c r="H19">
        <v>1.8844648830186601</v>
      </c>
      <c r="I19">
        <v>-2.3377518834787701E-2</v>
      </c>
      <c r="J19">
        <v>0.129233509832198</v>
      </c>
      <c r="K19" s="1">
        <f t="shared" si="0"/>
        <v>0.40381693009815156</v>
      </c>
      <c r="L19">
        <v>0.987951972120095</v>
      </c>
      <c r="M19">
        <v>1.1053166169327899</v>
      </c>
      <c r="N19">
        <v>1.0836492475849</v>
      </c>
      <c r="O19">
        <v>0.11977663503104399</v>
      </c>
      <c r="P19">
        <v>1.23411547366046</v>
      </c>
      <c r="Q19">
        <v>0.69759489920762596</v>
      </c>
      <c r="R19">
        <v>0.41932191152905002</v>
      </c>
      <c r="S19">
        <v>4.29817705144469E-4</v>
      </c>
      <c r="T19" s="1">
        <f t="shared" si="1"/>
        <v>0.70601957172138863</v>
      </c>
    </row>
    <row r="20" spans="1:20" x14ac:dyDescent="0.2">
      <c r="A20" t="s">
        <v>36</v>
      </c>
      <c r="B20">
        <v>0.33772775900518598</v>
      </c>
      <c r="C20">
        <v>0.87999421618206997</v>
      </c>
      <c r="D20">
        <v>0.37349436075148301</v>
      </c>
      <c r="E20">
        <v>0.58335526161177798</v>
      </c>
      <c r="F20">
        <v>0.43919460089798501</v>
      </c>
      <c r="G20">
        <v>1.78158764928812</v>
      </c>
      <c r="H20">
        <v>1.21964821869552</v>
      </c>
      <c r="I20">
        <v>0.18786522511508599</v>
      </c>
      <c r="J20">
        <v>3.6527477881408599</v>
      </c>
      <c r="K20" s="1">
        <f t="shared" si="0"/>
        <v>1.0506238977431208</v>
      </c>
      <c r="L20">
        <v>1.51489823209691</v>
      </c>
      <c r="M20">
        <v>0.15187705190160999</v>
      </c>
      <c r="N20">
        <v>0.670371326362176</v>
      </c>
      <c r="O20">
        <v>0.62603364610275603</v>
      </c>
      <c r="P20">
        <v>1.6364103444821501</v>
      </c>
      <c r="Q20">
        <v>0.820269052587976</v>
      </c>
      <c r="R20">
        <v>0.177393377412249</v>
      </c>
      <c r="S20">
        <v>0.108850995352662</v>
      </c>
      <c r="T20" s="1">
        <f t="shared" si="1"/>
        <v>0.71326300328731118</v>
      </c>
    </row>
    <row r="21" spans="1:20" x14ac:dyDescent="0.2">
      <c r="A21" t="s">
        <v>37</v>
      </c>
      <c r="B21">
        <v>0.52108490040327304</v>
      </c>
      <c r="C21">
        <v>1.0319886568775301</v>
      </c>
      <c r="D21">
        <v>0.66653391603312595</v>
      </c>
      <c r="E21">
        <v>0.93920269295553305</v>
      </c>
      <c r="F21">
        <v>0.66324435665639103</v>
      </c>
      <c r="G21">
        <v>1.0032566899542801</v>
      </c>
      <c r="H21">
        <v>0.93336939878868197</v>
      </c>
      <c r="I21">
        <v>0.433408621617064</v>
      </c>
      <c r="J21">
        <v>1.4134550988982899</v>
      </c>
      <c r="K21" s="1">
        <f t="shared" si="0"/>
        <v>0.84506048135379652</v>
      </c>
      <c r="L21">
        <v>0.90637633696631004</v>
      </c>
      <c r="M21">
        <v>0.53654255497950298</v>
      </c>
      <c r="N21">
        <v>0.758195514594322</v>
      </c>
      <c r="O21">
        <v>0.74797238758402496</v>
      </c>
      <c r="P21">
        <v>1.1898623434441999</v>
      </c>
      <c r="Q21">
        <v>0.93464174385602705</v>
      </c>
      <c r="R21">
        <v>0.68797386687056195</v>
      </c>
      <c r="S21">
        <v>0.50245919947969198</v>
      </c>
      <c r="T21" s="1">
        <f t="shared" si="1"/>
        <v>0.78300299347183022</v>
      </c>
    </row>
    <row r="22" spans="1:20" x14ac:dyDescent="0.2">
      <c r="A22" t="s">
        <v>38</v>
      </c>
      <c r="B22">
        <v>0.74095406651915197</v>
      </c>
      <c r="C22">
        <v>1.1111200898150599</v>
      </c>
      <c r="D22">
        <v>1.0382424450566401</v>
      </c>
      <c r="E22">
        <v>0.98744316227523699</v>
      </c>
      <c r="F22">
        <v>1.06365220066002</v>
      </c>
      <c r="G22">
        <v>1.0318146454322801</v>
      </c>
      <c r="H22">
        <v>0.74650004730296404</v>
      </c>
      <c r="I22">
        <v>0.81554522559613496</v>
      </c>
      <c r="J22">
        <v>1.2198903141528701</v>
      </c>
      <c r="K22" s="1">
        <f t="shared" si="0"/>
        <v>0.97279579964559537</v>
      </c>
      <c r="L22">
        <v>0.81824894102067103</v>
      </c>
      <c r="M22">
        <v>0.78489374847589</v>
      </c>
      <c r="N22">
        <v>1.0185657861866599</v>
      </c>
      <c r="O22">
        <v>1.0649688731079801</v>
      </c>
      <c r="P22">
        <v>0.97179542833343102</v>
      </c>
      <c r="Q22">
        <v>0.95482839554014698</v>
      </c>
      <c r="R22">
        <v>0.75465225347167297</v>
      </c>
      <c r="S22">
        <v>1.01844843080437</v>
      </c>
      <c r="T22" s="1">
        <f t="shared" si="1"/>
        <v>0.92330023211760281</v>
      </c>
    </row>
    <row r="23" spans="1:20" x14ac:dyDescent="0.2">
      <c r="A23" t="s">
        <v>39</v>
      </c>
      <c r="B23">
        <v>0.49150734051140299</v>
      </c>
      <c r="C23">
        <v>1.1802779214163801</v>
      </c>
      <c r="D23">
        <v>1.7482082656454601</v>
      </c>
      <c r="E23">
        <v>0.88293053942037003</v>
      </c>
      <c r="F23">
        <v>1.60252597645412</v>
      </c>
      <c r="G23">
        <v>0.97701154965108095</v>
      </c>
      <c r="H23">
        <v>0.90680868056115305</v>
      </c>
      <c r="I23">
        <v>0.86600821081298496</v>
      </c>
      <c r="J23">
        <v>1.12624776248397</v>
      </c>
      <c r="K23" s="1">
        <f t="shared" si="0"/>
        <v>1.0868362496618804</v>
      </c>
      <c r="L23">
        <v>0.55599006772892401</v>
      </c>
      <c r="M23">
        <v>0.66676507420662001</v>
      </c>
      <c r="N23">
        <v>1.59208215458429</v>
      </c>
      <c r="O23">
        <v>1.14038185366759</v>
      </c>
      <c r="P23">
        <v>0.76599037751689203</v>
      </c>
      <c r="Q23">
        <v>1.14396546768028</v>
      </c>
      <c r="R23">
        <v>0.73550792868430503</v>
      </c>
      <c r="S23">
        <v>1.1389414990440301</v>
      </c>
      <c r="T23" s="1">
        <f t="shared" si="1"/>
        <v>0.96745305288911643</v>
      </c>
    </row>
    <row r="24" spans="1:20" x14ac:dyDescent="0.2">
      <c r="A24" t="s">
        <v>40</v>
      </c>
      <c r="B24">
        <v>0.35283298707895899</v>
      </c>
      <c r="C24">
        <v>1.7352475833966501</v>
      </c>
      <c r="D24">
        <v>1.20155884530124</v>
      </c>
      <c r="E24">
        <v>0.57470510942392095</v>
      </c>
      <c r="F24">
        <v>0.96007447554958103</v>
      </c>
      <c r="G24">
        <v>2.3901535536476501</v>
      </c>
      <c r="H24">
        <v>2.65369325339215</v>
      </c>
      <c r="I24">
        <v>0.40177875795009399</v>
      </c>
      <c r="J24">
        <v>0.70980774164465898</v>
      </c>
      <c r="K24" s="1">
        <f t="shared" si="0"/>
        <v>1.2199835897094335</v>
      </c>
      <c r="L24">
        <v>2.5024880766660398</v>
      </c>
      <c r="M24">
        <v>0.39231611601336902</v>
      </c>
      <c r="N24">
        <v>1.1051307461244</v>
      </c>
      <c r="O24">
        <v>0.99549731812838904</v>
      </c>
      <c r="P24">
        <v>2.18247900649274</v>
      </c>
      <c r="Q24">
        <v>1.1745131972957801</v>
      </c>
      <c r="R24">
        <v>0.55094616099418403</v>
      </c>
      <c r="S24">
        <v>0.39130855129495301</v>
      </c>
      <c r="T24" s="1">
        <f t="shared" si="1"/>
        <v>1.1618348966262322</v>
      </c>
    </row>
    <row r="25" spans="1:20" x14ac:dyDescent="0.2">
      <c r="A25" t="s">
        <v>41</v>
      </c>
      <c r="B25">
        <v>0.38876554136515901</v>
      </c>
      <c r="C25">
        <v>0.83864854856521398</v>
      </c>
      <c r="D25">
        <v>0.43998558926887599</v>
      </c>
      <c r="E25">
        <v>0.53661812297559597</v>
      </c>
      <c r="F25">
        <v>0.46068665328715203</v>
      </c>
      <c r="G25">
        <v>1.05659340781821</v>
      </c>
      <c r="H25">
        <v>0.87698637558596404</v>
      </c>
      <c r="I25">
        <v>0.23559623172624</v>
      </c>
      <c r="J25">
        <v>2.4114052075382202</v>
      </c>
      <c r="K25" s="1">
        <f t="shared" si="0"/>
        <v>0.80503174201451466</v>
      </c>
      <c r="L25">
        <v>1.031548297874</v>
      </c>
      <c r="M25">
        <v>0.22904972160432399</v>
      </c>
      <c r="N25">
        <v>0.63449646275257399</v>
      </c>
      <c r="O25">
        <v>0.62047730888449804</v>
      </c>
      <c r="P25">
        <v>1.09111990004007</v>
      </c>
      <c r="Q25">
        <v>0.85439111237765297</v>
      </c>
      <c r="R25">
        <v>0.411711890721636</v>
      </c>
      <c r="S25">
        <v>0.273280586121254</v>
      </c>
      <c r="T25" s="1">
        <f t="shared" si="1"/>
        <v>0.64325941004700116</v>
      </c>
    </row>
    <row r="26" spans="1:20" x14ac:dyDescent="0.2">
      <c r="A26" t="s">
        <v>42</v>
      </c>
      <c r="B26">
        <v>0.41619063251295302</v>
      </c>
      <c r="C26">
        <v>0.73278908217795502</v>
      </c>
      <c r="D26">
        <v>0.69400181743676104</v>
      </c>
      <c r="E26">
        <v>0.74375668724196997</v>
      </c>
      <c r="F26">
        <v>0.82661930160821295</v>
      </c>
      <c r="G26">
        <v>1.5829761219635501</v>
      </c>
      <c r="H26">
        <v>1.32291203885046</v>
      </c>
      <c r="I26">
        <v>0.43286308605586699</v>
      </c>
      <c r="J26">
        <v>0.54861984926477803</v>
      </c>
      <c r="K26" s="1">
        <f t="shared" si="0"/>
        <v>0.81119206856805637</v>
      </c>
      <c r="L26">
        <v>1.26243333761117</v>
      </c>
      <c r="M26">
        <v>0.22719082343461999</v>
      </c>
      <c r="N26">
        <v>0.68676103514320297</v>
      </c>
      <c r="O26">
        <v>0.43830736930099501</v>
      </c>
      <c r="P26">
        <v>1.4158361183089201</v>
      </c>
      <c r="Q26">
        <v>0.60686666548691803</v>
      </c>
      <c r="R26">
        <v>0.41490417727219803</v>
      </c>
      <c r="S26">
        <v>0.26206803922301303</v>
      </c>
      <c r="T26" s="1">
        <f t="shared" si="1"/>
        <v>0.66429594572262962</v>
      </c>
    </row>
    <row r="27" spans="1:20" x14ac:dyDescent="0.2">
      <c r="A27" t="s">
        <v>43</v>
      </c>
      <c r="B27">
        <v>1.91100633342618</v>
      </c>
      <c r="C27">
        <v>1.4964708364877399</v>
      </c>
      <c r="D27">
        <v>1.6573297951200101</v>
      </c>
      <c r="E27">
        <v>2.1914948141981698</v>
      </c>
      <c r="F27">
        <v>1.6113558164269799</v>
      </c>
      <c r="G27">
        <v>0.59561827502158005</v>
      </c>
      <c r="H27">
        <v>0.548401121297868</v>
      </c>
      <c r="I27">
        <v>0.53040899099605798</v>
      </c>
      <c r="J27">
        <v>0.33960890550763601</v>
      </c>
      <c r="K27" s="1">
        <f t="shared" si="0"/>
        <v>1.2090772098313578</v>
      </c>
      <c r="L27">
        <v>0.98952841363555999</v>
      </c>
      <c r="M27">
        <v>0.21613269273983901</v>
      </c>
      <c r="N27">
        <v>1.4239112155223299</v>
      </c>
      <c r="O27">
        <v>1.42300911950041</v>
      </c>
      <c r="P27">
        <v>0.55524008914091005</v>
      </c>
      <c r="Q27">
        <v>1.9254635964479401</v>
      </c>
      <c r="R27">
        <v>0.44808648224127801</v>
      </c>
      <c r="S27">
        <v>0.45832988286131199</v>
      </c>
      <c r="T27" s="1">
        <f t="shared" si="1"/>
        <v>0.9299626865111974</v>
      </c>
    </row>
    <row r="28" spans="1:20" x14ac:dyDescent="0.2">
      <c r="A28" t="s">
        <v>44</v>
      </c>
      <c r="B28">
        <v>0.91664706996591905</v>
      </c>
      <c r="C28">
        <v>0.87050039251602396</v>
      </c>
      <c r="D28">
        <v>1.55565381142759</v>
      </c>
      <c r="E28">
        <v>1.0482142606399101</v>
      </c>
      <c r="F28">
        <v>1.53043391288529</v>
      </c>
      <c r="G28">
        <v>0.55045670775490696</v>
      </c>
      <c r="H28">
        <v>0.63431685298731</v>
      </c>
      <c r="I28">
        <v>1.04489037082622</v>
      </c>
      <c r="J28">
        <v>0.46017494923066699</v>
      </c>
      <c r="K28" s="1">
        <f t="shared" si="0"/>
        <v>0.95680981424820422</v>
      </c>
      <c r="L28">
        <v>0.61073371181515401</v>
      </c>
      <c r="M28">
        <v>0.74652439520506997</v>
      </c>
      <c r="N28">
        <v>1.6949861090861</v>
      </c>
      <c r="O28">
        <v>1.00533592657411</v>
      </c>
      <c r="P28">
        <v>0.49253504576581902</v>
      </c>
      <c r="Q28">
        <v>1.1740089708564101</v>
      </c>
      <c r="R28">
        <v>0.63367174935881099</v>
      </c>
      <c r="S28">
        <v>0.66345051016697898</v>
      </c>
      <c r="T28" s="1">
        <f t="shared" si="1"/>
        <v>0.87765580235355667</v>
      </c>
    </row>
    <row r="29" spans="1:20" x14ac:dyDescent="0.2">
      <c r="A29" t="s">
        <v>45</v>
      </c>
      <c r="B29">
        <v>0.798362936709339</v>
      </c>
      <c r="C29">
        <v>0.92433121854460498</v>
      </c>
      <c r="D29">
        <v>2.0624110955331898</v>
      </c>
      <c r="E29">
        <v>1.33490428268156</v>
      </c>
      <c r="F29">
        <v>1.77780741885495</v>
      </c>
      <c r="G29">
        <v>0.88335165451176401</v>
      </c>
      <c r="H29">
        <v>1.0544282961054601</v>
      </c>
      <c r="I29">
        <v>1.2931846999768299</v>
      </c>
      <c r="J29">
        <v>0.93552585887010298</v>
      </c>
      <c r="K29" s="1">
        <f t="shared" si="0"/>
        <v>1.2293674957542</v>
      </c>
      <c r="L29">
        <v>0.94902852144508199</v>
      </c>
      <c r="M29">
        <v>1.0765101987186301</v>
      </c>
      <c r="N29">
        <v>1.8733484041655799</v>
      </c>
      <c r="O29">
        <v>1.2197508969464099</v>
      </c>
      <c r="P29">
        <v>0.90978657315557498</v>
      </c>
      <c r="Q29">
        <v>1.0193981935519401</v>
      </c>
      <c r="R29">
        <v>0.657020608268989</v>
      </c>
      <c r="S29">
        <v>0.68491622012838205</v>
      </c>
      <c r="T29" s="1">
        <f t="shared" si="1"/>
        <v>1.0487199520475734</v>
      </c>
    </row>
    <row r="30" spans="1:20" x14ac:dyDescent="0.2">
      <c r="A30" t="s">
        <v>46</v>
      </c>
      <c r="B30">
        <v>0.36462074478747197</v>
      </c>
      <c r="C30">
        <v>2.7752763314275302</v>
      </c>
      <c r="D30">
        <v>1.3655121742262699</v>
      </c>
      <c r="E30">
        <v>0.93636003870403095</v>
      </c>
      <c r="F30">
        <v>0.87554392410869597</v>
      </c>
      <c r="G30">
        <v>1.39019376869625</v>
      </c>
      <c r="H30">
        <v>1.5201098825788</v>
      </c>
      <c r="I30">
        <v>0.71356229917341796</v>
      </c>
      <c r="J30">
        <v>0.90098153798393699</v>
      </c>
      <c r="K30" s="1">
        <f t="shared" si="0"/>
        <v>1.2046845224096003</v>
      </c>
      <c r="L30">
        <v>0.98584667434434103</v>
      </c>
      <c r="M30">
        <v>0.62668245517912202</v>
      </c>
      <c r="N30">
        <v>1.15867663769276</v>
      </c>
      <c r="O30">
        <v>1.14979661122192</v>
      </c>
      <c r="P30">
        <v>1.1234438602552099</v>
      </c>
      <c r="Q30">
        <v>1.2414442552032401</v>
      </c>
      <c r="R30">
        <v>1.11924874003772</v>
      </c>
      <c r="S30">
        <v>0.429065984860592</v>
      </c>
      <c r="T30" s="1">
        <f t="shared" si="1"/>
        <v>0.97927565234936309</v>
      </c>
    </row>
    <row r="31" spans="1:20" x14ac:dyDescent="0.2">
      <c r="A31" t="s">
        <v>47</v>
      </c>
      <c r="B31">
        <v>0.280289144154037</v>
      </c>
      <c r="C31">
        <v>1.66221757123059</v>
      </c>
      <c r="D31">
        <v>0.94017022656861804</v>
      </c>
      <c r="E31">
        <v>0.72041880333714003</v>
      </c>
      <c r="F31">
        <v>0.53155943652775595</v>
      </c>
      <c r="G31">
        <v>1.9059439558456299</v>
      </c>
      <c r="H31">
        <v>2.1199397819669499</v>
      </c>
      <c r="I31">
        <v>0.58958738835098001</v>
      </c>
      <c r="J31">
        <v>0.58259533414945297</v>
      </c>
      <c r="K31" s="1">
        <f t="shared" si="0"/>
        <v>1.0369690713479058</v>
      </c>
      <c r="L31">
        <v>1.6700461202808199</v>
      </c>
      <c r="M31">
        <v>0.47735222647202902</v>
      </c>
      <c r="N31">
        <v>0.76404938946358802</v>
      </c>
      <c r="O31">
        <v>0.780978363640492</v>
      </c>
      <c r="P31">
        <v>2.0853701220107999</v>
      </c>
      <c r="Q31">
        <v>1.25919340936821</v>
      </c>
      <c r="R31">
        <v>1.06376269279927</v>
      </c>
      <c r="S31">
        <v>0.32877223730525001</v>
      </c>
      <c r="T31" s="1">
        <f t="shared" si="1"/>
        <v>1.0536905701675574</v>
      </c>
    </row>
    <row r="32" spans="1:20" x14ac:dyDescent="0.2">
      <c r="A32" t="s">
        <v>48</v>
      </c>
      <c r="B32">
        <v>0.19906880402829799</v>
      </c>
      <c r="C32">
        <v>1.4102701900499</v>
      </c>
      <c r="D32">
        <v>0.59966314144424004</v>
      </c>
      <c r="E32">
        <v>0.58597819808793195</v>
      </c>
      <c r="F32">
        <v>0.70673698682336195</v>
      </c>
      <c r="G32">
        <v>1.3264768770901501</v>
      </c>
      <c r="H32">
        <v>1.1526084233813401</v>
      </c>
      <c r="I32">
        <v>0.64328697421010395</v>
      </c>
      <c r="J32">
        <v>0.41766566159021801</v>
      </c>
      <c r="K32" s="1">
        <f t="shared" si="0"/>
        <v>0.78241725074506052</v>
      </c>
      <c r="L32">
        <v>0.99099506867054898</v>
      </c>
      <c r="M32">
        <v>0.43398296859701202</v>
      </c>
      <c r="N32">
        <v>0.74887472344972295</v>
      </c>
      <c r="O32">
        <v>0.52826384104260105</v>
      </c>
      <c r="P32">
        <v>1.01910706723996</v>
      </c>
      <c r="Q32">
        <v>1.0363849033305299</v>
      </c>
      <c r="R32">
        <v>0.58609391156256796</v>
      </c>
      <c r="S32">
        <v>0.47147166675587199</v>
      </c>
      <c r="T32" s="1">
        <f t="shared" si="1"/>
        <v>0.72689676883110177</v>
      </c>
    </row>
    <row r="33" spans="1:20" x14ac:dyDescent="0.2">
      <c r="A33" t="s">
        <v>49</v>
      </c>
      <c r="B33">
        <v>0.23067550518169999</v>
      </c>
      <c r="C33">
        <v>1.3781066635744601</v>
      </c>
      <c r="D33">
        <v>0.719560940088386</v>
      </c>
      <c r="E33">
        <v>0.59431680424566502</v>
      </c>
      <c r="F33">
        <v>0.84301735696737101</v>
      </c>
      <c r="G33">
        <v>1.53639935582858</v>
      </c>
      <c r="H33">
        <v>1.3200181959581201</v>
      </c>
      <c r="I33">
        <v>0.41352365254554302</v>
      </c>
      <c r="J33">
        <v>0.41434228740110002</v>
      </c>
      <c r="K33" s="1">
        <f t="shared" si="0"/>
        <v>0.8277734179767694</v>
      </c>
      <c r="L33">
        <v>1.1656219006981501</v>
      </c>
      <c r="M33">
        <v>0.43475535941804999</v>
      </c>
      <c r="N33">
        <v>0.88449644260996096</v>
      </c>
      <c r="O33">
        <v>0.70512789119986696</v>
      </c>
      <c r="P33">
        <v>1.24125173662893</v>
      </c>
      <c r="Q33">
        <v>1.04262836539464</v>
      </c>
      <c r="R33">
        <v>0.59759631204013797</v>
      </c>
      <c r="S33">
        <v>0.457590860421345</v>
      </c>
      <c r="T33" s="1">
        <f t="shared" si="1"/>
        <v>0.81613360855138506</v>
      </c>
    </row>
    <row r="34" spans="1:20" x14ac:dyDescent="0.2">
      <c r="A34" t="s">
        <v>50</v>
      </c>
      <c r="B34">
        <v>0.45081151220938198</v>
      </c>
      <c r="C34">
        <v>1.37199508470836</v>
      </c>
      <c r="D34">
        <v>1.20339328882338</v>
      </c>
      <c r="E34">
        <v>1.09908567091539</v>
      </c>
      <c r="F34">
        <v>0.80740961401480604</v>
      </c>
      <c r="G34">
        <v>0.82774802531529401</v>
      </c>
      <c r="H34">
        <v>0.80506925226290804</v>
      </c>
      <c r="I34">
        <v>0.55083933203465096</v>
      </c>
      <c r="J34">
        <v>0.81628836926205495</v>
      </c>
      <c r="K34" s="1">
        <f t="shared" si="0"/>
        <v>0.88140446106069181</v>
      </c>
      <c r="L34">
        <v>0.72465156044096601</v>
      </c>
      <c r="M34">
        <v>0.75359474013230798</v>
      </c>
      <c r="N34">
        <v>1.13724964671157</v>
      </c>
      <c r="O34">
        <v>0.70555978259823504</v>
      </c>
      <c r="P34">
        <v>0.63376520884333198</v>
      </c>
      <c r="Q34">
        <v>0.98040468630299105</v>
      </c>
      <c r="R34">
        <v>0.90115136253944494</v>
      </c>
      <c r="S34">
        <v>0.78394502843881297</v>
      </c>
      <c r="T34" s="1">
        <f t="shared" si="1"/>
        <v>0.8275402520009576</v>
      </c>
    </row>
    <row r="35" spans="1:20" x14ac:dyDescent="0.2">
      <c r="A35" t="s">
        <v>51</v>
      </c>
      <c r="B35">
        <v>0.41119261056783102</v>
      </c>
      <c r="C35">
        <v>1.3680728481379201</v>
      </c>
      <c r="D35">
        <v>0.82863942845140703</v>
      </c>
      <c r="E35">
        <v>1.60564007391143</v>
      </c>
      <c r="F35">
        <v>0.71322502292855094</v>
      </c>
      <c r="G35">
        <v>0.83253862787442201</v>
      </c>
      <c r="H35">
        <v>0.66448423741468698</v>
      </c>
      <c r="I35">
        <v>0.55263202595037697</v>
      </c>
      <c r="J35">
        <v>0.82997408290846397</v>
      </c>
      <c r="K35" s="1">
        <f t="shared" si="0"/>
        <v>0.86737766201612099</v>
      </c>
      <c r="L35">
        <v>0.73328333670082502</v>
      </c>
      <c r="M35">
        <v>0.70432068243820201</v>
      </c>
      <c r="N35">
        <v>0.87197609980711399</v>
      </c>
      <c r="O35">
        <v>0.62839645911036701</v>
      </c>
      <c r="P35">
        <v>0.66459954083344397</v>
      </c>
      <c r="Q35">
        <v>0.90240658410612495</v>
      </c>
      <c r="R35">
        <v>0.97331015860174597</v>
      </c>
      <c r="S35">
        <v>0.75001527830142301</v>
      </c>
      <c r="T35" s="1">
        <f t="shared" si="1"/>
        <v>0.77853851748740577</v>
      </c>
    </row>
    <row r="36" spans="1:20" x14ac:dyDescent="0.2">
      <c r="A36" t="s">
        <v>52</v>
      </c>
      <c r="B36">
        <v>0.65084370870211905</v>
      </c>
      <c r="C36">
        <v>0.94580762989091205</v>
      </c>
      <c r="D36">
        <v>1.4190565037367999</v>
      </c>
      <c r="E36">
        <v>2.0322678225378601</v>
      </c>
      <c r="F36">
        <v>1.3260708096590601</v>
      </c>
      <c r="G36">
        <v>1.0988043894220301</v>
      </c>
      <c r="H36">
        <v>0.85287037097094098</v>
      </c>
      <c r="I36">
        <v>1.2194522102184999</v>
      </c>
      <c r="J36">
        <v>1.06248565922337</v>
      </c>
      <c r="K36" s="1">
        <f t="shared" si="0"/>
        <v>1.1786287893735101</v>
      </c>
      <c r="L36">
        <v>1.2072003932909301</v>
      </c>
      <c r="M36">
        <v>1.56372495395442</v>
      </c>
      <c r="N36">
        <v>1.14612331299967</v>
      </c>
      <c r="O36">
        <v>1.12003540587933</v>
      </c>
      <c r="P36">
        <v>0.90902494942027001</v>
      </c>
      <c r="Q36">
        <v>0.89928586554719203</v>
      </c>
      <c r="R36">
        <v>0.78433083253092795</v>
      </c>
      <c r="S36">
        <v>1.4264782751043501</v>
      </c>
      <c r="T36" s="1">
        <f t="shared" si="1"/>
        <v>1.1320254985908862</v>
      </c>
    </row>
    <row r="37" spans="1:20" x14ac:dyDescent="0.2">
      <c r="A37" t="s">
        <v>53</v>
      </c>
      <c r="B37">
        <v>0.78796278406588005</v>
      </c>
      <c r="C37">
        <v>0.86855190576727404</v>
      </c>
      <c r="D37">
        <v>1.8569868524411099</v>
      </c>
      <c r="E37">
        <v>1.5940091488113</v>
      </c>
      <c r="F37">
        <v>1.59496779254459</v>
      </c>
      <c r="G37">
        <v>1.0076023114474</v>
      </c>
      <c r="H37">
        <v>1.14958766138752</v>
      </c>
      <c r="I37">
        <v>1.5854475951438101</v>
      </c>
      <c r="J37">
        <v>1.11261045872896</v>
      </c>
      <c r="K37" s="1">
        <f t="shared" si="0"/>
        <v>1.2841918344819827</v>
      </c>
      <c r="L37">
        <v>1.00182493668362</v>
      </c>
      <c r="M37">
        <v>1.3860460189167301</v>
      </c>
      <c r="N37">
        <v>1.35017689220854</v>
      </c>
      <c r="O37">
        <v>1.20318121072353</v>
      </c>
      <c r="P37">
        <v>0.86133310792308104</v>
      </c>
      <c r="Q37">
        <v>1.0666336762640201</v>
      </c>
      <c r="R37">
        <v>0.84583541250602801</v>
      </c>
      <c r="S37">
        <v>1.90002467515114</v>
      </c>
      <c r="T37" s="1">
        <f t="shared" si="1"/>
        <v>1.2018819912970862</v>
      </c>
    </row>
    <row r="38" spans="1:20" x14ac:dyDescent="0.2">
      <c r="A38" t="s">
        <v>54</v>
      </c>
      <c r="B38">
        <v>0.92461313871038697</v>
      </c>
      <c r="C38">
        <v>0.90533710947958002</v>
      </c>
      <c r="D38">
        <v>1.4686997905513699</v>
      </c>
      <c r="E38">
        <v>1.3677424747608899</v>
      </c>
      <c r="F38">
        <v>1.41052035715942</v>
      </c>
      <c r="G38">
        <v>1.0783338886593801</v>
      </c>
      <c r="H38">
        <v>0.82293959706673403</v>
      </c>
      <c r="I38">
        <v>2.1247249560980399</v>
      </c>
      <c r="J38">
        <v>0.86512954555223298</v>
      </c>
      <c r="K38" s="1">
        <f t="shared" si="0"/>
        <v>1.2186712064486704</v>
      </c>
      <c r="L38">
        <v>0.76718361829979598</v>
      </c>
      <c r="M38">
        <v>1.2760260379995001</v>
      </c>
      <c r="N38">
        <v>1.4321311937441701</v>
      </c>
      <c r="O38">
        <v>1.0954728488255101</v>
      </c>
      <c r="P38">
        <v>0.71569269413862002</v>
      </c>
      <c r="Q38">
        <v>0.91454345463916098</v>
      </c>
      <c r="R38">
        <v>0.84055800283316395</v>
      </c>
      <c r="S38">
        <v>2.45360159338518</v>
      </c>
      <c r="T38" s="1">
        <f t="shared" si="1"/>
        <v>1.1869011804831375</v>
      </c>
    </row>
    <row r="39" spans="1:20" x14ac:dyDescent="0.2">
      <c r="A39" t="s">
        <v>55</v>
      </c>
      <c r="B39">
        <v>0.81805380657523297</v>
      </c>
      <c r="C39">
        <v>1.10165079275624</v>
      </c>
      <c r="D39">
        <v>1.84566658000204</v>
      </c>
      <c r="E39">
        <v>1.5935846094700401</v>
      </c>
      <c r="F39">
        <v>2.1535877590149601</v>
      </c>
      <c r="G39">
        <v>1.01344937211912</v>
      </c>
      <c r="H39">
        <v>0.93051659328704395</v>
      </c>
      <c r="I39">
        <v>2.7194936494441899</v>
      </c>
      <c r="J39">
        <v>0.80172525475652701</v>
      </c>
      <c r="K39" s="1">
        <f t="shared" si="0"/>
        <v>1.4419698241583769</v>
      </c>
      <c r="L39">
        <v>0.94863091510514497</v>
      </c>
      <c r="M39">
        <v>2.5956521533057701</v>
      </c>
      <c r="N39">
        <v>2.1094630564559198</v>
      </c>
      <c r="O39">
        <v>1.48332441867505</v>
      </c>
      <c r="P39">
        <v>0.96707489286412696</v>
      </c>
      <c r="Q39">
        <v>0.72812700698166199</v>
      </c>
      <c r="R39">
        <v>0.83384696878864195</v>
      </c>
      <c r="S39">
        <v>1.7078870358377101</v>
      </c>
      <c r="T39" s="1">
        <f t="shared" si="1"/>
        <v>1.4217508060017532</v>
      </c>
    </row>
    <row r="40" spans="1:20" x14ac:dyDescent="0.2">
      <c r="A40" t="s">
        <v>56</v>
      </c>
      <c r="B40">
        <v>0.91502171810267896</v>
      </c>
      <c r="C40">
        <v>1.4126585327313499</v>
      </c>
      <c r="D40">
        <v>2.5823360811267699</v>
      </c>
      <c r="E40">
        <v>1.7387480371474799</v>
      </c>
      <c r="F40">
        <v>3.91776118997804</v>
      </c>
      <c r="G40">
        <v>0.99364864967681599</v>
      </c>
      <c r="H40">
        <v>0.56453519198876601</v>
      </c>
      <c r="I40">
        <v>4.15042004564663</v>
      </c>
      <c r="J40">
        <v>1.1604038027092201</v>
      </c>
      <c r="K40" s="1">
        <f t="shared" si="0"/>
        <v>1.9372814721230833</v>
      </c>
      <c r="L40">
        <v>1.1221392606562199</v>
      </c>
      <c r="M40">
        <v>2.0762498475768099</v>
      </c>
      <c r="N40">
        <v>2.973894708644</v>
      </c>
      <c r="O40">
        <v>2.2261417222727702</v>
      </c>
      <c r="P40">
        <v>1.0199651626267701</v>
      </c>
      <c r="Q40">
        <v>0.93114686047844297</v>
      </c>
      <c r="R40">
        <v>0.97309990213258502</v>
      </c>
      <c r="S40">
        <v>1.61010883743846</v>
      </c>
      <c r="T40" s="1">
        <f t="shared" si="1"/>
        <v>1.6165932877282572</v>
      </c>
    </row>
    <row r="41" spans="1:20" x14ac:dyDescent="0.2">
      <c r="A41" t="s">
        <v>57</v>
      </c>
      <c r="B41">
        <v>1.0016472618858201</v>
      </c>
      <c r="C41">
        <v>1.2379926475008201</v>
      </c>
      <c r="D41">
        <v>3.03726710864591</v>
      </c>
      <c r="E41">
        <v>1.99222933513106</v>
      </c>
      <c r="F41">
        <v>4.0931196271504202</v>
      </c>
      <c r="G41">
        <v>0.81881809791926996</v>
      </c>
      <c r="H41">
        <v>0.99132389927683795</v>
      </c>
      <c r="I41">
        <v>3.7647158340322502</v>
      </c>
      <c r="J41">
        <v>1.0560452829445901</v>
      </c>
      <c r="K41" s="1">
        <f t="shared" si="0"/>
        <v>1.9992398993874423</v>
      </c>
      <c r="L41">
        <v>0.95128808905260998</v>
      </c>
      <c r="M41">
        <v>1.99618861807852</v>
      </c>
      <c r="N41">
        <v>3.2611559119636202</v>
      </c>
      <c r="O41">
        <v>2.0243208639169801</v>
      </c>
      <c r="P41">
        <v>0.73555403506071304</v>
      </c>
      <c r="Q41">
        <v>0.94698692257144101</v>
      </c>
      <c r="R41">
        <v>0.81252407808142102</v>
      </c>
      <c r="S41">
        <v>1.55238012203108</v>
      </c>
      <c r="T41" s="1">
        <f t="shared" si="1"/>
        <v>1.5350498300945479</v>
      </c>
    </row>
    <row r="42" spans="1:20" x14ac:dyDescent="0.2">
      <c r="A42" t="s">
        <v>58</v>
      </c>
      <c r="B42">
        <v>0.84299801499363902</v>
      </c>
      <c r="C42">
        <v>1.17092750001881</v>
      </c>
      <c r="D42">
        <v>2.1268723510440601</v>
      </c>
      <c r="E42">
        <v>1.18573590693665</v>
      </c>
      <c r="F42">
        <v>2.5030595655547399</v>
      </c>
      <c r="G42">
        <v>1.5880301561697201</v>
      </c>
      <c r="H42">
        <v>1.28273335257721</v>
      </c>
      <c r="I42">
        <v>2.1669148037807902</v>
      </c>
      <c r="J42">
        <v>2.2785822620737299</v>
      </c>
      <c r="K42" s="1">
        <f t="shared" si="0"/>
        <v>1.6828726570165944</v>
      </c>
      <c r="L42">
        <v>1.2871210166499001</v>
      </c>
      <c r="M42">
        <v>1.25677905765218</v>
      </c>
      <c r="N42">
        <v>2.5259313747522198</v>
      </c>
      <c r="O42">
        <v>1.5989060612305901</v>
      </c>
      <c r="P42">
        <v>1.1547579891764801</v>
      </c>
      <c r="Q42">
        <v>0.95329744429196805</v>
      </c>
      <c r="R42">
        <v>0.42626286123858798</v>
      </c>
      <c r="S42">
        <v>0.79547766566112399</v>
      </c>
      <c r="T42" s="1">
        <f t="shared" si="1"/>
        <v>1.2498166838316314</v>
      </c>
    </row>
    <row r="43" spans="1:20" x14ac:dyDescent="0.2">
      <c r="A43" t="s">
        <v>59</v>
      </c>
      <c r="B43">
        <v>0.86347829733111103</v>
      </c>
      <c r="C43">
        <v>1.2130487760059601</v>
      </c>
      <c r="D43">
        <v>2.9510604763358899</v>
      </c>
      <c r="E43">
        <v>2.5402464222825998</v>
      </c>
      <c r="F43">
        <v>2.4526144469107201</v>
      </c>
      <c r="G43">
        <v>1.5819371282196899</v>
      </c>
      <c r="H43">
        <v>1.39319485618836</v>
      </c>
      <c r="I43">
        <v>2.4629674822964498</v>
      </c>
      <c r="J43">
        <v>1.04575145732969</v>
      </c>
      <c r="K43" s="1">
        <f t="shared" si="0"/>
        <v>1.8338110381000523</v>
      </c>
      <c r="L43">
        <v>1.37288443485195</v>
      </c>
      <c r="M43">
        <v>1.3251289748052599</v>
      </c>
      <c r="N43">
        <v>2.3275650845893399</v>
      </c>
      <c r="O43">
        <v>1.54823310159387</v>
      </c>
      <c r="P43">
        <v>1.31409653530288</v>
      </c>
      <c r="Q43">
        <v>1.2223291579561499</v>
      </c>
      <c r="R43">
        <v>0.78713067845199503</v>
      </c>
      <c r="S43">
        <v>1.2971925277541101</v>
      </c>
      <c r="T43" s="1">
        <f t="shared" si="1"/>
        <v>1.3993200619131942</v>
      </c>
    </row>
    <row r="44" spans="1:20" x14ac:dyDescent="0.2">
      <c r="A44" t="s">
        <v>60</v>
      </c>
      <c r="B44">
        <v>0.92901075637823405</v>
      </c>
      <c r="C44">
        <v>0.91850599531592503</v>
      </c>
      <c r="D44">
        <v>3.7822420829411998</v>
      </c>
      <c r="E44">
        <v>4.0084509525884204</v>
      </c>
      <c r="F44">
        <v>4.7050226378395497</v>
      </c>
      <c r="G44">
        <v>1.0552907595271099</v>
      </c>
      <c r="H44">
        <v>0.68155215759369503</v>
      </c>
      <c r="I44">
        <v>1.86252304601186</v>
      </c>
      <c r="J44">
        <v>0.91278005723312094</v>
      </c>
      <c r="K44" s="1">
        <f t="shared" si="0"/>
        <v>2.0950420494921236</v>
      </c>
      <c r="L44">
        <v>0.88556913501285295</v>
      </c>
      <c r="M44">
        <v>2.1860152702714402</v>
      </c>
      <c r="N44">
        <v>4.8673719219595997</v>
      </c>
      <c r="O44">
        <v>2.77978179168643</v>
      </c>
      <c r="P44">
        <v>0.78960829957206202</v>
      </c>
      <c r="Q44">
        <v>0.97793247108815395</v>
      </c>
      <c r="R44">
        <v>1.1218509609627501</v>
      </c>
      <c r="S44">
        <v>1.8847309261849401</v>
      </c>
      <c r="T44" s="1">
        <f t="shared" si="1"/>
        <v>1.9366075970922785</v>
      </c>
    </row>
    <row r="45" spans="1:20" x14ac:dyDescent="0.2">
      <c r="A45" t="s">
        <v>61</v>
      </c>
      <c r="B45">
        <v>0.683307882688313</v>
      </c>
      <c r="C45">
        <v>0.96036443817193495</v>
      </c>
      <c r="D45">
        <v>2.8528753092795802</v>
      </c>
      <c r="E45">
        <v>2.4141207679338801</v>
      </c>
      <c r="F45">
        <v>1.74924338292868</v>
      </c>
      <c r="G45">
        <v>2.4721049326136399</v>
      </c>
      <c r="H45">
        <v>2.1831738945445598</v>
      </c>
      <c r="I45">
        <v>0.70073782732246404</v>
      </c>
      <c r="J45">
        <v>1.32857570743852</v>
      </c>
      <c r="K45" s="1">
        <f t="shared" si="0"/>
        <v>1.7049449047690635</v>
      </c>
      <c r="L45">
        <v>1.7691515188559099</v>
      </c>
      <c r="M45">
        <v>0.92600598412739699</v>
      </c>
      <c r="N45">
        <v>1.8793716872950901</v>
      </c>
      <c r="O45">
        <v>1.7265190838834801</v>
      </c>
      <c r="P45">
        <v>2.3256505651605002</v>
      </c>
      <c r="Q45">
        <v>1.0187671625092101</v>
      </c>
      <c r="R45">
        <v>0.66995902512500105</v>
      </c>
      <c r="S45">
        <v>1.0292062122519301</v>
      </c>
      <c r="T45" s="1">
        <f t="shared" si="1"/>
        <v>1.4180789049010649</v>
      </c>
    </row>
    <row r="46" spans="1:20" x14ac:dyDescent="0.2">
      <c r="A46" t="s">
        <v>62</v>
      </c>
      <c r="B46">
        <v>0.64661604080666102</v>
      </c>
      <c r="C46">
        <v>0.97520629537955095</v>
      </c>
      <c r="D46">
        <v>2.7736928619427101</v>
      </c>
      <c r="E46">
        <v>2.6795293080002001</v>
      </c>
      <c r="F46">
        <v>1.8336362808691899</v>
      </c>
      <c r="G46">
        <v>2.3457143890630401</v>
      </c>
      <c r="H46">
        <v>2.0858230088031</v>
      </c>
      <c r="I46">
        <v>0.62748504809171302</v>
      </c>
      <c r="J46">
        <v>1.37294955836833</v>
      </c>
      <c r="K46" s="1">
        <f t="shared" si="0"/>
        <v>1.7045169768138329</v>
      </c>
      <c r="L46">
        <v>1.64549013343142</v>
      </c>
      <c r="M46">
        <v>0.63184258820290196</v>
      </c>
      <c r="N46">
        <v>1.62106705428539</v>
      </c>
      <c r="O46">
        <v>1.89963688699249</v>
      </c>
      <c r="P46">
        <v>2.5396578922289099</v>
      </c>
      <c r="Q46">
        <v>1.05712321357359</v>
      </c>
      <c r="R46">
        <v>0.73109390725592105</v>
      </c>
      <c r="S46">
        <v>1.1789601635646201</v>
      </c>
      <c r="T46" s="1">
        <f t="shared" si="1"/>
        <v>1.4131089799419054</v>
      </c>
    </row>
    <row r="47" spans="1:20" x14ac:dyDescent="0.2">
      <c r="A47" t="s">
        <v>63</v>
      </c>
      <c r="B47">
        <v>0.69867189324960399</v>
      </c>
      <c r="C47">
        <v>0.95294617467292297</v>
      </c>
      <c r="D47">
        <v>2.3160737279460202</v>
      </c>
      <c r="E47">
        <v>1.7869529942989999</v>
      </c>
      <c r="F47">
        <v>1.97518900746446</v>
      </c>
      <c r="G47">
        <v>1.97051893248592</v>
      </c>
      <c r="H47">
        <v>1.9186509379090499</v>
      </c>
      <c r="I47">
        <v>0.73621162914995097</v>
      </c>
      <c r="J47">
        <v>1.1365620395484199</v>
      </c>
      <c r="K47" s="1">
        <f t="shared" si="0"/>
        <v>1.4990863707472608</v>
      </c>
      <c r="L47">
        <v>1.61125699829167</v>
      </c>
      <c r="M47">
        <v>0.682689390727237</v>
      </c>
      <c r="N47">
        <v>1.6694455590311801</v>
      </c>
      <c r="O47">
        <v>1.6267789517014599</v>
      </c>
      <c r="P47">
        <v>2.3496938449745199</v>
      </c>
      <c r="Q47">
        <v>0.94705063062888495</v>
      </c>
      <c r="R47">
        <v>0.622403329204258</v>
      </c>
      <c r="S47">
        <v>1.399831979187</v>
      </c>
      <c r="T47" s="1">
        <f t="shared" si="1"/>
        <v>1.3636438354682763</v>
      </c>
    </row>
    <row r="48" spans="1:20" x14ac:dyDescent="0.2">
      <c r="A48" t="s">
        <v>64</v>
      </c>
      <c r="B48">
        <v>0.85714031903824595</v>
      </c>
      <c r="C48">
        <v>1.1167079824215</v>
      </c>
      <c r="D48">
        <v>1.13208868741947</v>
      </c>
      <c r="E48">
        <v>0.99620489240447696</v>
      </c>
      <c r="F48">
        <v>0.86634381043335096</v>
      </c>
      <c r="G48">
        <v>0.99737153371279696</v>
      </c>
      <c r="H48">
        <v>0.98558789470235597</v>
      </c>
      <c r="I48">
        <v>0.61419338699085801</v>
      </c>
      <c r="J48">
        <v>0.96521034449321097</v>
      </c>
      <c r="K48" s="1">
        <f t="shared" si="0"/>
        <v>0.94787209462402955</v>
      </c>
      <c r="L48">
        <v>0.90083559625293497</v>
      </c>
      <c r="M48">
        <v>0.88979572496619297</v>
      </c>
      <c r="N48">
        <v>0.92840337658792604</v>
      </c>
      <c r="O48">
        <v>0.91302349210020195</v>
      </c>
      <c r="P48">
        <v>1.14344062310868</v>
      </c>
      <c r="Q48">
        <v>0.89414490534039004</v>
      </c>
      <c r="R48">
        <v>0.67113927962988496</v>
      </c>
      <c r="S48">
        <v>1.6626485997720899</v>
      </c>
      <c r="T48" s="1">
        <f t="shared" si="1"/>
        <v>1.0004289497197876</v>
      </c>
    </row>
    <row r="49" spans="1:20" x14ac:dyDescent="0.2">
      <c r="A49" t="s">
        <v>65</v>
      </c>
      <c r="B49">
        <v>0.747227261502458</v>
      </c>
      <c r="C49">
        <v>1.08174404049919</v>
      </c>
      <c r="D49">
        <v>0.632029825183959</v>
      </c>
      <c r="E49">
        <v>0.75418825141509205</v>
      </c>
      <c r="F49">
        <v>0.63556263352032305</v>
      </c>
      <c r="G49">
        <v>0.65062544979344294</v>
      </c>
      <c r="H49">
        <v>0.59751491631922804</v>
      </c>
      <c r="I49">
        <v>0.60073076114905999</v>
      </c>
      <c r="J49">
        <v>0.84899654146168602</v>
      </c>
      <c r="K49" s="1">
        <f t="shared" si="0"/>
        <v>0.7276244089827153</v>
      </c>
      <c r="L49">
        <v>0.55170146032331902</v>
      </c>
      <c r="M49">
        <v>0.77230711722665601</v>
      </c>
      <c r="N49">
        <v>0.55671701224912995</v>
      </c>
      <c r="O49">
        <v>0.551640126816624</v>
      </c>
      <c r="P49">
        <v>0.60990858908800505</v>
      </c>
      <c r="Q49">
        <v>0.91130214717828995</v>
      </c>
      <c r="R49">
        <v>0.65366681528965498</v>
      </c>
      <c r="S49">
        <v>1.5628020551261801</v>
      </c>
      <c r="T49" s="1">
        <f t="shared" si="1"/>
        <v>0.77125566541223245</v>
      </c>
    </row>
    <row r="50" spans="1:20" x14ac:dyDescent="0.2">
      <c r="A50" t="s">
        <v>66</v>
      </c>
      <c r="B50">
        <v>2.06926198800954</v>
      </c>
      <c r="C50">
        <v>1.20005609275707</v>
      </c>
      <c r="D50">
        <v>1.4705969832528401</v>
      </c>
      <c r="E50">
        <v>1.1773527328409099</v>
      </c>
      <c r="F50">
        <v>1.4582374972558101</v>
      </c>
      <c r="G50">
        <v>1.35506195066095</v>
      </c>
      <c r="H50">
        <v>1.0307521921392999</v>
      </c>
      <c r="I50">
        <v>2.3622417413755801</v>
      </c>
      <c r="J50">
        <v>1.67512155993693</v>
      </c>
      <c r="K50" s="1">
        <f t="shared" si="0"/>
        <v>1.5331869709143255</v>
      </c>
      <c r="L50">
        <v>1.1228523687716201</v>
      </c>
      <c r="M50">
        <v>1.9876020564611201</v>
      </c>
      <c r="N50">
        <v>1.3756207603911801</v>
      </c>
      <c r="O50">
        <v>1.48471949396016</v>
      </c>
      <c r="P50">
        <v>0.99576871862857397</v>
      </c>
      <c r="Q50">
        <v>1.21554001514832</v>
      </c>
      <c r="R50">
        <v>1.36795944789571</v>
      </c>
      <c r="S50">
        <v>2.0664984862647202</v>
      </c>
      <c r="T50" s="1">
        <f t="shared" si="1"/>
        <v>1.4520701684401758</v>
      </c>
    </row>
    <row r="51" spans="1:20" x14ac:dyDescent="0.2">
      <c r="A51" t="s">
        <v>67</v>
      </c>
      <c r="B51">
        <v>1.4258956162070799</v>
      </c>
      <c r="C51">
        <v>0.86066777022933005</v>
      </c>
      <c r="D51">
        <v>0.987360457100533</v>
      </c>
      <c r="E51">
        <v>0.65848889971450497</v>
      </c>
      <c r="F51">
        <v>1.06414119471522</v>
      </c>
      <c r="G51">
        <v>0.78959577302498496</v>
      </c>
      <c r="H51">
        <v>0.555730207403071</v>
      </c>
      <c r="I51">
        <v>1.5179548285856099</v>
      </c>
      <c r="J51">
        <v>1.08219047874142</v>
      </c>
      <c r="K51" s="1">
        <f t="shared" si="0"/>
        <v>0.99355835841352835</v>
      </c>
      <c r="L51">
        <v>0.61691840029774703</v>
      </c>
      <c r="M51">
        <v>1.45401145026623</v>
      </c>
      <c r="N51">
        <v>0.99180951667944695</v>
      </c>
      <c r="O51">
        <v>1.0365704363705901</v>
      </c>
      <c r="P51">
        <v>0.60661210752230299</v>
      </c>
      <c r="Q51">
        <v>1.0419650321284999</v>
      </c>
      <c r="R51">
        <v>2.0730544283321399</v>
      </c>
      <c r="S51">
        <v>1.7861155686296399</v>
      </c>
      <c r="T51" s="1">
        <f t="shared" si="1"/>
        <v>1.2008821175283246</v>
      </c>
    </row>
    <row r="52" spans="1:20" x14ac:dyDescent="0.2">
      <c r="A52" t="s">
        <v>68</v>
      </c>
      <c r="B52">
        <v>2.5372426334920299</v>
      </c>
      <c r="C52">
        <v>1.5646323991525599</v>
      </c>
      <c r="D52">
        <v>2.11197758947241</v>
      </c>
      <c r="E52">
        <v>1.4544027163722599</v>
      </c>
      <c r="F52">
        <v>2.82158180572744</v>
      </c>
      <c r="G52">
        <v>2.1228210250112198</v>
      </c>
      <c r="H52">
        <v>1.6093688001733399</v>
      </c>
      <c r="I52">
        <v>3.5073938580334101</v>
      </c>
      <c r="J52">
        <v>1.91999484036944</v>
      </c>
      <c r="K52" s="1">
        <f t="shared" si="0"/>
        <v>2.1832684075337898</v>
      </c>
      <c r="L52">
        <v>1.23654546663085</v>
      </c>
      <c r="M52">
        <v>2.16773866482181</v>
      </c>
      <c r="N52">
        <v>1.89238088552746</v>
      </c>
      <c r="O52">
        <v>2.01508714382437</v>
      </c>
      <c r="P52">
        <v>1.06530636021875</v>
      </c>
      <c r="Q52">
        <v>1.3306121513584499</v>
      </c>
      <c r="R52">
        <v>1.33727676615831</v>
      </c>
      <c r="S52">
        <v>2.2350343491270501</v>
      </c>
      <c r="T52" s="1">
        <f t="shared" si="1"/>
        <v>1.6599977234583811</v>
      </c>
    </row>
    <row r="53" spans="1:20" x14ac:dyDescent="0.2">
      <c r="A53" t="s">
        <v>69</v>
      </c>
      <c r="B53">
        <v>4.02055077367908</v>
      </c>
      <c r="C53">
        <v>2.5508589664980401</v>
      </c>
      <c r="D53">
        <v>2.95369908765446</v>
      </c>
      <c r="E53">
        <v>3.2202369806853399</v>
      </c>
      <c r="F53">
        <v>1.9716803245563801</v>
      </c>
      <c r="G53">
        <v>1.1369680225841701</v>
      </c>
      <c r="H53">
        <v>0.99318953300302404</v>
      </c>
      <c r="I53">
        <v>1.83168864922185</v>
      </c>
      <c r="J53">
        <v>1.36231478963677</v>
      </c>
      <c r="K53" s="1">
        <f t="shared" si="0"/>
        <v>2.226798569724346</v>
      </c>
      <c r="L53">
        <v>1.5049204143103501</v>
      </c>
      <c r="M53">
        <v>2.0838656745625599</v>
      </c>
      <c r="N53">
        <v>2.2880023599465198</v>
      </c>
      <c r="O53">
        <v>2.6723343389743501</v>
      </c>
      <c r="P53">
        <v>1.2745913515730201</v>
      </c>
      <c r="Q53">
        <v>2.4557688677377598</v>
      </c>
      <c r="R53">
        <v>1.3050883101730899</v>
      </c>
      <c r="S53">
        <v>2.4423026016864</v>
      </c>
      <c r="T53" s="1">
        <f t="shared" si="1"/>
        <v>2.0033592398705062</v>
      </c>
    </row>
    <row r="54" spans="1:20" x14ac:dyDescent="0.2">
      <c r="A54" t="s">
        <v>70</v>
      </c>
      <c r="B54">
        <v>1.73240282610997</v>
      </c>
      <c r="C54">
        <v>0.99415250500008201</v>
      </c>
      <c r="D54">
        <v>0.82729837042493604</v>
      </c>
      <c r="E54">
        <v>0.88840945036798202</v>
      </c>
      <c r="F54">
        <v>0.84311616820128998</v>
      </c>
      <c r="G54">
        <v>0.56479443226537096</v>
      </c>
      <c r="H54">
        <v>0.606527462460695</v>
      </c>
      <c r="I54">
        <v>1.4277362702265199</v>
      </c>
      <c r="J54">
        <v>1.0891569589536301</v>
      </c>
      <c r="K54" s="1">
        <f t="shared" si="0"/>
        <v>0.99706604933449738</v>
      </c>
      <c r="L54">
        <v>0.53918730706505402</v>
      </c>
      <c r="M54">
        <v>1.50546996626193</v>
      </c>
      <c r="N54">
        <v>0.853357296582402</v>
      </c>
      <c r="O54">
        <v>0.87116034665818198</v>
      </c>
      <c r="P54">
        <v>0.63572884721033995</v>
      </c>
      <c r="Q54">
        <v>0.870586927972543</v>
      </c>
      <c r="R54">
        <v>0.90017535471922305</v>
      </c>
      <c r="S54">
        <v>1.5566217832159099</v>
      </c>
      <c r="T54" s="1">
        <f t="shared" si="1"/>
        <v>0.96653597871069785</v>
      </c>
    </row>
    <row r="55" spans="1:20" x14ac:dyDescent="0.2">
      <c r="A55" t="s">
        <v>71</v>
      </c>
      <c r="B55">
        <v>0.91866219372019597</v>
      </c>
      <c r="C55">
        <v>0.75059262525623505</v>
      </c>
      <c r="D55">
        <v>0.62203075682835995</v>
      </c>
      <c r="E55">
        <v>0.55700554922211498</v>
      </c>
      <c r="F55">
        <v>0.65765752333631899</v>
      </c>
      <c r="G55">
        <v>0.38794716097558402</v>
      </c>
      <c r="H55">
        <v>0.39453380707792401</v>
      </c>
      <c r="I55">
        <v>1.0196218662216501</v>
      </c>
      <c r="J55">
        <v>0.63537662409814499</v>
      </c>
      <c r="K55" s="1">
        <f t="shared" si="0"/>
        <v>0.66038090074850309</v>
      </c>
      <c r="L55">
        <v>0.368437530446794</v>
      </c>
      <c r="M55">
        <v>0.90016836281361901</v>
      </c>
      <c r="N55">
        <v>0.668476933981346</v>
      </c>
      <c r="O55">
        <v>0.69927844305048903</v>
      </c>
      <c r="P55">
        <v>0.39006956220574401</v>
      </c>
      <c r="Q55">
        <v>0.66987518367554799</v>
      </c>
      <c r="R55">
        <v>0.58674255542902798</v>
      </c>
      <c r="S55">
        <v>0.85092304175640199</v>
      </c>
      <c r="T55" s="1">
        <f t="shared" si="1"/>
        <v>0.64174645166987121</v>
      </c>
    </row>
    <row r="56" spans="1:20" x14ac:dyDescent="0.2">
      <c r="A56" t="s">
        <v>72</v>
      </c>
      <c r="B56">
        <v>2.3835685630889101</v>
      </c>
      <c r="C56">
        <v>2.0789030913665201</v>
      </c>
      <c r="D56">
        <v>1.4358602004987699</v>
      </c>
      <c r="E56">
        <v>1.5534297208340599</v>
      </c>
      <c r="F56">
        <v>1.3029833974476399</v>
      </c>
      <c r="G56">
        <v>0.89285712046818499</v>
      </c>
      <c r="H56">
        <v>0.95948268109491996</v>
      </c>
      <c r="I56">
        <v>2.3847255778546099</v>
      </c>
      <c r="J56">
        <v>2.1700690850745699</v>
      </c>
      <c r="K56" s="1">
        <f t="shared" si="0"/>
        <v>1.6846532708586874</v>
      </c>
      <c r="L56">
        <v>0.96960140354676105</v>
      </c>
      <c r="M56">
        <v>2.6671901860357301</v>
      </c>
      <c r="N56">
        <v>1.71776228975411</v>
      </c>
      <c r="O56">
        <v>1.8255399757414701</v>
      </c>
      <c r="P56">
        <v>0.89953211543816003</v>
      </c>
      <c r="Q56">
        <v>1.59517862324787</v>
      </c>
      <c r="R56">
        <v>1.38996625792558</v>
      </c>
      <c r="S56">
        <v>1.98473084585882</v>
      </c>
      <c r="T56" s="1">
        <f t="shared" si="1"/>
        <v>1.6311877121935627</v>
      </c>
    </row>
    <row r="57" spans="1:20" x14ac:dyDescent="0.2">
      <c r="A57" t="s">
        <v>73</v>
      </c>
      <c r="B57">
        <v>0.91436935715392598</v>
      </c>
      <c r="C57">
        <v>1.03060880103486</v>
      </c>
      <c r="D57">
        <v>0.69703624774526896</v>
      </c>
      <c r="E57">
        <v>0.74113409496181104</v>
      </c>
      <c r="F57">
        <v>0.68459484030634099</v>
      </c>
      <c r="G57">
        <v>0.368826799259384</v>
      </c>
      <c r="H57">
        <v>0.39840382822396903</v>
      </c>
      <c r="I57">
        <v>0.741338073155551</v>
      </c>
      <c r="J57">
        <v>1.05950084596821</v>
      </c>
      <c r="K57" s="1">
        <f t="shared" si="0"/>
        <v>0.73731254308992455</v>
      </c>
      <c r="L57">
        <v>0.77033008210956799</v>
      </c>
      <c r="M57">
        <v>0.91464335602145397</v>
      </c>
      <c r="N57">
        <v>0.80761016952117803</v>
      </c>
      <c r="O57">
        <v>1.02255144770878</v>
      </c>
      <c r="P57">
        <v>0.44272087482615002</v>
      </c>
      <c r="Q57">
        <v>1.16484885264148</v>
      </c>
      <c r="R57">
        <v>3.1130446760113699</v>
      </c>
      <c r="S57">
        <v>0.88335018080371996</v>
      </c>
      <c r="T57" s="1">
        <f t="shared" si="1"/>
        <v>1.1398874549554625</v>
      </c>
    </row>
    <row r="58" spans="1:20" x14ac:dyDescent="0.2">
      <c r="A58" t="s">
        <v>74</v>
      </c>
      <c r="B58">
        <v>0.53424602398393195</v>
      </c>
      <c r="C58">
        <v>0.56503421155895595</v>
      </c>
      <c r="D58">
        <v>0.57633375630945105</v>
      </c>
      <c r="E58">
        <v>0.636580285713232</v>
      </c>
      <c r="F58">
        <v>0.52629144969564901</v>
      </c>
      <c r="G58">
        <v>0.56412651744642905</v>
      </c>
      <c r="H58">
        <v>0.60561114744984701</v>
      </c>
      <c r="I58">
        <v>0.56669437066064998</v>
      </c>
      <c r="J58">
        <v>0.70338998588588197</v>
      </c>
      <c r="K58" s="1">
        <f t="shared" si="0"/>
        <v>0.58647863874489192</v>
      </c>
      <c r="L58">
        <v>0.76965228646853101</v>
      </c>
      <c r="M58">
        <v>0.79866797335554396</v>
      </c>
      <c r="N58">
        <v>0.54009949383326195</v>
      </c>
      <c r="O58">
        <v>0.54014924464705605</v>
      </c>
      <c r="P58">
        <v>0.53456618669032197</v>
      </c>
      <c r="Q58">
        <v>0.68697782782802996</v>
      </c>
      <c r="R58">
        <v>1.9078660662779701</v>
      </c>
      <c r="S58">
        <v>1.0966318354811899</v>
      </c>
      <c r="T58" s="1">
        <f t="shared" si="1"/>
        <v>0.85932636432273801</v>
      </c>
    </row>
    <row r="59" spans="1:20" x14ac:dyDescent="0.2">
      <c r="A59" t="s">
        <v>75</v>
      </c>
      <c r="B59">
        <v>0.40156143652385401</v>
      </c>
      <c r="C59">
        <v>0.41213166279806102</v>
      </c>
      <c r="D59">
        <v>0.43578331176275098</v>
      </c>
      <c r="E59">
        <v>0.40821916376273198</v>
      </c>
      <c r="F59">
        <v>0.45624198423740697</v>
      </c>
      <c r="G59">
        <v>0.58764724164318904</v>
      </c>
      <c r="H59">
        <v>0.59509767148443604</v>
      </c>
      <c r="I59">
        <v>0.39584278777094101</v>
      </c>
      <c r="J59">
        <v>0.49355213558365302</v>
      </c>
      <c r="K59" s="1">
        <f t="shared" si="0"/>
        <v>0.46511971061855817</v>
      </c>
      <c r="L59">
        <v>0.75864915695735002</v>
      </c>
      <c r="M59">
        <v>0.52594211600097496</v>
      </c>
      <c r="N59">
        <v>0.41682940258601398</v>
      </c>
      <c r="O59">
        <v>0.447393939402286</v>
      </c>
      <c r="P59">
        <v>0.592386250707441</v>
      </c>
      <c r="Q59">
        <v>0.43034475520043403</v>
      </c>
      <c r="R59">
        <v>0.94735008749767502</v>
      </c>
      <c r="S59">
        <v>0.57185302984030895</v>
      </c>
      <c r="T59" s="1">
        <f t="shared" si="1"/>
        <v>0.58634359227406052</v>
      </c>
    </row>
    <row r="60" spans="1:20" x14ac:dyDescent="0.2">
      <c r="A60" t="s">
        <v>76</v>
      </c>
      <c r="B60">
        <v>0.59277139277120705</v>
      </c>
      <c r="C60">
        <v>0.62961791409991297</v>
      </c>
      <c r="D60">
        <v>0.72523009597965205</v>
      </c>
      <c r="E60">
        <v>0.63378905094009297</v>
      </c>
      <c r="F60">
        <v>0.70627141633913504</v>
      </c>
      <c r="G60">
        <v>0.60532986817834</v>
      </c>
      <c r="H60">
        <v>0.70096891500414205</v>
      </c>
      <c r="I60">
        <v>0.80817224441464497</v>
      </c>
      <c r="J60">
        <v>0.70218899377952504</v>
      </c>
      <c r="K60" s="1">
        <f t="shared" si="0"/>
        <v>0.67825998794518361</v>
      </c>
      <c r="L60">
        <v>0.66835387923406797</v>
      </c>
      <c r="M60">
        <v>0.79063098168694901</v>
      </c>
      <c r="N60">
        <v>0.70678520793293997</v>
      </c>
      <c r="O60">
        <v>0.67636240494241695</v>
      </c>
      <c r="P60">
        <v>0.54176626969596098</v>
      </c>
      <c r="Q60">
        <v>0.61476953017243796</v>
      </c>
      <c r="R60">
        <v>1.5002205791583201</v>
      </c>
      <c r="S60">
        <v>0.79065576431983398</v>
      </c>
      <c r="T60" s="1">
        <f t="shared" si="1"/>
        <v>0.7861930771428659</v>
      </c>
    </row>
    <row r="61" spans="1:20" x14ac:dyDescent="0.2">
      <c r="A61" t="s">
        <v>77</v>
      </c>
      <c r="B61">
        <v>0.87228098494659201</v>
      </c>
      <c r="C61">
        <v>1.08489906809572</v>
      </c>
      <c r="D61">
        <v>1.11909589612188</v>
      </c>
      <c r="E61">
        <v>1.0931770120454201</v>
      </c>
      <c r="F61">
        <v>0.92829834893396301</v>
      </c>
      <c r="G61">
        <v>1.58317891570561</v>
      </c>
      <c r="H61">
        <v>1.5495979964833599</v>
      </c>
      <c r="I61">
        <v>0.69535442333855801</v>
      </c>
      <c r="J61">
        <v>0.92898473731961995</v>
      </c>
      <c r="K61" s="1">
        <f t="shared" si="0"/>
        <v>1.0949852647767468</v>
      </c>
      <c r="L61">
        <v>1.64219465584971</v>
      </c>
      <c r="M61">
        <v>0.66410374802113803</v>
      </c>
      <c r="N61">
        <v>1.11463727914679</v>
      </c>
      <c r="O61">
        <v>1.2262256451528499</v>
      </c>
      <c r="P61">
        <v>1.4603415352426701</v>
      </c>
      <c r="Q61">
        <v>1.07506393572952</v>
      </c>
      <c r="R61">
        <v>0.75246371966991299</v>
      </c>
      <c r="S61">
        <v>0.73181238082148503</v>
      </c>
      <c r="T61" s="1">
        <f t="shared" si="1"/>
        <v>1.0833553624542593</v>
      </c>
    </row>
    <row r="62" spans="1:20" x14ac:dyDescent="0.2">
      <c r="A62" t="s">
        <v>78</v>
      </c>
      <c r="B62">
        <v>0.91544080921924398</v>
      </c>
      <c r="C62">
        <v>0.88915246579920604</v>
      </c>
      <c r="D62">
        <v>1.3718209845770699</v>
      </c>
      <c r="E62">
        <v>2.4934354953878901</v>
      </c>
      <c r="F62">
        <v>1.6322292235017699</v>
      </c>
      <c r="G62">
        <v>1.51136298121302</v>
      </c>
      <c r="H62">
        <v>1.5795458992690601</v>
      </c>
      <c r="I62">
        <v>0.98768712496724098</v>
      </c>
      <c r="J62">
        <v>1.11781018516325</v>
      </c>
      <c r="K62" s="1">
        <f t="shared" si="0"/>
        <v>1.3887205743441946</v>
      </c>
      <c r="L62">
        <v>1.8304843471641701</v>
      </c>
      <c r="M62">
        <v>1.6847979881730799</v>
      </c>
      <c r="N62">
        <v>1.4710343094866101</v>
      </c>
      <c r="O62">
        <v>1.29425254791299</v>
      </c>
      <c r="P62">
        <v>1.5125401867255499</v>
      </c>
      <c r="Q62">
        <v>0.77824455054381003</v>
      </c>
      <c r="R62">
        <v>0.82098234082409705</v>
      </c>
      <c r="S62">
        <v>1.04775761184873</v>
      </c>
      <c r="T62" s="1">
        <f t="shared" si="1"/>
        <v>1.3050117353348798</v>
      </c>
    </row>
    <row r="63" spans="1:20" x14ac:dyDescent="0.2">
      <c r="A63" t="s">
        <v>79</v>
      </c>
      <c r="B63">
        <v>0.99609040667215698</v>
      </c>
      <c r="C63">
        <v>0.83041760946314402</v>
      </c>
      <c r="D63">
        <v>1.2054430618108001</v>
      </c>
      <c r="E63">
        <v>1.23705298464807</v>
      </c>
      <c r="F63">
        <v>1.1981005587870099</v>
      </c>
      <c r="G63">
        <v>0.81832481308771599</v>
      </c>
      <c r="H63">
        <v>0.93981726952238998</v>
      </c>
      <c r="I63">
        <v>1.3006128966196699</v>
      </c>
      <c r="J63">
        <v>0.907624340160745</v>
      </c>
      <c r="K63" s="1">
        <f t="shared" si="0"/>
        <v>1.0481648823079668</v>
      </c>
      <c r="L63">
        <v>0.99688176762389202</v>
      </c>
      <c r="M63">
        <v>1.0794998712975901</v>
      </c>
      <c r="N63">
        <v>1.37503136972345</v>
      </c>
      <c r="O63">
        <v>1.3602779218739101</v>
      </c>
      <c r="P63">
        <v>0.84034642711377205</v>
      </c>
      <c r="Q63">
        <v>0.91368288177663703</v>
      </c>
      <c r="R63">
        <v>1.2073094342287001</v>
      </c>
      <c r="S63">
        <v>1.4744459693547001</v>
      </c>
      <c r="T63" s="1">
        <f t="shared" si="1"/>
        <v>1.1559344553740816</v>
      </c>
    </row>
    <row r="64" spans="1:20" x14ac:dyDescent="0.2">
      <c r="A64" t="s">
        <v>80</v>
      </c>
      <c r="B64">
        <v>2.0670187360545098</v>
      </c>
      <c r="C64">
        <v>1.5878078152288899</v>
      </c>
      <c r="D64">
        <v>1.29611273935286</v>
      </c>
      <c r="E64">
        <v>1.6400075238104399</v>
      </c>
      <c r="F64">
        <v>1.48067956077653</v>
      </c>
      <c r="G64">
        <v>1.29944996154683</v>
      </c>
      <c r="H64">
        <v>1.39109681297844</v>
      </c>
      <c r="I64">
        <v>3.4428404816078602</v>
      </c>
      <c r="J64">
        <v>2.0970064460377</v>
      </c>
      <c r="K64" s="1">
        <f t="shared" si="0"/>
        <v>1.8113355641548958</v>
      </c>
      <c r="L64">
        <v>1.48516210154956</v>
      </c>
      <c r="M64">
        <v>3.74071923986804</v>
      </c>
      <c r="N64">
        <v>1.7436598985343701</v>
      </c>
      <c r="O64">
        <v>1.6698594890101499</v>
      </c>
      <c r="P64">
        <v>1.41495062905812</v>
      </c>
      <c r="Q64">
        <v>1.3102358573018</v>
      </c>
      <c r="R64">
        <v>1.7389180605915699</v>
      </c>
      <c r="S64">
        <v>2.5143014873726899</v>
      </c>
      <c r="T64" s="1">
        <f t="shared" si="1"/>
        <v>1.9522258454107877</v>
      </c>
    </row>
    <row r="65" spans="1:20" x14ac:dyDescent="0.2">
      <c r="A65" t="s">
        <v>81</v>
      </c>
      <c r="B65">
        <v>3.87867855258395</v>
      </c>
      <c r="C65">
        <v>3.3492798144185998</v>
      </c>
      <c r="D65">
        <v>1.4302035681777501</v>
      </c>
      <c r="E65">
        <v>1.63059062692734</v>
      </c>
      <c r="F65">
        <v>1.5942403844397</v>
      </c>
      <c r="G65">
        <v>2.5109928944201498</v>
      </c>
      <c r="H65">
        <v>2.6053343289174</v>
      </c>
      <c r="I65">
        <v>3.2763771113312798</v>
      </c>
      <c r="J65">
        <v>4.0157960099282901</v>
      </c>
      <c r="K65" s="1">
        <f t="shared" si="0"/>
        <v>2.6990548101271625</v>
      </c>
      <c r="L65">
        <v>2.3074002480127298</v>
      </c>
      <c r="M65">
        <v>3.24924818722317</v>
      </c>
      <c r="N65">
        <v>1.8673616718702499</v>
      </c>
      <c r="O65">
        <v>2.7517727199740798</v>
      </c>
      <c r="P65">
        <v>2.5646015732723302</v>
      </c>
      <c r="Q65">
        <v>2.7439999366122998</v>
      </c>
      <c r="R65">
        <v>2.2785879110330698</v>
      </c>
      <c r="S65">
        <v>2.0682918314958498</v>
      </c>
      <c r="T65" s="1">
        <f t="shared" si="1"/>
        <v>2.4789080099367222</v>
      </c>
    </row>
    <row r="66" spans="1:20" x14ac:dyDescent="0.2">
      <c r="A66" t="s">
        <v>82</v>
      </c>
      <c r="B66">
        <v>3.0216649015346202</v>
      </c>
      <c r="C66">
        <v>2.6442934122465802</v>
      </c>
      <c r="D66">
        <v>1.3129680624412099</v>
      </c>
      <c r="E66">
        <v>1.5018797695958801</v>
      </c>
      <c r="F66">
        <v>1.4552521101747899</v>
      </c>
      <c r="G66">
        <v>1.76609075054429</v>
      </c>
      <c r="H66">
        <v>1.8837687420192799</v>
      </c>
      <c r="I66">
        <v>2.9133980274490701</v>
      </c>
      <c r="J66">
        <v>3.0892589915004902</v>
      </c>
      <c r="K66" s="1">
        <f t="shared" si="0"/>
        <v>2.1765083075006899</v>
      </c>
      <c r="L66">
        <v>1.64761437907694</v>
      </c>
      <c r="M66">
        <v>3.0728509304606</v>
      </c>
      <c r="N66">
        <v>1.693561295726</v>
      </c>
      <c r="O66">
        <v>2.14346760635839</v>
      </c>
      <c r="P66">
        <v>1.90296919643634</v>
      </c>
      <c r="Q66">
        <v>2.2560325025400201</v>
      </c>
      <c r="R66">
        <v>2.2330161969648699</v>
      </c>
      <c r="S66">
        <v>2.1227317943346198</v>
      </c>
      <c r="T66" s="1">
        <f t="shared" si="1"/>
        <v>2.1340304877372223</v>
      </c>
    </row>
    <row r="67" spans="1:20" x14ac:dyDescent="0.2">
      <c r="A67" t="s">
        <v>83</v>
      </c>
      <c r="B67">
        <v>2.2137057919271101</v>
      </c>
      <c r="C67">
        <v>1.98157268881176</v>
      </c>
      <c r="D67">
        <v>0.96765038931320102</v>
      </c>
      <c r="E67">
        <v>0.99118274841578702</v>
      </c>
      <c r="F67">
        <v>1.00296138247408</v>
      </c>
      <c r="G67">
        <v>1.1486684992574101</v>
      </c>
      <c r="H67">
        <v>1.17541142781622</v>
      </c>
      <c r="I67">
        <v>1.8500085777820801</v>
      </c>
      <c r="J67">
        <v>2.2665555108473301</v>
      </c>
      <c r="K67" s="1">
        <f t="shared" ref="K67:K130" si="2">(B67+C67+D67+E67+F67+G67+H67+I67+J67)/9</f>
        <v>1.5108574462938864</v>
      </c>
      <c r="L67">
        <v>1.0509547459558499</v>
      </c>
      <c r="M67">
        <v>2.11692621189284</v>
      </c>
      <c r="N67">
        <v>1.27892287151561</v>
      </c>
      <c r="O67">
        <v>1.47084176051576</v>
      </c>
      <c r="P67">
        <v>1.2050284714972299</v>
      </c>
      <c r="Q67">
        <v>1.88224347494341</v>
      </c>
      <c r="R67">
        <v>2.2130840095018902</v>
      </c>
      <c r="S67">
        <v>1.8216864303167399</v>
      </c>
      <c r="T67" s="1">
        <f t="shared" ref="T67:T130" si="3">(L67+M67+N67+O67+P67+Q67+R67+S67)/8</f>
        <v>1.6299609970174165</v>
      </c>
    </row>
    <row r="68" spans="1:20" x14ac:dyDescent="0.2">
      <c r="A68" t="s">
        <v>84</v>
      </c>
      <c r="B68">
        <v>2.1707433918703898</v>
      </c>
      <c r="C68">
        <v>1.96784236694531</v>
      </c>
      <c r="D68">
        <v>0.94952860797303296</v>
      </c>
      <c r="E68">
        <v>0.97984987398953605</v>
      </c>
      <c r="F68">
        <v>0.99908739951768999</v>
      </c>
      <c r="G68">
        <v>1.08843897283623</v>
      </c>
      <c r="H68">
        <v>1.1237207675557901</v>
      </c>
      <c r="I68">
        <v>1.3869609597116701</v>
      </c>
      <c r="J68">
        <v>2.12100932440435</v>
      </c>
      <c r="K68" s="1">
        <f t="shared" si="2"/>
        <v>1.4207979627559999</v>
      </c>
      <c r="L68">
        <v>0.90847163340074999</v>
      </c>
      <c r="M68">
        <v>1.4353112460233199</v>
      </c>
      <c r="N68">
        <v>1.1599075355389901</v>
      </c>
      <c r="O68">
        <v>1.4520126300087499</v>
      </c>
      <c r="P68">
        <v>1.11194737026255</v>
      </c>
      <c r="Q68">
        <v>1.7965509523024501</v>
      </c>
      <c r="R68">
        <v>1.8893574248121301</v>
      </c>
      <c r="S68">
        <v>1.2417168951099</v>
      </c>
      <c r="T68" s="1">
        <f t="shared" si="3"/>
        <v>1.3744094609323549</v>
      </c>
    </row>
    <row r="69" spans="1:20" x14ac:dyDescent="0.2">
      <c r="A69" t="s">
        <v>85</v>
      </c>
      <c r="B69">
        <v>2.7546143129862002</v>
      </c>
      <c r="C69">
        <v>2.3060173554280299</v>
      </c>
      <c r="D69">
        <v>1.4185705933438999</v>
      </c>
      <c r="E69">
        <v>1.6332739231086699</v>
      </c>
      <c r="F69">
        <v>1.5801575104164101</v>
      </c>
      <c r="G69">
        <v>1.61105142551376</v>
      </c>
      <c r="H69">
        <v>1.7085911187911</v>
      </c>
      <c r="I69">
        <v>3.1503486845142401</v>
      </c>
      <c r="J69">
        <v>2.6334269516512299</v>
      </c>
      <c r="K69" s="1">
        <f t="shared" si="2"/>
        <v>2.08845020841706</v>
      </c>
      <c r="L69">
        <v>1.64461731855375</v>
      </c>
      <c r="M69">
        <v>3.32012404034904</v>
      </c>
      <c r="N69">
        <v>1.8446978065397299</v>
      </c>
      <c r="O69">
        <v>2.1117285595265498</v>
      </c>
      <c r="P69">
        <v>1.7040508136877901</v>
      </c>
      <c r="Q69">
        <v>2.0152878264608201</v>
      </c>
      <c r="R69">
        <v>2.0510508131577398</v>
      </c>
      <c r="S69">
        <v>2.2294984345089102</v>
      </c>
      <c r="T69" s="1">
        <f t="shared" si="3"/>
        <v>2.1151319515980411</v>
      </c>
    </row>
    <row r="70" spans="1:20" x14ac:dyDescent="0.2">
      <c r="A70" t="s">
        <v>86</v>
      </c>
      <c r="B70">
        <v>2.2645486493816702</v>
      </c>
      <c r="C70">
        <v>1.9076593738885499</v>
      </c>
      <c r="D70">
        <v>1.10014027559623</v>
      </c>
      <c r="E70">
        <v>1.3015036924814001</v>
      </c>
      <c r="F70">
        <v>1.2007007850470801</v>
      </c>
      <c r="G70">
        <v>1.3909788039406099</v>
      </c>
      <c r="H70">
        <v>1.53133297250829</v>
      </c>
      <c r="I70">
        <v>2.2771164165951698</v>
      </c>
      <c r="J70">
        <v>2.0641617973196702</v>
      </c>
      <c r="K70" s="1">
        <f t="shared" si="2"/>
        <v>1.6709047518620743</v>
      </c>
      <c r="L70">
        <v>1.56827902517311</v>
      </c>
      <c r="M70">
        <v>2.54952835051327</v>
      </c>
      <c r="N70">
        <v>1.48385129258728</v>
      </c>
      <c r="O70">
        <v>1.8293341708181601</v>
      </c>
      <c r="P70">
        <v>1.52393903634232</v>
      </c>
      <c r="Q70">
        <v>1.7434765566693999</v>
      </c>
      <c r="R70">
        <v>2.0094068479673002</v>
      </c>
      <c r="S70">
        <v>1.8142795899581501</v>
      </c>
      <c r="T70" s="1">
        <f t="shared" si="3"/>
        <v>1.8152618587536238</v>
      </c>
    </row>
    <row r="71" spans="1:20" x14ac:dyDescent="0.2">
      <c r="A71" t="s">
        <v>87</v>
      </c>
      <c r="B71">
        <v>1.9855153779685699</v>
      </c>
      <c r="C71">
        <v>1.7210380388376101</v>
      </c>
      <c r="D71">
        <v>0.82906490594599502</v>
      </c>
      <c r="E71">
        <v>0.87057304074131503</v>
      </c>
      <c r="F71">
        <v>0.85398362980420905</v>
      </c>
      <c r="G71">
        <v>1.0558151576206301</v>
      </c>
      <c r="H71">
        <v>1.06197679104801</v>
      </c>
      <c r="I71">
        <v>1.22046170107976</v>
      </c>
      <c r="J71">
        <v>1.7421215733242701</v>
      </c>
      <c r="K71" s="1">
        <f t="shared" si="2"/>
        <v>1.2600611351522635</v>
      </c>
      <c r="L71">
        <v>1.0306025084324899</v>
      </c>
      <c r="M71">
        <v>1.3595776973862601</v>
      </c>
      <c r="N71">
        <v>1.14870758874279</v>
      </c>
      <c r="O71">
        <v>1.55089129373072</v>
      </c>
      <c r="P71">
        <v>1.11860511372264</v>
      </c>
      <c r="Q71">
        <v>1.70547870244359</v>
      </c>
      <c r="R71">
        <v>1.9581047656047601</v>
      </c>
      <c r="S71">
        <v>1.1072181404927299</v>
      </c>
      <c r="T71" s="1">
        <f t="shared" si="3"/>
        <v>1.3723982263194974</v>
      </c>
    </row>
    <row r="72" spans="1:20" x14ac:dyDescent="0.2">
      <c r="A72" t="s">
        <v>88</v>
      </c>
      <c r="B72">
        <v>2.6085561442560801</v>
      </c>
      <c r="C72">
        <v>2.2894806586296799</v>
      </c>
      <c r="D72">
        <v>0.95584776904250501</v>
      </c>
      <c r="E72">
        <v>0.97683320999855605</v>
      </c>
      <c r="F72">
        <v>1.00149040800803</v>
      </c>
      <c r="G72">
        <v>1.49457099989402</v>
      </c>
      <c r="H72">
        <v>1.6418556929627299</v>
      </c>
      <c r="I72">
        <v>1.4219175941975499</v>
      </c>
      <c r="J72">
        <v>2.46136685366664</v>
      </c>
      <c r="K72" s="1">
        <f t="shared" si="2"/>
        <v>1.6502132589617546</v>
      </c>
      <c r="L72">
        <v>1.39112947634522</v>
      </c>
      <c r="M72">
        <v>1.49695175141329</v>
      </c>
      <c r="N72">
        <v>1.28084050712586</v>
      </c>
      <c r="O72">
        <v>1.86535822894984</v>
      </c>
      <c r="P72">
        <v>1.5695192053217399</v>
      </c>
      <c r="Q72">
        <v>2.17717525809595</v>
      </c>
      <c r="R72">
        <v>2.16237006206801</v>
      </c>
      <c r="S72">
        <v>1.2617606922164899</v>
      </c>
      <c r="T72" s="1">
        <f t="shared" si="3"/>
        <v>1.6506381476920498</v>
      </c>
    </row>
    <row r="73" spans="1:20" x14ac:dyDescent="0.2">
      <c r="A73" t="s">
        <v>89</v>
      </c>
      <c r="B73">
        <v>2.3989805821381598</v>
      </c>
      <c r="C73">
        <v>2.1495755894066102</v>
      </c>
      <c r="D73">
        <v>0.97523774336324998</v>
      </c>
      <c r="E73">
        <v>0.95648803572361696</v>
      </c>
      <c r="F73">
        <v>1.0174401787487899</v>
      </c>
      <c r="G73">
        <v>1.4927632020812001</v>
      </c>
      <c r="H73">
        <v>1.59251383428395</v>
      </c>
      <c r="I73">
        <v>1.34051066285569</v>
      </c>
      <c r="J73">
        <v>2.2496426814610802</v>
      </c>
      <c r="K73" s="1">
        <f t="shared" si="2"/>
        <v>1.5747947233402608</v>
      </c>
      <c r="L73">
        <v>1.3992978200944599</v>
      </c>
      <c r="M73">
        <v>1.42313844847669</v>
      </c>
      <c r="N73">
        <v>1.16845216051361</v>
      </c>
      <c r="O73">
        <v>1.8321875002461501</v>
      </c>
      <c r="P73">
        <v>1.5545301941410301</v>
      </c>
      <c r="Q73">
        <v>2.0418649444764898</v>
      </c>
      <c r="R73">
        <v>1.94477881707171</v>
      </c>
      <c r="S73">
        <v>1.1953927757365701</v>
      </c>
      <c r="T73" s="1">
        <f t="shared" si="3"/>
        <v>1.5699553325945887</v>
      </c>
    </row>
    <row r="74" spans="1:20" x14ac:dyDescent="0.2">
      <c r="A74" t="s">
        <v>90</v>
      </c>
      <c r="B74">
        <v>2.0313106094862401</v>
      </c>
      <c r="C74">
        <v>1.7230075400404701</v>
      </c>
      <c r="D74">
        <v>0.99706115570348097</v>
      </c>
      <c r="E74">
        <v>1.18736922532342</v>
      </c>
      <c r="F74">
        <v>1.1125189733551499</v>
      </c>
      <c r="G74">
        <v>1.11367690969151</v>
      </c>
      <c r="H74">
        <v>1.25943719774482</v>
      </c>
      <c r="I74">
        <v>2.0444530194280399</v>
      </c>
      <c r="J74">
        <v>1.9773474219467699</v>
      </c>
      <c r="K74" s="1">
        <f t="shared" si="2"/>
        <v>1.494020228079989</v>
      </c>
      <c r="L74">
        <v>1.3491130703209699</v>
      </c>
      <c r="M74">
        <v>2.3185449690496598</v>
      </c>
      <c r="N74">
        <v>1.29791730394231</v>
      </c>
      <c r="O74">
        <v>1.5023606330681101</v>
      </c>
      <c r="P74">
        <v>1.2760482716214601</v>
      </c>
      <c r="Q74">
        <v>1.5987957269053401</v>
      </c>
      <c r="R74">
        <v>1.8012265176753499</v>
      </c>
      <c r="S74">
        <v>1.7234204560850399</v>
      </c>
      <c r="T74" s="1">
        <f t="shared" si="3"/>
        <v>1.6084283685835299</v>
      </c>
    </row>
    <row r="75" spans="1:20" x14ac:dyDescent="0.2">
      <c r="A75" t="s">
        <v>91</v>
      </c>
      <c r="B75">
        <v>1.3412458555364</v>
      </c>
      <c r="C75">
        <v>1.00100622870762</v>
      </c>
      <c r="D75">
        <v>1.0056839845018299</v>
      </c>
      <c r="E75">
        <v>0.86419237032145202</v>
      </c>
      <c r="F75">
        <v>0.97594373878460805</v>
      </c>
      <c r="G75">
        <v>0.84466337876092701</v>
      </c>
      <c r="H75">
        <v>0.94372473285904901</v>
      </c>
      <c r="I75">
        <v>1.21844923612267</v>
      </c>
      <c r="J75">
        <v>1.0845657278744001</v>
      </c>
      <c r="K75" s="1">
        <f t="shared" si="2"/>
        <v>1.0310528059409951</v>
      </c>
      <c r="L75">
        <v>0.95202482390702503</v>
      </c>
      <c r="M75">
        <v>1.12203329342429</v>
      </c>
      <c r="N75">
        <v>1.11975661306786</v>
      </c>
      <c r="O75">
        <v>1.2021286369592801</v>
      </c>
      <c r="P75">
        <v>0.843442092918124</v>
      </c>
      <c r="Q75">
        <v>1.0578223345248601</v>
      </c>
      <c r="R75">
        <v>1.0330602611050601</v>
      </c>
      <c r="S75">
        <v>1.02328231537073</v>
      </c>
      <c r="T75" s="1">
        <f t="shared" si="3"/>
        <v>1.0441937964096537</v>
      </c>
    </row>
    <row r="76" spans="1:20" x14ac:dyDescent="0.2">
      <c r="A76" t="s">
        <v>92</v>
      </c>
      <c r="B76">
        <v>1.5038893025946001</v>
      </c>
      <c r="C76">
        <v>1.2840081287446601</v>
      </c>
      <c r="D76">
        <v>1.28424228696677</v>
      </c>
      <c r="E76">
        <v>1.27829204938124</v>
      </c>
      <c r="F76">
        <v>1.1705542824777599</v>
      </c>
      <c r="G76">
        <v>0.69887216069513802</v>
      </c>
      <c r="H76">
        <v>0.74640579622270498</v>
      </c>
      <c r="I76">
        <v>2.41578608312967</v>
      </c>
      <c r="J76">
        <v>1.3913453875572099</v>
      </c>
      <c r="K76" s="1">
        <f t="shared" si="2"/>
        <v>1.3081550530855282</v>
      </c>
      <c r="L76">
        <v>0.92634972767588697</v>
      </c>
      <c r="M76">
        <v>2.5389203454138198</v>
      </c>
      <c r="N76">
        <v>1.63765854825933</v>
      </c>
      <c r="O76">
        <v>1.4333706644025901</v>
      </c>
      <c r="P76">
        <v>0.75647167067011101</v>
      </c>
      <c r="Q76">
        <v>1.06724003840226</v>
      </c>
      <c r="R76">
        <v>1.66104513257884</v>
      </c>
      <c r="S76">
        <v>1.6316085426539499</v>
      </c>
      <c r="T76" s="1">
        <f t="shared" si="3"/>
        <v>1.4565830837570986</v>
      </c>
    </row>
    <row r="77" spans="1:20" x14ac:dyDescent="0.2">
      <c r="A77" t="s">
        <v>93</v>
      </c>
      <c r="B77">
        <v>2.0731331012308698</v>
      </c>
      <c r="C77">
        <v>1.82897237672346</v>
      </c>
      <c r="D77">
        <v>1.4137683542079</v>
      </c>
      <c r="E77">
        <v>1.5644937902226801</v>
      </c>
      <c r="F77">
        <v>1.2513374241992901</v>
      </c>
      <c r="G77">
        <v>1.05665062662861</v>
      </c>
      <c r="H77">
        <v>0.99221221062759302</v>
      </c>
      <c r="I77">
        <v>1.86844890157534</v>
      </c>
      <c r="J77">
        <v>1.5506712463315599</v>
      </c>
      <c r="K77" s="1">
        <f t="shared" si="2"/>
        <v>1.5110764479719225</v>
      </c>
      <c r="L77">
        <v>0.81632089794046803</v>
      </c>
      <c r="M77">
        <v>1.6503811663288199</v>
      </c>
      <c r="N77">
        <v>1.6204809574023</v>
      </c>
      <c r="O77">
        <v>1.6308135308185701</v>
      </c>
      <c r="P77">
        <v>0.94024093217146298</v>
      </c>
      <c r="Q77">
        <v>1.5348689525727399</v>
      </c>
      <c r="R77">
        <v>1.2021716377339899</v>
      </c>
      <c r="S77">
        <v>1.3483953985917201</v>
      </c>
      <c r="T77" s="1">
        <f t="shared" si="3"/>
        <v>1.3429591841950088</v>
      </c>
    </row>
    <row r="78" spans="1:20" x14ac:dyDescent="0.2">
      <c r="A78" t="s">
        <v>94</v>
      </c>
      <c r="B78">
        <v>1.63786306619279</v>
      </c>
      <c r="C78">
        <v>1.48780541605593</v>
      </c>
      <c r="D78">
        <v>1.0725506400359399</v>
      </c>
      <c r="E78">
        <v>1.1786842885159701</v>
      </c>
      <c r="F78">
        <v>0.93007697573985804</v>
      </c>
      <c r="G78">
        <v>0.58849813558402297</v>
      </c>
      <c r="H78">
        <v>0.68067945118522499</v>
      </c>
      <c r="I78">
        <v>1.15119021015055</v>
      </c>
      <c r="J78">
        <v>1.5671697101081401</v>
      </c>
      <c r="K78" s="1">
        <f t="shared" si="2"/>
        <v>1.1438353215076029</v>
      </c>
      <c r="L78">
        <v>0.76908502434509796</v>
      </c>
      <c r="M78">
        <v>1.24538634446801</v>
      </c>
      <c r="N78">
        <v>1.3118344648995801</v>
      </c>
      <c r="O78">
        <v>1.4896274272452199</v>
      </c>
      <c r="P78">
        <v>0.74170177481219302</v>
      </c>
      <c r="Q78">
        <v>1.49176482843147</v>
      </c>
      <c r="R78">
        <v>2.2980422917858698</v>
      </c>
      <c r="S78">
        <v>1.2555575398450101</v>
      </c>
      <c r="T78" s="1">
        <f t="shared" si="3"/>
        <v>1.3253749619790565</v>
      </c>
    </row>
    <row r="79" spans="1:20" x14ac:dyDescent="0.2">
      <c r="A79" t="s">
        <v>95</v>
      </c>
      <c r="B79">
        <v>1.64338295622527</v>
      </c>
      <c r="C79">
        <v>1.41794660969936</v>
      </c>
      <c r="D79">
        <v>0.90296703170805903</v>
      </c>
      <c r="E79">
        <v>1.07779493996919</v>
      </c>
      <c r="F79">
        <v>0.99631683545553196</v>
      </c>
      <c r="G79">
        <v>0.69877575510805101</v>
      </c>
      <c r="H79">
        <v>0.78527356431776996</v>
      </c>
      <c r="I79">
        <v>1.93009846665727</v>
      </c>
      <c r="J79">
        <v>1.6474093064541799</v>
      </c>
      <c r="K79" s="1">
        <f t="shared" si="2"/>
        <v>1.2333294961771868</v>
      </c>
      <c r="L79">
        <v>0.93093482672844396</v>
      </c>
      <c r="M79">
        <v>2.2011727491097299</v>
      </c>
      <c r="N79">
        <v>1.15145090074117</v>
      </c>
      <c r="O79">
        <v>1.2116205857495099</v>
      </c>
      <c r="P79">
        <v>0.83785105068425603</v>
      </c>
      <c r="Q79">
        <v>1.3247187962703999</v>
      </c>
      <c r="R79">
        <v>1.70219638615331</v>
      </c>
      <c r="S79">
        <v>1.60169733043081</v>
      </c>
      <c r="T79" s="1">
        <f t="shared" si="3"/>
        <v>1.3702053282334536</v>
      </c>
    </row>
    <row r="80" spans="1:20" x14ac:dyDescent="0.2">
      <c r="A80" t="s">
        <v>96</v>
      </c>
      <c r="B80">
        <v>1.31329265407703</v>
      </c>
      <c r="C80">
        <v>1.13930272983644</v>
      </c>
      <c r="D80">
        <v>0.99202084909752497</v>
      </c>
      <c r="E80">
        <v>0.953242416073663</v>
      </c>
      <c r="F80">
        <v>0.97336045132211702</v>
      </c>
      <c r="G80">
        <v>1.08350863397107</v>
      </c>
      <c r="H80">
        <v>1.1867994367155701</v>
      </c>
      <c r="I80">
        <v>0.95495472955735194</v>
      </c>
      <c r="J80">
        <v>1.39060493682548</v>
      </c>
      <c r="K80" s="1">
        <f t="shared" si="2"/>
        <v>1.1096763152751383</v>
      </c>
      <c r="L80">
        <v>1.0382096065611099</v>
      </c>
      <c r="M80">
        <v>1.05304620816401</v>
      </c>
      <c r="N80">
        <v>1.0357171506168199</v>
      </c>
      <c r="O80">
        <v>1.20385089769742</v>
      </c>
      <c r="P80">
        <v>1.16357718472453</v>
      </c>
      <c r="Q80">
        <v>1.3328801357765601</v>
      </c>
      <c r="R80">
        <v>1.43578979913747</v>
      </c>
      <c r="S80">
        <v>0.97848366460085001</v>
      </c>
      <c r="T80" s="1">
        <f t="shared" si="3"/>
        <v>1.1551943309098462</v>
      </c>
    </row>
    <row r="81" spans="1:20" x14ac:dyDescent="0.2">
      <c r="A81" t="s">
        <v>97</v>
      </c>
      <c r="B81">
        <v>0.76954126741432605</v>
      </c>
      <c r="C81">
        <v>0.68573084661242301</v>
      </c>
      <c r="D81">
        <v>1.4236841963242099</v>
      </c>
      <c r="E81">
        <v>0.84796287405705995</v>
      </c>
      <c r="F81">
        <v>1.4305052289314899</v>
      </c>
      <c r="G81">
        <v>0.72092250208263797</v>
      </c>
      <c r="H81">
        <v>0.93773613503339104</v>
      </c>
      <c r="I81">
        <v>1.34887544830902</v>
      </c>
      <c r="J81">
        <v>0.69971638624393995</v>
      </c>
      <c r="K81" s="1">
        <f t="shared" si="2"/>
        <v>0.98496387611205549</v>
      </c>
      <c r="L81">
        <v>1.2859933076143999</v>
      </c>
      <c r="M81">
        <v>0.57412986504068697</v>
      </c>
      <c r="N81">
        <v>1.75404017194479</v>
      </c>
      <c r="O81">
        <v>1.20991446222382</v>
      </c>
      <c r="P81">
        <v>0.60041769138304502</v>
      </c>
      <c r="Q81">
        <v>0.86139199142590595</v>
      </c>
      <c r="R81">
        <v>0.73703749246942296</v>
      </c>
      <c r="S81">
        <v>0.91662021466500498</v>
      </c>
      <c r="T81" s="1">
        <f t="shared" si="3"/>
        <v>0.99244314959588442</v>
      </c>
    </row>
    <row r="82" spans="1:20" x14ac:dyDescent="0.2">
      <c r="A82" t="s">
        <v>98</v>
      </c>
      <c r="B82">
        <v>0.82836274247591701</v>
      </c>
      <c r="C82">
        <v>0.55678935918714501</v>
      </c>
      <c r="D82">
        <v>0.80991530935165201</v>
      </c>
      <c r="E82">
        <v>0.48041783829911699</v>
      </c>
      <c r="F82">
        <v>0.85992532519969</v>
      </c>
      <c r="G82">
        <v>0.176848323935485</v>
      </c>
      <c r="H82">
        <v>0.55467600849032495</v>
      </c>
      <c r="I82">
        <v>0.61530987419288297</v>
      </c>
      <c r="J82">
        <v>0.72895917859572401</v>
      </c>
      <c r="K82" s="1">
        <f t="shared" si="2"/>
        <v>0.62346710663643756</v>
      </c>
      <c r="L82">
        <v>0.48730044352264401</v>
      </c>
      <c r="M82">
        <v>0.57516875648064503</v>
      </c>
      <c r="N82">
        <v>0.96164376829439402</v>
      </c>
      <c r="O82">
        <v>0.86550566574194099</v>
      </c>
      <c r="P82">
        <v>0.74152443317977201</v>
      </c>
      <c r="Q82">
        <v>0.779628307261928</v>
      </c>
      <c r="R82">
        <v>0.57312044691790198</v>
      </c>
      <c r="S82">
        <v>0.85096404034558304</v>
      </c>
      <c r="T82" s="1">
        <f t="shared" si="3"/>
        <v>0.72935698271810112</v>
      </c>
    </row>
    <row r="83" spans="1:20" x14ac:dyDescent="0.2">
      <c r="A83" t="s">
        <v>99</v>
      </c>
      <c r="B83">
        <v>0.98449649821246299</v>
      </c>
      <c r="C83">
        <v>0.65806507304141904</v>
      </c>
      <c r="D83">
        <v>1.00189341975386</v>
      </c>
      <c r="E83">
        <v>0.77938366818039195</v>
      </c>
      <c r="F83">
        <v>1.20612120646497</v>
      </c>
      <c r="G83">
        <v>0.75455478351564298</v>
      </c>
      <c r="H83">
        <v>0.50415271585749799</v>
      </c>
      <c r="I83">
        <v>1.08349698498422</v>
      </c>
      <c r="J83">
        <v>0.93783876567366198</v>
      </c>
      <c r="K83" s="1">
        <f t="shared" si="2"/>
        <v>0.87888923507601413</v>
      </c>
      <c r="L83">
        <v>0.79406794029262395</v>
      </c>
      <c r="M83">
        <v>0.92309720653640603</v>
      </c>
      <c r="N83">
        <v>0.89557948097963302</v>
      </c>
      <c r="O83">
        <v>0.87723961603372902</v>
      </c>
      <c r="P83">
        <v>0.90519578333747996</v>
      </c>
      <c r="Q83">
        <v>0.83351881631218905</v>
      </c>
      <c r="R83">
        <v>1.01626378595043</v>
      </c>
      <c r="S83">
        <v>0.95537494285410296</v>
      </c>
      <c r="T83" s="1">
        <f t="shared" si="3"/>
        <v>0.9000421965370744</v>
      </c>
    </row>
    <row r="84" spans="1:20" x14ac:dyDescent="0.2">
      <c r="A84" t="s">
        <v>100</v>
      </c>
      <c r="B84">
        <v>0.89161151028785601</v>
      </c>
      <c r="C84">
        <v>0.81347643303582395</v>
      </c>
      <c r="D84">
        <v>0.86368233486002599</v>
      </c>
      <c r="E84">
        <v>1.0800864049715699</v>
      </c>
      <c r="F84">
        <v>1.0884669462370999</v>
      </c>
      <c r="G84">
        <v>1.16555666491023</v>
      </c>
      <c r="H84">
        <v>0.66902626792245301</v>
      </c>
      <c r="I84">
        <v>0.92778477395176095</v>
      </c>
      <c r="J84">
        <v>0.89361195070424404</v>
      </c>
      <c r="K84" s="1">
        <f t="shared" si="2"/>
        <v>0.93258925409789584</v>
      </c>
      <c r="L84">
        <v>0.80707701959205402</v>
      </c>
      <c r="M84">
        <v>0.81684088581279701</v>
      </c>
      <c r="N84">
        <v>0.985756369615709</v>
      </c>
      <c r="O84">
        <v>0.82818922405089201</v>
      </c>
      <c r="P84">
        <v>1.0884811354525701</v>
      </c>
      <c r="Q84">
        <v>0.51941128239418399</v>
      </c>
      <c r="R84">
        <v>0.93515571722555002</v>
      </c>
      <c r="S84">
        <v>0.86942046110393501</v>
      </c>
      <c r="T84" s="1">
        <f t="shared" si="3"/>
        <v>0.85629151190596153</v>
      </c>
    </row>
    <row r="85" spans="1:20" x14ac:dyDescent="0.2">
      <c r="A85" t="s">
        <v>101</v>
      </c>
      <c r="B85">
        <v>0.66826240089973699</v>
      </c>
      <c r="C85">
        <v>0.61391290185721403</v>
      </c>
      <c r="D85">
        <v>1.05355430924798</v>
      </c>
      <c r="E85">
        <v>0.86524171218179902</v>
      </c>
      <c r="F85">
        <v>0.96294515085314403</v>
      </c>
      <c r="G85">
        <v>0.20720710007241699</v>
      </c>
      <c r="H85">
        <v>0.47767917564062101</v>
      </c>
      <c r="I85">
        <v>0.70563559244793295</v>
      </c>
      <c r="J85">
        <v>0.72427720642129101</v>
      </c>
      <c r="K85" s="1">
        <f t="shared" si="2"/>
        <v>0.69763506106912621</v>
      </c>
      <c r="L85">
        <v>0.33884365273403</v>
      </c>
      <c r="M85">
        <v>0.96398668592747705</v>
      </c>
      <c r="N85">
        <v>0.86366929229207401</v>
      </c>
      <c r="O85">
        <v>0.80293525553049505</v>
      </c>
      <c r="P85">
        <v>0.85333444562341498</v>
      </c>
      <c r="Q85">
        <v>0.71299878742178702</v>
      </c>
      <c r="R85">
        <v>0.76444814888388701</v>
      </c>
      <c r="S85">
        <v>0.96691106610394995</v>
      </c>
      <c r="T85" s="1">
        <f t="shared" si="3"/>
        <v>0.78339091681463935</v>
      </c>
    </row>
    <row r="86" spans="1:20" x14ac:dyDescent="0.2">
      <c r="A86" t="s">
        <v>102</v>
      </c>
      <c r="B86">
        <v>1.1111400381941501</v>
      </c>
      <c r="C86">
        <v>0.62630732141593903</v>
      </c>
      <c r="D86">
        <v>1.40494207175591</v>
      </c>
      <c r="E86">
        <v>1.1159640966807201</v>
      </c>
      <c r="F86">
        <v>1.28322087594343</v>
      </c>
      <c r="G86">
        <v>0.30520959701982397</v>
      </c>
      <c r="H86">
        <v>1.24187344773187</v>
      </c>
      <c r="I86">
        <v>1.7715660022183499</v>
      </c>
      <c r="J86">
        <v>1.1967952708777101</v>
      </c>
      <c r="K86" s="1">
        <f t="shared" si="2"/>
        <v>1.117446524648656</v>
      </c>
      <c r="L86">
        <v>0.88546210020579397</v>
      </c>
      <c r="M86">
        <v>0.84953480651563595</v>
      </c>
      <c r="N86">
        <v>1.5604006198604401</v>
      </c>
      <c r="O86">
        <v>1.0022989919176599</v>
      </c>
      <c r="P86">
        <v>1.3864853122523</v>
      </c>
      <c r="Q86">
        <v>1.0145583755612899</v>
      </c>
      <c r="R86">
        <v>1.1747476383200199</v>
      </c>
      <c r="S86">
        <v>0.95282994199418003</v>
      </c>
      <c r="T86" s="1">
        <f t="shared" si="3"/>
        <v>1.1032897233284149</v>
      </c>
    </row>
    <row r="87" spans="1:20" x14ac:dyDescent="0.2">
      <c r="A87" t="s">
        <v>103</v>
      </c>
      <c r="B87">
        <v>0.71321313413394904</v>
      </c>
      <c r="C87">
        <v>0.77737456278926098</v>
      </c>
      <c r="D87">
        <v>0.95262810302093204</v>
      </c>
      <c r="E87">
        <v>0.76624223691401705</v>
      </c>
      <c r="F87">
        <v>1.53091254037737</v>
      </c>
      <c r="G87">
        <v>4.3799051816890901E-2</v>
      </c>
      <c r="H87">
        <v>0.97161793739015101</v>
      </c>
      <c r="I87">
        <v>1.38890202380537</v>
      </c>
      <c r="J87">
        <v>0.86506313682051805</v>
      </c>
      <c r="K87" s="1">
        <f t="shared" si="2"/>
        <v>0.88997252522982884</v>
      </c>
      <c r="L87">
        <v>1.2121272481923999</v>
      </c>
      <c r="M87">
        <v>0.93871709984562501</v>
      </c>
      <c r="N87">
        <v>1.2325478975036299</v>
      </c>
      <c r="O87">
        <v>1.4580436125898699</v>
      </c>
      <c r="P87">
        <v>0.89868519715749395</v>
      </c>
      <c r="Q87">
        <v>0.33383641441168299</v>
      </c>
      <c r="R87">
        <v>0.848935438788743</v>
      </c>
      <c r="S87">
        <v>0.58636872627272496</v>
      </c>
      <c r="T87" s="1">
        <f t="shared" si="3"/>
        <v>0.93865770434527118</v>
      </c>
    </row>
    <row r="88" spans="1:20" x14ac:dyDescent="0.2">
      <c r="A88" t="s">
        <v>104</v>
      </c>
      <c r="B88">
        <v>0.77195896125494001</v>
      </c>
      <c r="C88">
        <v>0.65360007950604804</v>
      </c>
      <c r="D88">
        <v>1.21465936636673</v>
      </c>
      <c r="E88">
        <v>1.0417315365986299</v>
      </c>
      <c r="F88">
        <v>1.3030698220174599</v>
      </c>
      <c r="G88">
        <v>0.81129180348075203</v>
      </c>
      <c r="H88">
        <v>1.48868025223614</v>
      </c>
      <c r="I88">
        <v>1.53466411972184</v>
      </c>
      <c r="J88">
        <v>0.76742808481845204</v>
      </c>
      <c r="K88" s="1">
        <f t="shared" si="2"/>
        <v>1.0652315584445546</v>
      </c>
      <c r="L88">
        <v>0.81191662987173496</v>
      </c>
      <c r="M88">
        <v>1.2625127849140501</v>
      </c>
      <c r="N88">
        <v>1.1129700634505799</v>
      </c>
      <c r="O88">
        <v>0.83578488671094697</v>
      </c>
      <c r="P88">
        <v>1.34849363969916</v>
      </c>
      <c r="Q88">
        <v>0.81383005749926596</v>
      </c>
      <c r="R88">
        <v>0.97620677992935301</v>
      </c>
      <c r="S88">
        <v>0.84029611633772106</v>
      </c>
      <c r="T88" s="1">
        <f t="shared" si="3"/>
        <v>1.0002513698016013</v>
      </c>
    </row>
    <row r="89" spans="1:20" x14ac:dyDescent="0.2">
      <c r="A89" t="s">
        <v>105</v>
      </c>
      <c r="B89">
        <v>0.57420005795374396</v>
      </c>
      <c r="C89">
        <v>0.77347271439236698</v>
      </c>
      <c r="D89">
        <v>0.71884964488469405</v>
      </c>
      <c r="E89">
        <v>0.67661930366506196</v>
      </c>
      <c r="F89">
        <v>0.67917936663521095</v>
      </c>
      <c r="G89">
        <v>1.78920537631671</v>
      </c>
      <c r="H89">
        <v>1.5910597820653101</v>
      </c>
      <c r="I89">
        <v>0.49831386502752001</v>
      </c>
      <c r="J89">
        <v>0.66222355825907497</v>
      </c>
      <c r="K89" s="1">
        <f t="shared" si="2"/>
        <v>0.88479151879996587</v>
      </c>
      <c r="L89">
        <v>1.3690377376566001</v>
      </c>
      <c r="M89">
        <v>0.53811009663482601</v>
      </c>
      <c r="N89">
        <v>0.657084419866096</v>
      </c>
      <c r="O89">
        <v>0.65340586564265402</v>
      </c>
      <c r="P89">
        <v>1.7046373388876701</v>
      </c>
      <c r="Q89">
        <v>0.86077042639508505</v>
      </c>
      <c r="R89">
        <v>0.60225082432239296</v>
      </c>
      <c r="S89">
        <v>0.54156021615002703</v>
      </c>
      <c r="T89" s="1">
        <f t="shared" si="3"/>
        <v>0.86585711569441892</v>
      </c>
    </row>
    <row r="90" spans="1:20" x14ac:dyDescent="0.2">
      <c r="A90" t="s">
        <v>106</v>
      </c>
      <c r="B90">
        <v>0.74116873601614497</v>
      </c>
      <c r="C90">
        <v>1.43798396183514</v>
      </c>
      <c r="D90">
        <v>0.58968336717868797</v>
      </c>
      <c r="E90">
        <v>0.63068120890655999</v>
      </c>
      <c r="F90">
        <v>0.77791088870812097</v>
      </c>
      <c r="G90">
        <v>0.228061881574632</v>
      </c>
      <c r="H90">
        <v>0.35068662643259801</v>
      </c>
      <c r="I90">
        <v>0.399173352634283</v>
      </c>
      <c r="J90">
        <v>1.0803370874681999</v>
      </c>
      <c r="K90" s="1">
        <f t="shared" si="2"/>
        <v>0.69285412341715191</v>
      </c>
      <c r="L90">
        <v>0.56581112668547295</v>
      </c>
      <c r="M90">
        <v>0.39891080064752699</v>
      </c>
      <c r="N90">
        <v>0.82902357144933503</v>
      </c>
      <c r="O90">
        <v>0.568899923317988</v>
      </c>
      <c r="P90">
        <v>0.47516721888798802</v>
      </c>
      <c r="Q90">
        <v>0.82994112605797499</v>
      </c>
      <c r="R90">
        <v>0.81328693552756104</v>
      </c>
      <c r="S90">
        <v>0.37296324131300201</v>
      </c>
      <c r="T90" s="1">
        <f t="shared" si="3"/>
        <v>0.60675049298585615</v>
      </c>
    </row>
    <row r="91" spans="1:20" x14ac:dyDescent="0.2">
      <c r="A91" t="s">
        <v>107</v>
      </c>
      <c r="B91">
        <v>0.27942667276834698</v>
      </c>
      <c r="C91">
        <v>0.66180058676285203</v>
      </c>
      <c r="D91">
        <v>1.1729149587093499</v>
      </c>
      <c r="E91">
        <v>0.462463743939103</v>
      </c>
      <c r="F91">
        <v>1.51156031754647</v>
      </c>
      <c r="G91">
        <v>2.3414054749908799</v>
      </c>
      <c r="H91">
        <v>2.0532345416696298</v>
      </c>
      <c r="I91">
        <v>0.22665148748311201</v>
      </c>
      <c r="J91">
        <v>0.53903649090791494</v>
      </c>
      <c r="K91" s="1">
        <f t="shared" si="2"/>
        <v>1.0276104749752952</v>
      </c>
      <c r="L91">
        <v>1.5213952675684601</v>
      </c>
      <c r="M91">
        <v>0.39817295665017</v>
      </c>
      <c r="N91">
        <v>1.23397308840102</v>
      </c>
      <c r="O91">
        <v>0.95534508070536295</v>
      </c>
      <c r="P91">
        <v>1.4822451212040999</v>
      </c>
      <c r="Q91">
        <v>0.87219465097670501</v>
      </c>
      <c r="R91">
        <v>0.57468386421377904</v>
      </c>
      <c r="S91">
        <v>0.27981024041342001</v>
      </c>
      <c r="T91" s="1">
        <f t="shared" si="3"/>
        <v>0.91472753376662708</v>
      </c>
    </row>
    <row r="92" spans="1:20" x14ac:dyDescent="0.2">
      <c r="A92" t="s">
        <v>108</v>
      </c>
      <c r="B92">
        <v>8.3662766798423993E-2</v>
      </c>
      <c r="C92">
        <v>1.55112268895951</v>
      </c>
      <c r="D92">
        <v>0.92170954364239699</v>
      </c>
      <c r="E92">
        <v>0.29384585838376598</v>
      </c>
      <c r="F92">
        <v>0.68745777805015795</v>
      </c>
      <c r="G92">
        <v>2.9366280084293201</v>
      </c>
      <c r="H92">
        <v>3.60875879567554</v>
      </c>
      <c r="I92">
        <v>0.10793594756587301</v>
      </c>
      <c r="J92">
        <v>0.437847532859022</v>
      </c>
      <c r="K92" s="1">
        <f t="shared" si="2"/>
        <v>1.1809965467071122</v>
      </c>
      <c r="L92">
        <v>2.2719747878019398</v>
      </c>
      <c r="M92">
        <v>7.8174524835270806E-2</v>
      </c>
      <c r="N92">
        <v>0.81485272078522697</v>
      </c>
      <c r="O92">
        <v>0.82350583740647998</v>
      </c>
      <c r="P92">
        <v>2.79686175539628</v>
      </c>
      <c r="Q92">
        <v>1.11155735739993</v>
      </c>
      <c r="R92">
        <v>0.63048062940064897</v>
      </c>
      <c r="S92">
        <v>0.119026173968554</v>
      </c>
      <c r="T92" s="1">
        <f t="shared" si="3"/>
        <v>1.0808042233742912</v>
      </c>
    </row>
    <row r="93" spans="1:20" x14ac:dyDescent="0.2">
      <c r="A93" t="s">
        <v>109</v>
      </c>
      <c r="B93">
        <v>8.7099376365887105E-2</v>
      </c>
      <c r="C93">
        <v>1.40634072360477</v>
      </c>
      <c r="D93">
        <v>0.59568365532831302</v>
      </c>
      <c r="E93">
        <v>0.26672896390213902</v>
      </c>
      <c r="F93">
        <v>0.37193458931024798</v>
      </c>
      <c r="G93">
        <v>2.2486869576996198</v>
      </c>
      <c r="H93">
        <v>2.6902405837920398</v>
      </c>
      <c r="I93">
        <v>8.91333136209711E-2</v>
      </c>
      <c r="J93">
        <v>0.35714903710597301</v>
      </c>
      <c r="K93" s="1">
        <f t="shared" si="2"/>
        <v>0.90144413341444007</v>
      </c>
      <c r="L93">
        <v>1.84964998750429</v>
      </c>
      <c r="M93">
        <v>6.1317292772039997E-2</v>
      </c>
      <c r="N93">
        <v>0.54099103589017195</v>
      </c>
      <c r="O93">
        <v>0.50965016170343402</v>
      </c>
      <c r="P93">
        <v>2.2509125624438999</v>
      </c>
      <c r="Q93">
        <v>1.0365199294229599</v>
      </c>
      <c r="R93">
        <v>0.59241018190614803</v>
      </c>
      <c r="S93">
        <v>0.15695278741111299</v>
      </c>
      <c r="T93" s="1">
        <f t="shared" si="3"/>
        <v>0.87480049238175717</v>
      </c>
    </row>
    <row r="94" spans="1:20" x14ac:dyDescent="0.2">
      <c r="A94" t="s">
        <v>110</v>
      </c>
      <c r="B94">
        <v>0.19090560229064901</v>
      </c>
      <c r="C94">
        <v>1.08793403854034</v>
      </c>
      <c r="D94">
        <v>0.46875785049507102</v>
      </c>
      <c r="E94">
        <v>0.36018228527516799</v>
      </c>
      <c r="F94">
        <v>0.40674379939594701</v>
      </c>
      <c r="G94">
        <v>1.8256526949751899</v>
      </c>
      <c r="H94">
        <v>1.9963875732291201</v>
      </c>
      <c r="I94">
        <v>0.20090179047387599</v>
      </c>
      <c r="J94">
        <v>0.41646728034004199</v>
      </c>
      <c r="K94" s="1">
        <f t="shared" si="2"/>
        <v>0.77265921277948924</v>
      </c>
      <c r="L94">
        <v>1.57661838687348</v>
      </c>
      <c r="M94">
        <v>0.14796148489362701</v>
      </c>
      <c r="N94">
        <v>0.47901254339927501</v>
      </c>
      <c r="O94">
        <v>0.43324374216538503</v>
      </c>
      <c r="P94">
        <v>1.7799708495668201</v>
      </c>
      <c r="Q94">
        <v>0.85211214276618696</v>
      </c>
      <c r="R94">
        <v>0.584402688822661</v>
      </c>
      <c r="S94">
        <v>0.24822389538160999</v>
      </c>
      <c r="T94" s="1">
        <f t="shared" si="3"/>
        <v>0.76269321673363066</v>
      </c>
    </row>
    <row r="95" spans="1:20" x14ac:dyDescent="0.2">
      <c r="A95" t="s">
        <v>111</v>
      </c>
      <c r="B95">
        <v>0.51299289725560704</v>
      </c>
      <c r="C95">
        <v>0.77552353587235501</v>
      </c>
      <c r="D95">
        <v>1.16992743917256</v>
      </c>
      <c r="E95">
        <v>0.74015763228072595</v>
      </c>
      <c r="F95">
        <v>1.1004703200344399</v>
      </c>
      <c r="G95">
        <v>1.6069177101565</v>
      </c>
      <c r="H95">
        <v>1.58567727978725</v>
      </c>
      <c r="I95">
        <v>0.59936470679537102</v>
      </c>
      <c r="J95">
        <v>0.822868164113988</v>
      </c>
      <c r="K95" s="1">
        <f t="shared" si="2"/>
        <v>0.99043329838542171</v>
      </c>
      <c r="L95">
        <v>1.21233976665862</v>
      </c>
      <c r="M95">
        <v>0.51387811336804801</v>
      </c>
      <c r="N95">
        <v>1.0962235532995399</v>
      </c>
      <c r="O95">
        <v>1.04246437972548</v>
      </c>
      <c r="P95">
        <v>1.4879545550909501</v>
      </c>
      <c r="Q95">
        <v>0.82621595104831702</v>
      </c>
      <c r="R95">
        <v>0.816814982820663</v>
      </c>
      <c r="S95">
        <v>0.50434030254098905</v>
      </c>
      <c r="T95" s="1">
        <f t="shared" si="3"/>
        <v>0.93752895056907593</v>
      </c>
    </row>
    <row r="96" spans="1:20" x14ac:dyDescent="0.2">
      <c r="A96" t="s">
        <v>112</v>
      </c>
      <c r="B96">
        <v>0.68089005412210801</v>
      </c>
      <c r="C96">
        <v>1.1774657846783201</v>
      </c>
      <c r="D96">
        <v>1.1546206458695401</v>
      </c>
      <c r="E96">
        <v>1.14596660131396</v>
      </c>
      <c r="F96">
        <v>1.2856603053711799</v>
      </c>
      <c r="G96">
        <v>1.76698286414872</v>
      </c>
      <c r="H96">
        <v>1.63585379531589</v>
      </c>
      <c r="I96">
        <v>0.55072948442572101</v>
      </c>
      <c r="J96">
        <v>1.11586045387602</v>
      </c>
      <c r="K96" s="1">
        <f t="shared" si="2"/>
        <v>1.168225554346829</v>
      </c>
      <c r="L96">
        <v>1.2498230485249899</v>
      </c>
      <c r="M96">
        <v>0.42066097380447698</v>
      </c>
      <c r="N96">
        <v>1.2301826588734901</v>
      </c>
      <c r="O96">
        <v>1.2205590333949401</v>
      </c>
      <c r="P96">
        <v>1.88364505874635</v>
      </c>
      <c r="Q96">
        <v>1.0841355749241499</v>
      </c>
      <c r="R96">
        <v>0.79312975560403998</v>
      </c>
      <c r="S96">
        <v>0.68014211200976404</v>
      </c>
      <c r="T96" s="1">
        <f t="shared" si="3"/>
        <v>1.0702847769852752</v>
      </c>
    </row>
    <row r="97" spans="1:20" x14ac:dyDescent="0.2">
      <c r="A97" t="s">
        <v>113</v>
      </c>
      <c r="B97">
        <v>0.59771765365668605</v>
      </c>
      <c r="C97">
        <v>0.92894276175650203</v>
      </c>
      <c r="D97">
        <v>0.89645751985257704</v>
      </c>
      <c r="E97">
        <v>0.75135838223682705</v>
      </c>
      <c r="F97">
        <v>0.97703552187865905</v>
      </c>
      <c r="G97">
        <v>1.8053565111369501</v>
      </c>
      <c r="H97">
        <v>1.55169583988509</v>
      </c>
      <c r="I97">
        <v>0.35595855931952503</v>
      </c>
      <c r="J97">
        <v>1.09791750447197</v>
      </c>
      <c r="K97" s="1">
        <f t="shared" si="2"/>
        <v>0.99582669491053188</v>
      </c>
      <c r="L97">
        <v>1.3778397039411701</v>
      </c>
      <c r="M97">
        <v>0.40400037294228602</v>
      </c>
      <c r="N97">
        <v>0.88523260132555404</v>
      </c>
      <c r="O97">
        <v>1.1646368100104501</v>
      </c>
      <c r="P97">
        <v>1.6716861263418299</v>
      </c>
      <c r="Q97">
        <v>0.92852358661074197</v>
      </c>
      <c r="R97">
        <v>0.67831550409621</v>
      </c>
      <c r="S97">
        <v>0.445698056370193</v>
      </c>
      <c r="T97" s="1">
        <f t="shared" si="3"/>
        <v>0.94449159520480441</v>
      </c>
    </row>
    <row r="98" spans="1:20" x14ac:dyDescent="0.2">
      <c r="A98" t="s">
        <v>114</v>
      </c>
      <c r="B98">
        <v>0.35334362574586697</v>
      </c>
      <c r="C98">
        <v>0.89266235858624798</v>
      </c>
      <c r="D98">
        <v>0.189115861160571</v>
      </c>
      <c r="E98">
        <v>0.37308588393440201</v>
      </c>
      <c r="F98">
        <v>0.25214279627534197</v>
      </c>
      <c r="G98">
        <v>1.7221133792550101</v>
      </c>
      <c r="H98">
        <v>1.3382327328317301</v>
      </c>
      <c r="I98">
        <v>0.102975317131953</v>
      </c>
      <c r="J98">
        <v>3.51227602112347</v>
      </c>
      <c r="K98" s="1">
        <f t="shared" si="2"/>
        <v>0.97066088622717694</v>
      </c>
      <c r="L98">
        <v>1.4652057960109099</v>
      </c>
      <c r="M98">
        <v>0.11532932037194001</v>
      </c>
      <c r="N98">
        <v>0.44327515804703299</v>
      </c>
      <c r="O98">
        <v>0.500332650530663</v>
      </c>
      <c r="P98">
        <v>1.64062804728957</v>
      </c>
      <c r="Q98">
        <v>0.85589959441569097</v>
      </c>
      <c r="R98">
        <v>0.20776544283186699</v>
      </c>
      <c r="S98">
        <v>0.13272844595859901</v>
      </c>
      <c r="T98" s="1">
        <f t="shared" si="3"/>
        <v>0.67014555693203415</v>
      </c>
    </row>
    <row r="99" spans="1:20" x14ac:dyDescent="0.2">
      <c r="A99" t="s">
        <v>115</v>
      </c>
      <c r="B99">
        <v>0.86172165302995996</v>
      </c>
      <c r="C99">
        <v>0.96834174989791799</v>
      </c>
      <c r="D99">
        <v>0.74906836789974895</v>
      </c>
      <c r="E99">
        <v>0.64168860475911005</v>
      </c>
      <c r="F99">
        <v>0.70144852823841797</v>
      </c>
      <c r="G99">
        <v>0.73373841818984797</v>
      </c>
      <c r="H99">
        <v>0.67855104471323002</v>
      </c>
      <c r="I99">
        <v>0.60974114059017603</v>
      </c>
      <c r="J99">
        <v>1.11756737919983</v>
      </c>
      <c r="K99" s="1">
        <f t="shared" si="2"/>
        <v>0.78465187627980426</v>
      </c>
      <c r="L99">
        <v>0.62225149460588203</v>
      </c>
      <c r="M99">
        <v>0.72698631986405804</v>
      </c>
      <c r="N99">
        <v>0.62544596243627604</v>
      </c>
      <c r="O99">
        <v>0.47360333856868397</v>
      </c>
      <c r="P99">
        <v>0.73159380851613198</v>
      </c>
      <c r="Q99">
        <v>0.92160386944834904</v>
      </c>
      <c r="R99">
        <v>0.79011576406565398</v>
      </c>
      <c r="S99">
        <v>0.73751486553044199</v>
      </c>
      <c r="T99" s="1">
        <f t="shared" si="3"/>
        <v>0.70363942787943456</v>
      </c>
    </row>
    <row r="100" spans="1:20" x14ac:dyDescent="0.2">
      <c r="A100" t="s">
        <v>116</v>
      </c>
      <c r="B100">
        <v>1.04780388886396</v>
      </c>
      <c r="C100">
        <v>1.38712454598404</v>
      </c>
      <c r="D100">
        <v>0.93040914486650295</v>
      </c>
      <c r="E100">
        <v>0.85456776136051604</v>
      </c>
      <c r="F100">
        <v>0.99710516993672704</v>
      </c>
      <c r="G100">
        <v>0.92585450803738201</v>
      </c>
      <c r="H100">
        <v>0.890065574142065</v>
      </c>
      <c r="I100">
        <v>0.74840592231514602</v>
      </c>
      <c r="J100">
        <v>1.3487417288228101</v>
      </c>
      <c r="K100" s="1">
        <f t="shared" si="2"/>
        <v>1.0144531382587945</v>
      </c>
      <c r="L100">
        <v>0.83225456642348405</v>
      </c>
      <c r="M100">
        <v>1.17847847073145</v>
      </c>
      <c r="N100">
        <v>0.64036329605009901</v>
      </c>
      <c r="O100">
        <v>0.718796970449329</v>
      </c>
      <c r="P100">
        <v>0.98824855793354105</v>
      </c>
      <c r="Q100">
        <v>1.1988164582107601</v>
      </c>
      <c r="R100">
        <v>0.88708169665733005</v>
      </c>
      <c r="S100">
        <v>1.1386930591777999</v>
      </c>
      <c r="T100" s="1">
        <f t="shared" si="3"/>
        <v>0.9478416344542242</v>
      </c>
    </row>
    <row r="101" spans="1:20" x14ac:dyDescent="0.2">
      <c r="A101" t="s">
        <v>117</v>
      </c>
      <c r="B101">
        <v>1.8242446153146501</v>
      </c>
      <c r="C101">
        <v>0.96632544618385596</v>
      </c>
      <c r="D101">
        <v>1.0971651962055899</v>
      </c>
      <c r="E101">
        <v>1.31100079299922</v>
      </c>
      <c r="F101">
        <v>1.32407770076326</v>
      </c>
      <c r="G101">
        <v>0.98947588690028199</v>
      </c>
      <c r="H101">
        <v>0.85977831410981498</v>
      </c>
      <c r="I101">
        <v>1.8986157224392399</v>
      </c>
      <c r="J101">
        <v>1.45283823706849</v>
      </c>
      <c r="K101" s="1">
        <f t="shared" si="2"/>
        <v>1.3026135457760448</v>
      </c>
      <c r="L101">
        <v>0.88003926351420303</v>
      </c>
      <c r="M101">
        <v>2.2649458106667599</v>
      </c>
      <c r="N101">
        <v>0.92137934662723397</v>
      </c>
      <c r="O101">
        <v>1.10961470774585</v>
      </c>
      <c r="P101">
        <v>0.924130921870572</v>
      </c>
      <c r="Q101">
        <v>1.0782306505243799</v>
      </c>
      <c r="R101">
        <v>1.2560002422866301</v>
      </c>
      <c r="S101">
        <v>2.0255707907051299</v>
      </c>
      <c r="T101" s="1">
        <f t="shared" si="3"/>
        <v>1.3074889667425948</v>
      </c>
    </row>
    <row r="102" spans="1:20" x14ac:dyDescent="0.2">
      <c r="A102" t="s">
        <v>118</v>
      </c>
      <c r="B102">
        <v>1.2674404251451199</v>
      </c>
      <c r="C102">
        <v>1.5844174913281699</v>
      </c>
      <c r="D102">
        <v>1.5136971336276701</v>
      </c>
      <c r="E102">
        <v>1.55984138846272</v>
      </c>
      <c r="F102">
        <v>1.6220091498412501</v>
      </c>
      <c r="G102">
        <v>1.6748403187119301</v>
      </c>
      <c r="H102">
        <v>1.0978428031267899</v>
      </c>
      <c r="I102">
        <v>1.4239609958986399</v>
      </c>
      <c r="J102">
        <v>1.70298490089942</v>
      </c>
      <c r="K102" s="1">
        <f t="shared" si="2"/>
        <v>1.4941149563379676</v>
      </c>
      <c r="L102">
        <v>0.924193686439294</v>
      </c>
      <c r="M102">
        <v>2.3834774500724998</v>
      </c>
      <c r="N102">
        <v>1.1316475785198701</v>
      </c>
      <c r="O102">
        <v>1.2767284801702099</v>
      </c>
      <c r="P102">
        <v>1.48192339834086</v>
      </c>
      <c r="Q102">
        <v>1.5037410115346701</v>
      </c>
      <c r="R102">
        <v>1.0448662957547299</v>
      </c>
      <c r="S102">
        <v>1.88113166648028</v>
      </c>
      <c r="T102" s="1">
        <f t="shared" si="3"/>
        <v>1.4534636959140519</v>
      </c>
    </row>
    <row r="103" spans="1:20" x14ac:dyDescent="0.2">
      <c r="A103" t="s">
        <v>119</v>
      </c>
      <c r="B103">
        <v>1.98212999911622</v>
      </c>
      <c r="C103">
        <v>1.2079842052082499</v>
      </c>
      <c r="D103">
        <v>1.1311071488153599</v>
      </c>
      <c r="E103">
        <v>1.3040143994617599</v>
      </c>
      <c r="F103">
        <v>1.2598891415545901</v>
      </c>
      <c r="G103">
        <v>1.0577872213124599</v>
      </c>
      <c r="H103">
        <v>1.1812106653072001</v>
      </c>
      <c r="I103">
        <v>1.8604851644379601</v>
      </c>
      <c r="J103">
        <v>1.5663528339225501</v>
      </c>
      <c r="K103" s="1">
        <f t="shared" si="2"/>
        <v>1.3945511976818168</v>
      </c>
      <c r="L103">
        <v>0.95535112835537706</v>
      </c>
      <c r="M103">
        <v>2.39139044497125</v>
      </c>
      <c r="N103">
        <v>0.99940436784137299</v>
      </c>
      <c r="O103">
        <v>1.1156354305234799</v>
      </c>
      <c r="P103">
        <v>1.08609095732104</v>
      </c>
      <c r="Q103">
        <v>1.1090811112007</v>
      </c>
      <c r="R103">
        <v>1.0822432645373501</v>
      </c>
      <c r="S103">
        <v>1.9681267210867699</v>
      </c>
      <c r="T103" s="1">
        <f t="shared" si="3"/>
        <v>1.3384154282296674</v>
      </c>
    </row>
    <row r="104" spans="1:20" x14ac:dyDescent="0.2">
      <c r="A104" t="s">
        <v>120</v>
      </c>
      <c r="B104">
        <v>0.68487699719222905</v>
      </c>
      <c r="C104">
        <v>1.00442028960012</v>
      </c>
      <c r="D104">
        <v>1.1476692682006</v>
      </c>
      <c r="E104">
        <v>0.853277786833184</v>
      </c>
      <c r="F104">
        <v>1.15978474484639</v>
      </c>
      <c r="G104">
        <v>1.7381982771948801</v>
      </c>
      <c r="H104">
        <v>1.94765557432966</v>
      </c>
      <c r="I104">
        <v>0.79790729253155102</v>
      </c>
      <c r="J104">
        <v>1.0409222065607</v>
      </c>
      <c r="K104" s="1">
        <f t="shared" si="2"/>
        <v>1.1527458263654793</v>
      </c>
      <c r="L104">
        <v>1.5369584174256701</v>
      </c>
      <c r="M104">
        <v>0.89246065451055601</v>
      </c>
      <c r="N104">
        <v>0.88050424297040697</v>
      </c>
      <c r="O104">
        <v>0.88273226062629595</v>
      </c>
      <c r="P104">
        <v>1.78419119317819</v>
      </c>
      <c r="Q104">
        <v>1.0210150089041301</v>
      </c>
      <c r="R104">
        <v>0.857040154797446</v>
      </c>
      <c r="S104">
        <v>1.25570948416929</v>
      </c>
      <c r="T104" s="1">
        <f t="shared" si="3"/>
        <v>1.1388264270727482</v>
      </c>
    </row>
    <row r="105" spans="1:20" x14ac:dyDescent="0.2">
      <c r="A105" t="s">
        <v>121</v>
      </c>
      <c r="B105">
        <v>0.244364024331892</v>
      </c>
      <c r="C105">
        <v>1.3165352359289899</v>
      </c>
      <c r="D105">
        <v>0.59659064066126699</v>
      </c>
      <c r="E105">
        <v>0.56307194845985897</v>
      </c>
      <c r="F105">
        <v>0.63649862429470005</v>
      </c>
      <c r="G105">
        <v>1.1954880752355601</v>
      </c>
      <c r="H105">
        <v>1.0227466181596701</v>
      </c>
      <c r="I105">
        <v>0.23985134029029201</v>
      </c>
      <c r="J105">
        <v>0.60853788126205499</v>
      </c>
      <c r="K105" s="1">
        <f t="shared" si="2"/>
        <v>0.71374270984714272</v>
      </c>
      <c r="L105">
        <v>0.83318498625860704</v>
      </c>
      <c r="M105">
        <v>0.22290411787519099</v>
      </c>
      <c r="N105">
        <v>0.57226533415508696</v>
      </c>
      <c r="O105">
        <v>0.48526597582233499</v>
      </c>
      <c r="P105">
        <v>0.86447282214862198</v>
      </c>
      <c r="Q105">
        <v>0.983684916889634</v>
      </c>
      <c r="R105">
        <v>0.79278223932057401</v>
      </c>
      <c r="S105">
        <v>0.41810628344912298</v>
      </c>
      <c r="T105" s="1">
        <f t="shared" si="3"/>
        <v>0.64658333448989658</v>
      </c>
    </row>
    <row r="106" spans="1:20" x14ac:dyDescent="0.2">
      <c r="A106" t="s">
        <v>122</v>
      </c>
      <c r="B106">
        <v>0.30792438489482299</v>
      </c>
      <c r="C106">
        <v>1.1783681456058901</v>
      </c>
      <c r="D106">
        <v>1.43592912254515</v>
      </c>
      <c r="E106">
        <v>0.75578894851641698</v>
      </c>
      <c r="F106">
        <v>1.14418371867763</v>
      </c>
      <c r="G106">
        <v>2.01622814991044</v>
      </c>
      <c r="H106">
        <v>1.79704683811965</v>
      </c>
      <c r="I106">
        <v>0.21779810937694799</v>
      </c>
      <c r="J106">
        <v>0.87976235734352504</v>
      </c>
      <c r="K106" s="1">
        <f t="shared" si="2"/>
        <v>1.0814477527767192</v>
      </c>
      <c r="L106">
        <v>1.48737791449959</v>
      </c>
      <c r="M106">
        <v>0.217613575710353</v>
      </c>
      <c r="N106">
        <v>0.91884481372304805</v>
      </c>
      <c r="O106">
        <v>1.0029415914392299</v>
      </c>
      <c r="P106">
        <v>1.8315593901662399</v>
      </c>
      <c r="Q106">
        <v>1.10321659288711</v>
      </c>
      <c r="R106">
        <v>0.71789566369616298</v>
      </c>
      <c r="S106">
        <v>0.40421298825931001</v>
      </c>
      <c r="T106" s="1">
        <f t="shared" si="3"/>
        <v>0.9604578162976305</v>
      </c>
    </row>
    <row r="107" spans="1:20" x14ac:dyDescent="0.2">
      <c r="A107" t="s">
        <v>123</v>
      </c>
      <c r="B107">
        <v>0.57420363620207704</v>
      </c>
      <c r="C107">
        <v>0.93995501550897298</v>
      </c>
      <c r="D107">
        <v>1.7302724021985301</v>
      </c>
      <c r="E107">
        <v>1.21658180188988</v>
      </c>
      <c r="F107">
        <v>1.5572868937692901</v>
      </c>
      <c r="G107">
        <v>2.4606464115922901</v>
      </c>
      <c r="H107">
        <v>2.2360860030258798</v>
      </c>
      <c r="I107">
        <v>0.36101400731817801</v>
      </c>
      <c r="J107">
        <v>1.1308933966913901</v>
      </c>
      <c r="K107" s="1">
        <f t="shared" si="2"/>
        <v>1.3563266186884986</v>
      </c>
      <c r="L107">
        <v>1.8338905262648399</v>
      </c>
      <c r="M107">
        <v>0.34437668017099698</v>
      </c>
      <c r="N107">
        <v>1.21009452230496</v>
      </c>
      <c r="O107">
        <v>1.3792168008628101</v>
      </c>
      <c r="P107">
        <v>2.33688684146356</v>
      </c>
      <c r="Q107">
        <v>1.07799150118063</v>
      </c>
      <c r="R107">
        <v>0.72024898746547705</v>
      </c>
      <c r="S107">
        <v>0.86104672740391996</v>
      </c>
      <c r="T107" s="1">
        <f t="shared" si="3"/>
        <v>1.2204690733896491</v>
      </c>
    </row>
    <row r="108" spans="1:20" x14ac:dyDescent="0.2">
      <c r="A108" t="s">
        <v>124</v>
      </c>
      <c r="B108">
        <v>0.73214829822656702</v>
      </c>
      <c r="C108">
        <v>1.1043300253431401</v>
      </c>
      <c r="D108">
        <v>1.83447197378739</v>
      </c>
      <c r="E108">
        <v>1.4061961067648301</v>
      </c>
      <c r="F108">
        <v>1.5624771217478901</v>
      </c>
      <c r="G108">
        <v>1.73199980923524</v>
      </c>
      <c r="H108">
        <v>1.64922320622595</v>
      </c>
      <c r="I108">
        <v>0.45938788903618499</v>
      </c>
      <c r="J108">
        <v>1.1346960381373199</v>
      </c>
      <c r="K108" s="1">
        <f t="shared" si="2"/>
        <v>1.2905478298338346</v>
      </c>
      <c r="L108">
        <v>1.3761519048385999</v>
      </c>
      <c r="M108">
        <v>0.44078995574405999</v>
      </c>
      <c r="N108">
        <v>1.3135206668789201</v>
      </c>
      <c r="O108">
        <v>1.14998708938349</v>
      </c>
      <c r="P108">
        <v>1.6800081371116899</v>
      </c>
      <c r="Q108">
        <v>1.1078343528129</v>
      </c>
      <c r="R108">
        <v>0.93575655708550498</v>
      </c>
      <c r="S108">
        <v>1.1331208909919099</v>
      </c>
      <c r="T108" s="1">
        <f t="shared" si="3"/>
        <v>1.1421461943558844</v>
      </c>
    </row>
    <row r="109" spans="1:20" x14ac:dyDescent="0.2">
      <c r="A109" t="s">
        <v>125</v>
      </c>
      <c r="B109">
        <v>0.51321813372522196</v>
      </c>
      <c r="C109">
        <v>1.2211435424130499</v>
      </c>
      <c r="D109">
        <v>0.62419834074807601</v>
      </c>
      <c r="E109">
        <v>0.421169976701944</v>
      </c>
      <c r="F109">
        <v>0.546940928221057</v>
      </c>
      <c r="G109">
        <v>1.5129867540407</v>
      </c>
      <c r="H109">
        <v>1.3374236273520801</v>
      </c>
      <c r="I109">
        <v>0.35187884768014799</v>
      </c>
      <c r="J109">
        <v>0.83462298911216204</v>
      </c>
      <c r="K109" s="1">
        <f t="shared" si="2"/>
        <v>0.8181759044438266</v>
      </c>
      <c r="L109">
        <v>1.0940991618898199</v>
      </c>
      <c r="M109">
        <v>0.41146555062893198</v>
      </c>
      <c r="N109">
        <v>0.441036745483946</v>
      </c>
      <c r="O109">
        <v>0.64022230349932097</v>
      </c>
      <c r="P109">
        <v>1.38843589984237</v>
      </c>
      <c r="Q109">
        <v>1.0429129208790699</v>
      </c>
      <c r="R109">
        <v>0.83224621719071301</v>
      </c>
      <c r="S109">
        <v>0.62748305944933003</v>
      </c>
      <c r="T109" s="1">
        <f t="shared" si="3"/>
        <v>0.80973773235793767</v>
      </c>
    </row>
    <row r="110" spans="1:20" x14ac:dyDescent="0.2">
      <c r="A110" t="s">
        <v>126</v>
      </c>
      <c r="B110">
        <v>2.3212132660742899</v>
      </c>
      <c r="C110">
        <v>1.5196339759781901</v>
      </c>
      <c r="D110">
        <v>1.6913405894047699</v>
      </c>
      <c r="E110">
        <v>1.4596155907995201</v>
      </c>
      <c r="F110">
        <v>1.59116315618042</v>
      </c>
      <c r="G110">
        <v>1.4170229247391299</v>
      </c>
      <c r="H110">
        <v>1.06800695757018</v>
      </c>
      <c r="I110">
        <v>2.7940578781607801</v>
      </c>
      <c r="J110">
        <v>2.3411705154467399</v>
      </c>
      <c r="K110" s="1">
        <f t="shared" si="2"/>
        <v>1.8003583171504465</v>
      </c>
      <c r="L110">
        <v>1.25200873156125</v>
      </c>
      <c r="M110">
        <v>2.8674681745469099</v>
      </c>
      <c r="N110">
        <v>1.5023951708705801</v>
      </c>
      <c r="O110">
        <v>1.4031855517828999</v>
      </c>
      <c r="P110">
        <v>1.05805599502849</v>
      </c>
      <c r="Q110">
        <v>1.42452293117345</v>
      </c>
      <c r="R110">
        <v>1.60433778753335</v>
      </c>
      <c r="S110">
        <v>2.7500674291921299</v>
      </c>
      <c r="T110" s="1">
        <f t="shared" si="3"/>
        <v>1.7327552214611324</v>
      </c>
    </row>
    <row r="111" spans="1:20" x14ac:dyDescent="0.2">
      <c r="A111" t="s">
        <v>127</v>
      </c>
      <c r="B111">
        <v>0.94420305093034496</v>
      </c>
      <c r="C111">
        <v>1.0560571543111801</v>
      </c>
      <c r="D111">
        <v>1.21110657508209</v>
      </c>
      <c r="E111">
        <v>1.0813965616310199</v>
      </c>
      <c r="F111">
        <v>1.4912204092635899</v>
      </c>
      <c r="G111">
        <v>1.77263629736569</v>
      </c>
      <c r="H111">
        <v>1.51903225574776</v>
      </c>
      <c r="I111">
        <v>1.01552633475404</v>
      </c>
      <c r="J111">
        <v>1.2381497976074101</v>
      </c>
      <c r="K111" s="1">
        <f t="shared" si="2"/>
        <v>1.2588142707436805</v>
      </c>
      <c r="L111">
        <v>1.4079097467694901</v>
      </c>
      <c r="M111">
        <v>1.2488335994776401</v>
      </c>
      <c r="N111">
        <v>1.0146541334428001</v>
      </c>
      <c r="O111">
        <v>1.01482773896505</v>
      </c>
      <c r="P111">
        <v>1.64090690147687</v>
      </c>
      <c r="Q111">
        <v>1.14470963476515</v>
      </c>
      <c r="R111">
        <v>1.0671664840192301</v>
      </c>
      <c r="S111">
        <v>1.53251462143144</v>
      </c>
      <c r="T111" s="1">
        <f t="shared" si="3"/>
        <v>1.258940357543459</v>
      </c>
    </row>
    <row r="112" spans="1:20" x14ac:dyDescent="0.2">
      <c r="A112" t="s">
        <v>128</v>
      </c>
      <c r="B112">
        <v>0.75390526183206497</v>
      </c>
      <c r="C112">
        <v>1.22816727060305</v>
      </c>
      <c r="D112">
        <v>1.4252048388082701</v>
      </c>
      <c r="E112">
        <v>1.06735853032051</v>
      </c>
      <c r="F112">
        <v>1.5857928309831799</v>
      </c>
      <c r="G112">
        <v>1.69806478785155</v>
      </c>
      <c r="H112">
        <v>1.51251181322359</v>
      </c>
      <c r="I112">
        <v>0.83979127580906698</v>
      </c>
      <c r="J112">
        <v>1.2602408271893499</v>
      </c>
      <c r="K112" s="1">
        <f t="shared" si="2"/>
        <v>1.263448604068959</v>
      </c>
      <c r="L112">
        <v>1.58238915621177</v>
      </c>
      <c r="M112">
        <v>1.10727652889968</v>
      </c>
      <c r="N112">
        <v>0.81724350218091701</v>
      </c>
      <c r="O112">
        <v>1.0201357387121699</v>
      </c>
      <c r="P112">
        <v>1.4843911709534501</v>
      </c>
      <c r="Q112">
        <v>1.3227500336603999</v>
      </c>
      <c r="R112">
        <v>1.0581409613882</v>
      </c>
      <c r="S112">
        <v>1.6043561713069301</v>
      </c>
      <c r="T112" s="1">
        <f t="shared" si="3"/>
        <v>1.2495854079141897</v>
      </c>
    </row>
    <row r="113" spans="1:20" x14ac:dyDescent="0.2">
      <c r="A113" t="s">
        <v>129</v>
      </c>
      <c r="B113">
        <v>2.2401251143816499</v>
      </c>
      <c r="C113">
        <v>2.0925767140223699</v>
      </c>
      <c r="D113">
        <v>3.3441100723314801</v>
      </c>
      <c r="E113">
        <v>2.3652631607205499</v>
      </c>
      <c r="F113">
        <v>3.5946854489054698</v>
      </c>
      <c r="G113">
        <v>4.8101976308299799</v>
      </c>
      <c r="H113">
        <v>4.2054228829802103</v>
      </c>
      <c r="I113">
        <v>5.7053914661445697</v>
      </c>
      <c r="J113">
        <v>4.1719102178887404</v>
      </c>
      <c r="K113" s="1">
        <f t="shared" si="2"/>
        <v>3.6144091898005573</v>
      </c>
      <c r="L113">
        <v>3.2573913472265801</v>
      </c>
      <c r="M113">
        <v>2.9470177743783799</v>
      </c>
      <c r="N113">
        <v>3.7493484358692002</v>
      </c>
      <c r="O113">
        <v>3.9019841515321998</v>
      </c>
      <c r="P113">
        <v>4.6224534614034898</v>
      </c>
      <c r="Q113">
        <v>2.7125056825684601</v>
      </c>
      <c r="R113">
        <v>2.6259271153085799</v>
      </c>
      <c r="S113">
        <v>3.2605188145756898</v>
      </c>
      <c r="T113" s="1">
        <f t="shared" si="3"/>
        <v>3.3846433478578222</v>
      </c>
    </row>
    <row r="114" spans="1:20" x14ac:dyDescent="0.2">
      <c r="A114" t="s">
        <v>130</v>
      </c>
      <c r="B114">
        <v>0.78343129801494105</v>
      </c>
      <c r="C114">
        <v>0.76051608751567801</v>
      </c>
      <c r="D114">
        <v>1.0697740166262799</v>
      </c>
      <c r="E114">
        <v>1.9362697662809201</v>
      </c>
      <c r="F114">
        <v>1.3885859037239601</v>
      </c>
      <c r="G114">
        <v>0.89916373320026899</v>
      </c>
      <c r="H114">
        <v>0.79259395007467903</v>
      </c>
      <c r="I114">
        <v>0.76526604862476</v>
      </c>
      <c r="J114">
        <v>1.0570315237930701</v>
      </c>
      <c r="K114" s="1">
        <f t="shared" si="2"/>
        <v>1.0502924808727285</v>
      </c>
      <c r="L114">
        <v>1.03379447200453</v>
      </c>
      <c r="M114">
        <v>1.48356551888287</v>
      </c>
      <c r="N114">
        <v>1.11606785768067</v>
      </c>
      <c r="O114">
        <v>1.0254206318957699</v>
      </c>
      <c r="P114">
        <v>0.91640212076988203</v>
      </c>
      <c r="Q114">
        <v>0.73108754056060798</v>
      </c>
      <c r="R114">
        <v>0.79881597189278197</v>
      </c>
      <c r="S114">
        <v>1.1693331053853999</v>
      </c>
      <c r="T114" s="1">
        <f t="shared" si="3"/>
        <v>1.034310902384064</v>
      </c>
    </row>
    <row r="115" spans="1:20" x14ac:dyDescent="0.2">
      <c r="A115" t="s">
        <v>131</v>
      </c>
      <c r="B115">
        <v>2.3965194655087001</v>
      </c>
      <c r="C115">
        <v>1.0461525352047001</v>
      </c>
      <c r="D115">
        <v>1.8013862568507299</v>
      </c>
      <c r="E115">
        <v>1.72044788935856</v>
      </c>
      <c r="F115">
        <v>1.5571730241044399</v>
      </c>
      <c r="G115">
        <v>0.52850632117215202</v>
      </c>
      <c r="H115">
        <v>0.37333397411719499</v>
      </c>
      <c r="I115">
        <v>1.32065728799117</v>
      </c>
      <c r="J115">
        <v>1.8527149927086499</v>
      </c>
      <c r="K115" s="1">
        <f t="shared" si="2"/>
        <v>1.3996546385573663</v>
      </c>
      <c r="L115">
        <v>0.36528617772931599</v>
      </c>
      <c r="M115">
        <v>0.79129466702255302</v>
      </c>
      <c r="N115">
        <v>2.5635500634144202</v>
      </c>
      <c r="O115">
        <v>2.3604397463902602</v>
      </c>
      <c r="P115">
        <v>0.40261974846235199</v>
      </c>
      <c r="Q115">
        <v>1.2160087267867701</v>
      </c>
      <c r="R115">
        <v>2.0133009252660998</v>
      </c>
      <c r="S115">
        <v>1.5640261402053199</v>
      </c>
      <c r="T115" s="1">
        <f t="shared" si="3"/>
        <v>1.4095657744096364</v>
      </c>
    </row>
    <row r="116" spans="1:20" x14ac:dyDescent="0.2">
      <c r="A116" t="s">
        <v>132</v>
      </c>
      <c r="B116">
        <v>0.82114421203925403</v>
      </c>
      <c r="C116">
        <v>0.761705850281573</v>
      </c>
      <c r="D116">
        <v>1.37376315420386</v>
      </c>
      <c r="E116">
        <v>1.0659566129263101</v>
      </c>
      <c r="F116">
        <v>1.4701613766345101</v>
      </c>
      <c r="G116">
        <v>1.1432674714528599</v>
      </c>
      <c r="H116">
        <v>1.1969974412600499</v>
      </c>
      <c r="I116">
        <v>0.93102660519231795</v>
      </c>
      <c r="J116">
        <v>0.92883537582910303</v>
      </c>
      <c r="K116" s="1">
        <f t="shared" si="2"/>
        <v>1.0769842333133155</v>
      </c>
      <c r="L116">
        <v>1.0397933308079801</v>
      </c>
      <c r="M116">
        <v>0.88224731288394298</v>
      </c>
      <c r="N116">
        <v>1.0976400393267001</v>
      </c>
      <c r="O116">
        <v>1.0483331784568399</v>
      </c>
      <c r="P116">
        <v>1.0329886339488801</v>
      </c>
      <c r="Q116">
        <v>0.92411374625336895</v>
      </c>
      <c r="R116">
        <v>0.73760787367366198</v>
      </c>
      <c r="S116">
        <v>1.4908033556531399</v>
      </c>
      <c r="T116" s="1">
        <f t="shared" si="3"/>
        <v>1.0316909338755642</v>
      </c>
    </row>
    <row r="117" spans="1:20" x14ac:dyDescent="0.2">
      <c r="A117" t="s">
        <v>133</v>
      </c>
      <c r="B117">
        <v>0.77097478088460902</v>
      </c>
      <c r="C117">
        <v>0.89901294739193105</v>
      </c>
      <c r="D117">
        <v>1.0634217766919101</v>
      </c>
      <c r="E117">
        <v>1.0318596438658501</v>
      </c>
      <c r="F117">
        <v>1.06840075059747</v>
      </c>
      <c r="G117">
        <v>1.55926864678766</v>
      </c>
      <c r="H117">
        <v>1.4369719292979499</v>
      </c>
      <c r="I117">
        <v>0.75478035760240703</v>
      </c>
      <c r="J117">
        <v>0.882451269239934</v>
      </c>
      <c r="K117" s="1">
        <f t="shared" si="2"/>
        <v>1.0519046780399688</v>
      </c>
      <c r="L117">
        <v>1.6914033795772001</v>
      </c>
      <c r="M117">
        <v>0.76137988753151198</v>
      </c>
      <c r="N117">
        <v>1.0838361803197301</v>
      </c>
      <c r="O117">
        <v>1.1578591139589101</v>
      </c>
      <c r="P117">
        <v>1.31913455779885</v>
      </c>
      <c r="Q117">
        <v>0.97435579174939302</v>
      </c>
      <c r="R117">
        <v>0.89956515915059698</v>
      </c>
      <c r="S117">
        <v>0.82945231738903202</v>
      </c>
      <c r="T117" s="1">
        <f t="shared" si="3"/>
        <v>1.089623298434403</v>
      </c>
    </row>
    <row r="118" spans="1:20" x14ac:dyDescent="0.2">
      <c r="A118" t="s">
        <v>134</v>
      </c>
      <c r="B118">
        <v>0.81049297448677404</v>
      </c>
      <c r="C118">
        <v>0.722866666176602</v>
      </c>
      <c r="D118">
        <v>1.0626218401468599</v>
      </c>
      <c r="E118">
        <v>1.1241551787753099</v>
      </c>
      <c r="F118">
        <v>1.27117399105109</v>
      </c>
      <c r="G118">
        <v>0.636076325399897</v>
      </c>
      <c r="H118">
        <v>0.91385595473396197</v>
      </c>
      <c r="I118">
        <v>0.99913862577408497</v>
      </c>
      <c r="J118">
        <v>0.76933099113004</v>
      </c>
      <c r="K118" s="1">
        <f t="shared" si="2"/>
        <v>0.92330139418606905</v>
      </c>
      <c r="L118">
        <v>0.99952825151304503</v>
      </c>
      <c r="M118">
        <v>1.07021288245928</v>
      </c>
      <c r="N118">
        <v>0.80043144300835101</v>
      </c>
      <c r="O118">
        <v>0.60565564837962904</v>
      </c>
      <c r="P118">
        <v>0.83104273583639199</v>
      </c>
      <c r="Q118">
        <v>0.67401330836556195</v>
      </c>
      <c r="R118">
        <v>1.05363357620883</v>
      </c>
      <c r="S118">
        <v>1.5301352563683599</v>
      </c>
      <c r="T118" s="1">
        <f t="shared" si="3"/>
        <v>0.9455816377674312</v>
      </c>
    </row>
    <row r="119" spans="1:20" x14ac:dyDescent="0.2">
      <c r="A119" t="s">
        <v>135</v>
      </c>
      <c r="B119">
        <v>0.51292225018235904</v>
      </c>
      <c r="C119">
        <v>0.58792672321727402</v>
      </c>
      <c r="D119">
        <v>1.2455720178149099</v>
      </c>
      <c r="E119">
        <v>0.93098291369588904</v>
      </c>
      <c r="F119">
        <v>1.2583126197039101</v>
      </c>
      <c r="G119">
        <v>2.06474021138879</v>
      </c>
      <c r="H119">
        <v>1.94232606919247</v>
      </c>
      <c r="I119">
        <v>0.70481433905894297</v>
      </c>
      <c r="J119">
        <v>1.08766042253355</v>
      </c>
      <c r="K119" s="1">
        <f t="shared" si="2"/>
        <v>1.1483619518653438</v>
      </c>
      <c r="L119">
        <v>1.7617219462682201</v>
      </c>
      <c r="M119">
        <v>0.62458217465267196</v>
      </c>
      <c r="N119">
        <v>0.86414829642869195</v>
      </c>
      <c r="O119">
        <v>1.25636837561769</v>
      </c>
      <c r="P119">
        <v>2.0552677816004099</v>
      </c>
      <c r="Q119">
        <v>0.804866418382155</v>
      </c>
      <c r="R119">
        <v>0.71336534301174603</v>
      </c>
      <c r="S119">
        <v>1.0738034873765301</v>
      </c>
      <c r="T119" s="1">
        <f t="shared" si="3"/>
        <v>1.1442654779172643</v>
      </c>
    </row>
    <row r="120" spans="1:20" x14ac:dyDescent="0.2">
      <c r="A120" t="s">
        <v>136</v>
      </c>
      <c r="B120">
        <v>0.68984653065401702</v>
      </c>
      <c r="C120">
        <v>0.68108008173392898</v>
      </c>
      <c r="D120">
        <v>1.2842989021451201</v>
      </c>
      <c r="E120">
        <v>0.79353766497812805</v>
      </c>
      <c r="F120">
        <v>1.0430574881589401</v>
      </c>
      <c r="G120">
        <v>2.7931711262227101</v>
      </c>
      <c r="H120">
        <v>2.4341000121143899</v>
      </c>
      <c r="I120">
        <v>0.70472676534351697</v>
      </c>
      <c r="J120">
        <v>1.0758204578632899</v>
      </c>
      <c r="K120" s="1">
        <f t="shared" si="2"/>
        <v>1.2777376699126715</v>
      </c>
      <c r="L120">
        <v>1.8074855440144599</v>
      </c>
      <c r="M120">
        <v>0.85448199613888998</v>
      </c>
      <c r="N120">
        <v>0.891064100001562</v>
      </c>
      <c r="O120">
        <v>1.3631722318602699</v>
      </c>
      <c r="P120">
        <v>2.9643270843517699</v>
      </c>
      <c r="Q120">
        <v>0.90909932383536196</v>
      </c>
      <c r="R120">
        <v>0.81495754974381396</v>
      </c>
      <c r="S120">
        <v>1.2980742348334899</v>
      </c>
      <c r="T120" s="1">
        <f t="shared" si="3"/>
        <v>1.3628327580974522</v>
      </c>
    </row>
    <row r="121" spans="1:20" x14ac:dyDescent="0.2">
      <c r="A121" t="s">
        <v>137</v>
      </c>
      <c r="B121">
        <v>0.91677033011869502</v>
      </c>
      <c r="C121">
        <v>1.12534382436392</v>
      </c>
      <c r="D121">
        <v>1.0209174017959399</v>
      </c>
      <c r="E121">
        <v>1.02411579967511</v>
      </c>
      <c r="F121">
        <v>1.1091186631449701</v>
      </c>
      <c r="G121">
        <v>0.77192540289609801</v>
      </c>
      <c r="H121">
        <v>0.77838400816401099</v>
      </c>
      <c r="I121">
        <v>1.0621394557417301</v>
      </c>
      <c r="J121">
        <v>0.86310922488679898</v>
      </c>
      <c r="K121" s="1">
        <f t="shared" si="2"/>
        <v>0.9635360123096971</v>
      </c>
      <c r="L121">
        <v>0.84496293403340805</v>
      </c>
      <c r="M121">
        <v>1.1202224647599801</v>
      </c>
      <c r="N121">
        <v>0.97510736534584097</v>
      </c>
      <c r="O121">
        <v>0.64391495013379896</v>
      </c>
      <c r="P121">
        <v>0.82193720895968403</v>
      </c>
      <c r="Q121">
        <v>0.90104653288491099</v>
      </c>
      <c r="R121">
        <v>1.05040546276907</v>
      </c>
      <c r="S121">
        <v>1.50292712763751</v>
      </c>
      <c r="T121" s="1">
        <f t="shared" si="3"/>
        <v>0.98256550581552538</v>
      </c>
    </row>
    <row r="122" spans="1:20" x14ac:dyDescent="0.2">
      <c r="A122" t="s">
        <v>138</v>
      </c>
      <c r="B122">
        <v>1.281995746457</v>
      </c>
      <c r="C122">
        <v>1.4708774184833699</v>
      </c>
      <c r="D122">
        <v>2.7340601361425798</v>
      </c>
      <c r="E122">
        <v>2.4360866164816102</v>
      </c>
      <c r="F122">
        <v>2.0554484116616498</v>
      </c>
      <c r="G122">
        <v>2.4348845569000002</v>
      </c>
      <c r="H122">
        <v>2.5600899524159999</v>
      </c>
      <c r="I122">
        <v>1.6973402981243899</v>
      </c>
      <c r="J122">
        <v>1.4456382571644799</v>
      </c>
      <c r="K122" s="1">
        <f t="shared" si="2"/>
        <v>2.0129357104256753</v>
      </c>
      <c r="L122">
        <v>2.8824413324728599</v>
      </c>
      <c r="M122">
        <v>1.83016109639572</v>
      </c>
      <c r="N122">
        <v>1.80322671114389</v>
      </c>
      <c r="O122">
        <v>1.2558332680595601</v>
      </c>
      <c r="P122">
        <v>2.9559001647176602</v>
      </c>
      <c r="Q122">
        <v>1.47622440359119</v>
      </c>
      <c r="R122">
        <v>1.49378307824158</v>
      </c>
      <c r="S122">
        <v>2.2155460916853502</v>
      </c>
      <c r="T122" s="1">
        <f t="shared" si="3"/>
        <v>1.9891395182884763</v>
      </c>
    </row>
    <row r="123" spans="1:20" x14ac:dyDescent="0.2">
      <c r="A123" t="s">
        <v>139</v>
      </c>
      <c r="B123">
        <v>1.1419242790358599</v>
      </c>
      <c r="C123">
        <v>1.1552841437064201</v>
      </c>
      <c r="D123">
        <v>2.3093836983307701</v>
      </c>
      <c r="E123">
        <v>2.0794684396033101</v>
      </c>
      <c r="F123">
        <v>2.0593494724363599</v>
      </c>
      <c r="G123">
        <v>1.0884070126640399</v>
      </c>
      <c r="H123">
        <v>1.0526746530571001</v>
      </c>
      <c r="I123">
        <v>2.0952056650916702</v>
      </c>
      <c r="J123">
        <v>1.4584795030553801</v>
      </c>
      <c r="K123" s="1">
        <f t="shared" si="2"/>
        <v>1.6044640963312122</v>
      </c>
      <c r="L123">
        <v>1.0481702066451299</v>
      </c>
      <c r="M123">
        <v>1.4592606473997201</v>
      </c>
      <c r="N123">
        <v>1.9540123952694499</v>
      </c>
      <c r="O123">
        <v>1.6270136746594599</v>
      </c>
      <c r="P123">
        <v>1.19359344175112</v>
      </c>
      <c r="Q123">
        <v>1.2453401141948499</v>
      </c>
      <c r="R123">
        <v>1.4364642425259</v>
      </c>
      <c r="S123">
        <v>1.8339603012291299</v>
      </c>
      <c r="T123" s="1">
        <f t="shared" si="3"/>
        <v>1.474726877959345</v>
      </c>
    </row>
    <row r="124" spans="1:20" x14ac:dyDescent="0.2">
      <c r="A124" t="s">
        <v>140</v>
      </c>
      <c r="B124">
        <v>1.26331542973079</v>
      </c>
      <c r="C124">
        <v>0.800975098065136</v>
      </c>
      <c r="D124">
        <v>1.40996788836279</v>
      </c>
      <c r="E124">
        <v>1.33594984160686</v>
      </c>
      <c r="F124">
        <v>1.27141909906698</v>
      </c>
      <c r="G124">
        <v>0.69380863262723602</v>
      </c>
      <c r="H124">
        <v>0.55058447775154595</v>
      </c>
      <c r="I124">
        <v>1.1874981905594999</v>
      </c>
      <c r="J124">
        <v>0.75207361871707101</v>
      </c>
      <c r="K124" s="1">
        <f t="shared" si="2"/>
        <v>1.0295102529431008</v>
      </c>
      <c r="L124">
        <v>0.61289421156526402</v>
      </c>
      <c r="M124">
        <v>0.72748532562407298</v>
      </c>
      <c r="N124">
        <v>1.0077473655115701</v>
      </c>
      <c r="O124">
        <v>0.866711043370335</v>
      </c>
      <c r="P124">
        <v>0.58342321933532604</v>
      </c>
      <c r="Q124">
        <v>0.70278973166581704</v>
      </c>
      <c r="R124">
        <v>0.72930707659017802</v>
      </c>
      <c r="S124">
        <v>0.88572290954175903</v>
      </c>
      <c r="T124" s="1">
        <f t="shared" si="3"/>
        <v>0.76451011040054029</v>
      </c>
    </row>
    <row r="125" spans="1:20" x14ac:dyDescent="0.2">
      <c r="A125" t="s">
        <v>141</v>
      </c>
      <c r="B125">
        <v>0.59206385467984801</v>
      </c>
      <c r="C125">
        <v>0.4796432314754</v>
      </c>
      <c r="D125">
        <v>1.3030129090307401</v>
      </c>
      <c r="E125">
        <v>1.6003217088592001</v>
      </c>
      <c r="F125">
        <v>1.4367796289480199</v>
      </c>
      <c r="G125">
        <v>0.66237680114142605</v>
      </c>
      <c r="H125">
        <v>0.211638249673891</v>
      </c>
      <c r="I125">
        <v>1.0711590598185401</v>
      </c>
      <c r="J125">
        <v>0.54405798957538998</v>
      </c>
      <c r="K125" s="1">
        <f t="shared" si="2"/>
        <v>0.8778948259113839</v>
      </c>
      <c r="L125">
        <v>0.21633911802269101</v>
      </c>
      <c r="M125">
        <v>0.38975943072980401</v>
      </c>
      <c r="N125">
        <v>1.05641367284882</v>
      </c>
      <c r="O125">
        <v>0.89995582916787598</v>
      </c>
      <c r="P125">
        <v>0.32673956421964401</v>
      </c>
      <c r="Q125">
        <v>0.46059372261218601</v>
      </c>
      <c r="R125">
        <v>0.486224625512515</v>
      </c>
      <c r="S125">
        <v>0.72934029423137603</v>
      </c>
      <c r="T125" s="1">
        <f t="shared" si="3"/>
        <v>0.57067078216811395</v>
      </c>
    </row>
    <row r="126" spans="1:20" x14ac:dyDescent="0.2">
      <c r="A126" t="s">
        <v>142</v>
      </c>
      <c r="B126">
        <v>0.61859719563666005</v>
      </c>
      <c r="C126">
        <v>0.68817403334437</v>
      </c>
      <c r="D126">
        <v>0.72174696924227499</v>
      </c>
      <c r="E126">
        <v>0.77565634484327695</v>
      </c>
      <c r="F126">
        <v>0.64932404373993102</v>
      </c>
      <c r="G126">
        <v>0.46741771894394002</v>
      </c>
      <c r="H126">
        <v>0.49162869733994402</v>
      </c>
      <c r="I126">
        <v>0.54634430927361699</v>
      </c>
      <c r="J126">
        <v>0.54358318858078902</v>
      </c>
      <c r="K126" s="1">
        <f t="shared" si="2"/>
        <v>0.61138583343831143</v>
      </c>
      <c r="L126">
        <v>0.97485285046333003</v>
      </c>
      <c r="M126">
        <v>0.60623093794626404</v>
      </c>
      <c r="N126">
        <v>0.429323832776977</v>
      </c>
      <c r="O126">
        <v>0.32737225887261301</v>
      </c>
      <c r="P126">
        <v>0.45605422182948602</v>
      </c>
      <c r="Q126">
        <v>0.61985182746044398</v>
      </c>
      <c r="R126">
        <v>0.73918663989142297</v>
      </c>
      <c r="S126">
        <v>0.678080728701423</v>
      </c>
      <c r="T126" s="1">
        <f t="shared" si="3"/>
        <v>0.60386916224274501</v>
      </c>
    </row>
    <row r="127" spans="1:20" x14ac:dyDescent="0.2">
      <c r="A127" t="s">
        <v>143</v>
      </c>
      <c r="B127">
        <v>2.3725143672733702</v>
      </c>
      <c r="C127">
        <v>0.43176269896535202</v>
      </c>
      <c r="D127">
        <v>0.66124058703547295</v>
      </c>
      <c r="E127">
        <v>0.68501014152863904</v>
      </c>
      <c r="F127">
        <v>0.60595596318417499</v>
      </c>
      <c r="G127">
        <v>0.74712841919980599</v>
      </c>
      <c r="H127">
        <v>0.79216261195245896</v>
      </c>
      <c r="I127">
        <v>1.24511615744031</v>
      </c>
      <c r="J127">
        <v>0.56444224785224995</v>
      </c>
      <c r="K127" s="1">
        <f t="shared" si="2"/>
        <v>0.90059257715909269</v>
      </c>
      <c r="L127">
        <v>0.936152715926312</v>
      </c>
      <c r="M127">
        <v>0.79640842262990397</v>
      </c>
      <c r="N127">
        <v>0.61715193113563105</v>
      </c>
      <c r="O127">
        <v>0.77872094139222203</v>
      </c>
      <c r="P127">
        <v>0.81158947325747699</v>
      </c>
      <c r="Q127">
        <v>0.511297138408492</v>
      </c>
      <c r="R127">
        <v>0.71301371022528004</v>
      </c>
      <c r="S127">
        <v>1.39194789107505</v>
      </c>
      <c r="T127" s="1">
        <f t="shared" si="3"/>
        <v>0.81953527800629611</v>
      </c>
    </row>
    <row r="128" spans="1:20" x14ac:dyDescent="0.2">
      <c r="A128" t="s">
        <v>144</v>
      </c>
      <c r="B128">
        <v>0.92401036340541098</v>
      </c>
      <c r="C128">
        <v>0.83466498144576995</v>
      </c>
      <c r="D128">
        <v>0.95524690884332997</v>
      </c>
      <c r="E128">
        <v>0.79269633102634796</v>
      </c>
      <c r="F128">
        <v>0.89859296968216495</v>
      </c>
      <c r="G128">
        <v>0.985073984792042</v>
      </c>
      <c r="H128">
        <v>0.84500508945730401</v>
      </c>
      <c r="I128">
        <v>0.65335591430111195</v>
      </c>
      <c r="J128">
        <v>0.84589757543508304</v>
      </c>
      <c r="K128" s="1">
        <f t="shared" si="2"/>
        <v>0.8593937909320627</v>
      </c>
      <c r="L128">
        <v>0.94010120931036001</v>
      </c>
      <c r="M128">
        <v>0.62523580507254595</v>
      </c>
      <c r="N128">
        <v>0.75308419617376998</v>
      </c>
      <c r="O128">
        <v>0.73237843558127802</v>
      </c>
      <c r="P128">
        <v>0.93221714206943496</v>
      </c>
      <c r="Q128">
        <v>0.87855771974811403</v>
      </c>
      <c r="R128">
        <v>0.78453845277906598</v>
      </c>
      <c r="S128">
        <v>5.4321541459971403</v>
      </c>
      <c r="T128" s="1">
        <f t="shared" si="3"/>
        <v>1.3847833883414635</v>
      </c>
    </row>
    <row r="129" spans="1:20" x14ac:dyDescent="0.2">
      <c r="A129" t="s">
        <v>145</v>
      </c>
      <c r="B129">
        <v>1.1270959425590401</v>
      </c>
      <c r="C129">
        <v>1.17337096306448</v>
      </c>
      <c r="D129">
        <v>2.8946982477270802</v>
      </c>
      <c r="E129">
        <v>1.3675376478290799</v>
      </c>
      <c r="F129">
        <v>1.3536349066931901</v>
      </c>
      <c r="G129">
        <v>1.0255026683652699</v>
      </c>
      <c r="H129">
        <v>1.0462139206827901</v>
      </c>
      <c r="I129">
        <v>1.2070554420683299</v>
      </c>
      <c r="J129">
        <v>1.3077501220007199</v>
      </c>
      <c r="K129" s="1">
        <f t="shared" si="2"/>
        <v>1.3892066512211088</v>
      </c>
      <c r="L129">
        <v>0.95269130498954002</v>
      </c>
      <c r="M129">
        <v>1.41290242645035</v>
      </c>
      <c r="N129">
        <v>1.2593219173187</v>
      </c>
      <c r="O129">
        <v>1.1300659193086</v>
      </c>
      <c r="P129">
        <v>1.0032273959600599</v>
      </c>
      <c r="Q129">
        <v>1.28011626089592</v>
      </c>
      <c r="R129">
        <v>1.2244502003293301</v>
      </c>
      <c r="S129">
        <v>14.148541579182099</v>
      </c>
      <c r="T129" s="1">
        <f t="shared" si="3"/>
        <v>2.8014146255543251</v>
      </c>
    </row>
    <row r="130" spans="1:20" x14ac:dyDescent="0.2">
      <c r="A130" t="s">
        <v>146</v>
      </c>
      <c r="B130">
        <v>0.96753728798769301</v>
      </c>
      <c r="C130">
        <v>1.0521351150848699</v>
      </c>
      <c r="D130">
        <v>1.4699798592573301</v>
      </c>
      <c r="E130">
        <v>0.33203665871608801</v>
      </c>
      <c r="F130">
        <v>0.43965467661973701</v>
      </c>
      <c r="G130">
        <v>0.55816855696267498</v>
      </c>
      <c r="H130">
        <v>0.49775654570509298</v>
      </c>
      <c r="I130">
        <v>0.36263009856166101</v>
      </c>
      <c r="J130">
        <v>0.878771000961865</v>
      </c>
      <c r="K130" s="1">
        <f t="shared" si="2"/>
        <v>0.72874108887300126</v>
      </c>
      <c r="L130">
        <v>0.86912730146851502</v>
      </c>
      <c r="M130">
        <v>0.334318841551073</v>
      </c>
      <c r="N130">
        <v>0.42165991903487199</v>
      </c>
      <c r="O130">
        <v>0.68972043310836895</v>
      </c>
      <c r="P130">
        <v>0.52332060362798205</v>
      </c>
      <c r="Q130">
        <v>0.909025767244931</v>
      </c>
      <c r="R130">
        <v>0.79246631115212296</v>
      </c>
      <c r="S130">
        <v>9.0287258492248892</v>
      </c>
      <c r="T130" s="1">
        <f t="shared" si="3"/>
        <v>1.6960456283015943</v>
      </c>
    </row>
    <row r="131" spans="1:20" x14ac:dyDescent="0.2">
      <c r="A131" t="s">
        <v>147</v>
      </c>
      <c r="B131">
        <v>1.18873032710508</v>
      </c>
      <c r="C131">
        <v>0.87951500009469996</v>
      </c>
      <c r="D131">
        <v>5.9817132288729598</v>
      </c>
      <c r="E131">
        <v>1.1440238702696199</v>
      </c>
      <c r="F131">
        <v>1.4974517905143201</v>
      </c>
      <c r="G131">
        <v>0.95936461785905203</v>
      </c>
      <c r="H131">
        <v>0.90845151931000301</v>
      </c>
      <c r="I131">
        <v>1.2304138169333001</v>
      </c>
      <c r="J131">
        <v>0.99280442956157899</v>
      </c>
      <c r="K131" s="1">
        <f t="shared" ref="K131:K194" si="4">(B131+C131+D131+E131+F131+G131+H131+I131+J131)/9</f>
        <v>1.6424965111689571</v>
      </c>
      <c r="L131">
        <v>1.0096634714538899</v>
      </c>
      <c r="M131">
        <v>1.37315488661172</v>
      </c>
      <c r="N131">
        <v>1.3040405750755599</v>
      </c>
      <c r="O131">
        <v>1.250566565358</v>
      </c>
      <c r="P131">
        <v>1.0599230552793699</v>
      </c>
      <c r="Q131">
        <v>1.0334721213418201</v>
      </c>
      <c r="R131">
        <v>1.08892784249111</v>
      </c>
      <c r="S131">
        <v>33.067803078209302</v>
      </c>
      <c r="T131" s="1">
        <f t="shared" ref="T131:T194" si="5">(L131+M131+N131+O131+P131+Q131+R131+S131)/8</f>
        <v>5.1484439494775964</v>
      </c>
    </row>
    <row r="132" spans="1:20" x14ac:dyDescent="0.2">
      <c r="A132" t="s">
        <v>148</v>
      </c>
      <c r="B132">
        <v>1.1025845411586701</v>
      </c>
      <c r="C132">
        <v>1.0055997632664999</v>
      </c>
      <c r="D132">
        <v>6.0324182940945503</v>
      </c>
      <c r="E132">
        <v>1.1540893244630901</v>
      </c>
      <c r="F132">
        <v>1.6317798498175999</v>
      </c>
      <c r="G132">
        <v>1.0943957144943699</v>
      </c>
      <c r="H132">
        <v>0.99441033333304296</v>
      </c>
      <c r="I132">
        <v>1.1780065936537201</v>
      </c>
      <c r="J132">
        <v>1.1419311322666901</v>
      </c>
      <c r="K132" s="1">
        <f t="shared" si="4"/>
        <v>1.7039128385053592</v>
      </c>
      <c r="L132">
        <v>0.97427308869722895</v>
      </c>
      <c r="M132">
        <v>1.1089401701003301</v>
      </c>
      <c r="N132">
        <v>1.1522471675331101</v>
      </c>
      <c r="O132">
        <v>1.0941769670694601</v>
      </c>
      <c r="P132">
        <v>1.01590544124882</v>
      </c>
      <c r="Q132">
        <v>0.89124690422450603</v>
      </c>
      <c r="R132">
        <v>1.04131706387949</v>
      </c>
      <c r="S132">
        <v>28.992545971324599</v>
      </c>
      <c r="T132" s="1">
        <f t="shared" si="5"/>
        <v>4.5338315967596934</v>
      </c>
    </row>
    <row r="133" spans="1:20" x14ac:dyDescent="0.2">
      <c r="A133" t="s">
        <v>149</v>
      </c>
      <c r="B133">
        <v>0.559742136048475</v>
      </c>
      <c r="C133">
        <v>0.88726755226237997</v>
      </c>
      <c r="D133">
        <v>0.96379643026186901</v>
      </c>
      <c r="E133">
        <v>0.98423176109516497</v>
      </c>
      <c r="F133">
        <v>0.99999257916949102</v>
      </c>
      <c r="G133">
        <v>1.0502484001672401</v>
      </c>
      <c r="H133">
        <v>2.63172669193168</v>
      </c>
      <c r="I133">
        <v>1.9105121979108</v>
      </c>
      <c r="J133">
        <v>0.74620574733849199</v>
      </c>
      <c r="K133" s="1">
        <f t="shared" si="4"/>
        <v>1.1926359440206213</v>
      </c>
      <c r="L133">
        <v>1.18965356909286</v>
      </c>
      <c r="M133">
        <v>1.80876578037102</v>
      </c>
      <c r="N133">
        <v>1.1190137907505799</v>
      </c>
      <c r="O133">
        <v>0.83555164212373301</v>
      </c>
      <c r="P133">
        <v>0.93647986664546401</v>
      </c>
      <c r="Q133">
        <v>1.04249922518531</v>
      </c>
      <c r="R133">
        <v>0.66979024334238402</v>
      </c>
      <c r="S133">
        <v>1.0034220070411799</v>
      </c>
      <c r="T133" s="1">
        <f t="shared" si="5"/>
        <v>1.0756470155690665</v>
      </c>
    </row>
    <row r="134" spans="1:20" x14ac:dyDescent="0.2">
      <c r="A134" t="s">
        <v>150</v>
      </c>
      <c r="B134">
        <v>0.63886999632140995</v>
      </c>
      <c r="C134">
        <v>0.71472402152022496</v>
      </c>
      <c r="D134">
        <v>0.69017238835135497</v>
      </c>
      <c r="E134">
        <v>0.739178099742959</v>
      </c>
      <c r="F134">
        <v>0.60181020121143103</v>
      </c>
      <c r="G134">
        <v>0.49244626078266701</v>
      </c>
      <c r="H134">
        <v>0.50977719893672901</v>
      </c>
      <c r="I134">
        <v>0.48338715357384499</v>
      </c>
      <c r="J134">
        <v>0.58290782812226005</v>
      </c>
      <c r="K134" s="1">
        <f t="shared" si="4"/>
        <v>0.60591923872920905</v>
      </c>
      <c r="L134">
        <v>0.99417019341981805</v>
      </c>
      <c r="M134">
        <v>0.55952026396911603</v>
      </c>
      <c r="N134">
        <v>0.40939857471891</v>
      </c>
      <c r="O134">
        <v>0.31178739272044398</v>
      </c>
      <c r="P134">
        <v>0.471612700275926</v>
      </c>
      <c r="Q134">
        <v>0.63607336992470098</v>
      </c>
      <c r="R134">
        <v>0.73006884648070902</v>
      </c>
      <c r="S134">
        <v>0.63715584703709605</v>
      </c>
      <c r="T134" s="1">
        <f t="shared" si="5"/>
        <v>0.59372339856834</v>
      </c>
    </row>
    <row r="135" spans="1:20" x14ac:dyDescent="0.2">
      <c r="A135" t="s">
        <v>151</v>
      </c>
      <c r="B135">
        <v>0.664805374184961</v>
      </c>
      <c r="C135">
        <v>0.71806734512245896</v>
      </c>
      <c r="D135">
        <v>0.66673285512958302</v>
      </c>
      <c r="E135">
        <v>0.75372628260818597</v>
      </c>
      <c r="F135">
        <v>0.616349560603769</v>
      </c>
      <c r="G135">
        <v>0.46215790926384498</v>
      </c>
      <c r="H135">
        <v>0.48630212451970201</v>
      </c>
      <c r="I135">
        <v>0.53213574263853602</v>
      </c>
      <c r="J135">
        <v>0.58243402518644505</v>
      </c>
      <c r="K135" s="1">
        <f t="shared" si="4"/>
        <v>0.60919013547305401</v>
      </c>
      <c r="L135">
        <v>0.96790762371179895</v>
      </c>
      <c r="M135">
        <v>0.58674885683438205</v>
      </c>
      <c r="N135">
        <v>0.423686163871621</v>
      </c>
      <c r="O135">
        <v>0.34716451584716101</v>
      </c>
      <c r="P135">
        <v>0.46344412218546099</v>
      </c>
      <c r="Q135">
        <v>0.651245371002661</v>
      </c>
      <c r="R135">
        <v>0.75025442251385699</v>
      </c>
      <c r="S135">
        <v>0.63586844900067796</v>
      </c>
      <c r="T135" s="1">
        <f t="shared" si="5"/>
        <v>0.60328994062095243</v>
      </c>
    </row>
    <row r="136" spans="1:20" x14ac:dyDescent="0.2">
      <c r="A136" t="s">
        <v>152</v>
      </c>
      <c r="B136">
        <v>1.37747354737996</v>
      </c>
      <c r="C136">
        <v>1.3563620010411499</v>
      </c>
      <c r="D136">
        <v>0.97576270938100595</v>
      </c>
      <c r="E136">
        <v>0.915962482489591</v>
      </c>
      <c r="F136">
        <v>0.96577558482806203</v>
      </c>
      <c r="G136">
        <v>1.3071661056570001</v>
      </c>
      <c r="H136">
        <v>1.3683331210718499</v>
      </c>
      <c r="I136">
        <v>0.994217415636789</v>
      </c>
      <c r="J136">
        <v>1.3324881054662601</v>
      </c>
      <c r="K136" s="1">
        <f t="shared" si="4"/>
        <v>1.1770601192168519</v>
      </c>
      <c r="L136">
        <v>1.1839468419596499</v>
      </c>
      <c r="M136">
        <v>1.0634430311367999</v>
      </c>
      <c r="N136">
        <v>1.09465676639552</v>
      </c>
      <c r="O136">
        <v>1.1215893404353301</v>
      </c>
      <c r="P136">
        <v>1.1762475822992799</v>
      </c>
      <c r="Q136">
        <v>1.27058761927238</v>
      </c>
      <c r="R136">
        <v>1.3476103367241501</v>
      </c>
      <c r="S136">
        <v>1.0311120800278499</v>
      </c>
      <c r="T136" s="1">
        <f t="shared" si="5"/>
        <v>1.1611491997813699</v>
      </c>
    </row>
    <row r="137" spans="1:20" x14ac:dyDescent="0.2">
      <c r="A137" t="s">
        <v>153</v>
      </c>
      <c r="B137">
        <v>1.2385051453410001</v>
      </c>
      <c r="C137">
        <v>1.26078922889915</v>
      </c>
      <c r="D137">
        <v>1.16073482796895</v>
      </c>
      <c r="E137">
        <v>0.915514147109035</v>
      </c>
      <c r="F137">
        <v>1.00698708140432</v>
      </c>
      <c r="G137">
        <v>0.86166810599893895</v>
      </c>
      <c r="H137">
        <v>0.86888762531987995</v>
      </c>
      <c r="I137">
        <v>0.94270120265262303</v>
      </c>
      <c r="J137">
        <v>1.16541794663482</v>
      </c>
      <c r="K137" s="1">
        <f t="shared" si="4"/>
        <v>1.0468005901476354</v>
      </c>
      <c r="L137">
        <v>0.86766730262078196</v>
      </c>
      <c r="M137">
        <v>0.93993006529450895</v>
      </c>
      <c r="N137">
        <v>1.1699180703298699</v>
      </c>
      <c r="O137">
        <v>1.2758279210805601</v>
      </c>
      <c r="P137">
        <v>0.93832460692367003</v>
      </c>
      <c r="Q137">
        <v>1.2594176576682501</v>
      </c>
      <c r="R137">
        <v>1.3099568360001801</v>
      </c>
      <c r="S137">
        <v>0.94929952522345395</v>
      </c>
      <c r="T137" s="1">
        <f t="shared" si="5"/>
        <v>1.0887927481426596</v>
      </c>
    </row>
    <row r="138" spans="1:20" x14ac:dyDescent="0.2">
      <c r="A138" t="s">
        <v>154</v>
      </c>
      <c r="B138">
        <v>1.2019687816089899</v>
      </c>
      <c r="C138">
        <v>1.10589014572571</v>
      </c>
      <c r="D138">
        <v>1.0373177839514001</v>
      </c>
      <c r="E138">
        <v>0.99533324000129497</v>
      </c>
      <c r="F138">
        <v>1.06297904582408</v>
      </c>
      <c r="G138">
        <v>0.87600119930448295</v>
      </c>
      <c r="H138">
        <v>0.87280032200674795</v>
      </c>
      <c r="I138">
        <v>1.0906273580217301</v>
      </c>
      <c r="J138">
        <v>1.14239851674319</v>
      </c>
      <c r="K138" s="1">
        <f t="shared" si="4"/>
        <v>1.0428129325764031</v>
      </c>
      <c r="L138">
        <v>0.87260163314778205</v>
      </c>
      <c r="M138">
        <v>1.10782002071307</v>
      </c>
      <c r="N138">
        <v>1.08552597393892</v>
      </c>
      <c r="O138">
        <v>1.08806461727211</v>
      </c>
      <c r="P138">
        <v>0.92033442600230198</v>
      </c>
      <c r="Q138">
        <v>1.1235732666721301</v>
      </c>
      <c r="R138">
        <v>1.1758566535885699</v>
      </c>
      <c r="S138">
        <v>1.0363338009018199</v>
      </c>
      <c r="T138" s="1">
        <f t="shared" si="5"/>
        <v>1.0512637990295881</v>
      </c>
    </row>
    <row r="139" spans="1:20" x14ac:dyDescent="0.2">
      <c r="A139" t="s">
        <v>155</v>
      </c>
      <c r="B139">
        <v>0.59232918401272106</v>
      </c>
      <c r="C139">
        <v>0.85251005264304502</v>
      </c>
      <c r="D139">
        <v>2.0157253029574398</v>
      </c>
      <c r="E139">
        <v>2.3020850601879701</v>
      </c>
      <c r="F139">
        <v>2.0312554274777699</v>
      </c>
      <c r="G139">
        <v>3.8807284129128901</v>
      </c>
      <c r="H139">
        <v>3.15117606212138</v>
      </c>
      <c r="I139">
        <v>0.78449454164635901</v>
      </c>
      <c r="J139">
        <v>1.2381068509248601</v>
      </c>
      <c r="K139" s="1">
        <f t="shared" si="4"/>
        <v>1.8720456549871594</v>
      </c>
      <c r="L139">
        <v>2.1748276234565198</v>
      </c>
      <c r="M139">
        <v>0.92349977763074098</v>
      </c>
      <c r="N139">
        <v>1.4615596638241399</v>
      </c>
      <c r="O139">
        <v>1.33887099655564</v>
      </c>
      <c r="P139">
        <v>3.4592533148812001</v>
      </c>
      <c r="Q139">
        <v>0.95218269892090901</v>
      </c>
      <c r="R139">
        <v>0.62334295805004403</v>
      </c>
      <c r="S139">
        <v>1.2500758997599399</v>
      </c>
      <c r="T139" s="1">
        <f t="shared" si="5"/>
        <v>1.5229516166348918</v>
      </c>
    </row>
    <row r="140" spans="1:20" x14ac:dyDescent="0.2">
      <c r="A140" t="s">
        <v>156</v>
      </c>
      <c r="B140">
        <v>1.0160115843895801</v>
      </c>
      <c r="C140">
        <v>0.97970809971293105</v>
      </c>
      <c r="D140">
        <v>0.794892982176298</v>
      </c>
      <c r="E140">
        <v>1.15319112498081</v>
      </c>
      <c r="F140">
        <v>0.83567991409858799</v>
      </c>
      <c r="G140">
        <v>1.11730166981832</v>
      </c>
      <c r="H140">
        <v>0.91966519681608005</v>
      </c>
      <c r="I140">
        <v>1.0011784196344</v>
      </c>
      <c r="J140">
        <v>1.0088890922168401</v>
      </c>
      <c r="K140" s="1">
        <f t="shared" si="4"/>
        <v>0.98072423153820532</v>
      </c>
      <c r="L140">
        <v>0.83704630944172698</v>
      </c>
      <c r="M140">
        <v>0.94826043738318699</v>
      </c>
      <c r="N140">
        <v>0.98406982509837504</v>
      </c>
      <c r="O140">
        <v>0.96731002640738595</v>
      </c>
      <c r="P140">
        <v>1.00850642620127</v>
      </c>
      <c r="Q140">
        <v>0.99976699385588297</v>
      </c>
      <c r="R140">
        <v>0.98746183813530897</v>
      </c>
      <c r="S140">
        <v>0.99644899826384203</v>
      </c>
      <c r="T140" s="1">
        <f t="shared" si="5"/>
        <v>0.96610885684837244</v>
      </c>
    </row>
    <row r="141" spans="1:20" x14ac:dyDescent="0.2">
      <c r="A141" t="s">
        <v>157</v>
      </c>
      <c r="B141">
        <v>1.25380341431116</v>
      </c>
      <c r="C141">
        <v>1.2005948340285</v>
      </c>
      <c r="D141">
        <v>0.90696557552744606</v>
      </c>
      <c r="E141">
        <v>0.94179064098635001</v>
      </c>
      <c r="F141">
        <v>0.89168806588496097</v>
      </c>
      <c r="G141">
        <v>0.99065360119316304</v>
      </c>
      <c r="H141">
        <v>0.91729932914154499</v>
      </c>
      <c r="I141">
        <v>1.0445271997047001</v>
      </c>
      <c r="J141">
        <v>1.2182842297882499</v>
      </c>
      <c r="K141" s="1">
        <f t="shared" si="4"/>
        <v>1.040622987840675</v>
      </c>
      <c r="L141">
        <v>0.86836101967448698</v>
      </c>
      <c r="M141">
        <v>1.1196695080493999</v>
      </c>
      <c r="N141">
        <v>0.96628088547043001</v>
      </c>
      <c r="O141">
        <v>1.0911348656889599</v>
      </c>
      <c r="P141">
        <v>0.95952219777077796</v>
      </c>
      <c r="Q141">
        <v>1.1690102007622101</v>
      </c>
      <c r="R141">
        <v>1.2388195535459601</v>
      </c>
      <c r="S141">
        <v>1.09922205728968</v>
      </c>
      <c r="T141" s="1">
        <f t="shared" si="5"/>
        <v>1.0640025360314882</v>
      </c>
    </row>
    <row r="142" spans="1:20" x14ac:dyDescent="0.2">
      <c r="A142" t="s">
        <v>158</v>
      </c>
      <c r="B142">
        <v>1.3147380625121801</v>
      </c>
      <c r="C142">
        <v>1.2823241305403601</v>
      </c>
      <c r="D142">
        <v>0.98231928106767397</v>
      </c>
      <c r="E142">
        <v>0.97178221513351604</v>
      </c>
      <c r="F142">
        <v>0.96254959896740799</v>
      </c>
      <c r="G142">
        <v>0.97550735635455699</v>
      </c>
      <c r="H142">
        <v>0.90255337518680501</v>
      </c>
      <c r="I142">
        <v>1.1837123888671901</v>
      </c>
      <c r="J142">
        <v>1.2966094137328601</v>
      </c>
      <c r="K142" s="1">
        <f t="shared" si="4"/>
        <v>1.0968995358180613</v>
      </c>
      <c r="L142">
        <v>0.84154291759225697</v>
      </c>
      <c r="M142">
        <v>1.2085945078784099</v>
      </c>
      <c r="N142">
        <v>1.0026497258023499</v>
      </c>
      <c r="O142">
        <v>1.1164088034497801</v>
      </c>
      <c r="P142">
        <v>0.92283192183159601</v>
      </c>
      <c r="Q142">
        <v>1.2227878194577599</v>
      </c>
      <c r="R142">
        <v>1.32513769476275</v>
      </c>
      <c r="S142">
        <v>1.21157913133691</v>
      </c>
      <c r="T142" s="1">
        <f t="shared" si="5"/>
        <v>1.1064415652639767</v>
      </c>
    </row>
    <row r="143" spans="1:20" x14ac:dyDescent="0.2">
      <c r="A143" t="s">
        <v>159</v>
      </c>
      <c r="B143">
        <v>1.00575203704048</v>
      </c>
      <c r="C143">
        <v>1.03023430303091</v>
      </c>
      <c r="D143">
        <v>0.79394248591598704</v>
      </c>
      <c r="E143">
        <v>0.80238323063980699</v>
      </c>
      <c r="F143">
        <v>0.78326515341293301</v>
      </c>
      <c r="G143">
        <v>1.26005232576369</v>
      </c>
      <c r="H143">
        <v>1.0142357132164499</v>
      </c>
      <c r="I143">
        <v>0.77037761162749996</v>
      </c>
      <c r="J143">
        <v>1.6251347334381601</v>
      </c>
      <c r="K143" s="1">
        <f t="shared" si="4"/>
        <v>1.0094863993428795</v>
      </c>
      <c r="L143">
        <v>1.1164753702553201</v>
      </c>
      <c r="M143">
        <v>0.82714744701570397</v>
      </c>
      <c r="N143">
        <v>0.84481759147385804</v>
      </c>
      <c r="O143">
        <v>0.99727317201489996</v>
      </c>
      <c r="P143">
        <v>1.14862770553729</v>
      </c>
      <c r="Q143">
        <v>1.04216449552169</v>
      </c>
      <c r="R143">
        <v>0.95986985936949998</v>
      </c>
      <c r="S143">
        <v>0.85291345167056298</v>
      </c>
      <c r="T143" s="1">
        <f t="shared" si="5"/>
        <v>0.97366113660735321</v>
      </c>
    </row>
    <row r="144" spans="1:20" x14ac:dyDescent="0.2">
      <c r="A144" t="s">
        <v>160</v>
      </c>
      <c r="B144">
        <v>0.95145047611116695</v>
      </c>
      <c r="C144">
        <v>1.07475416049775</v>
      </c>
      <c r="D144">
        <v>0.79948012071345498</v>
      </c>
      <c r="E144">
        <v>0.773284886323516</v>
      </c>
      <c r="F144">
        <v>0.789730015705845</v>
      </c>
      <c r="G144">
        <v>0.991130551280059</v>
      </c>
      <c r="H144">
        <v>0.89799509370051001</v>
      </c>
      <c r="I144">
        <v>0.74231430883162697</v>
      </c>
      <c r="J144">
        <v>1.4487248759031801</v>
      </c>
      <c r="K144" s="1">
        <f t="shared" si="4"/>
        <v>0.94098494322967896</v>
      </c>
      <c r="L144">
        <v>0.931900635104841</v>
      </c>
      <c r="M144">
        <v>0.779941241279692</v>
      </c>
      <c r="N144">
        <v>0.86825092167733597</v>
      </c>
      <c r="O144">
        <v>0.99071766472952305</v>
      </c>
      <c r="P144">
        <v>0.975764568857172</v>
      </c>
      <c r="Q144">
        <v>1.04743203293827</v>
      </c>
      <c r="R144">
        <v>0.91819352945394295</v>
      </c>
      <c r="S144">
        <v>0.80733064402939303</v>
      </c>
      <c r="T144" s="1">
        <f t="shared" si="5"/>
        <v>0.91494140475877128</v>
      </c>
    </row>
    <row r="145" spans="1:20" x14ac:dyDescent="0.2">
      <c r="A145" t="s">
        <v>161</v>
      </c>
      <c r="B145">
        <v>0.94352699762543901</v>
      </c>
      <c r="C145">
        <v>1.2337138238040199</v>
      </c>
      <c r="D145">
        <v>0.84503614974583796</v>
      </c>
      <c r="E145">
        <v>0.74554137373510998</v>
      </c>
      <c r="F145">
        <v>0.81161060157063003</v>
      </c>
      <c r="G145">
        <v>0.946188261305977</v>
      </c>
      <c r="H145">
        <v>0.91752243573766201</v>
      </c>
      <c r="I145">
        <v>0.80437601598029795</v>
      </c>
      <c r="J145">
        <v>1.0388665303726701</v>
      </c>
      <c r="K145" s="1">
        <f t="shared" si="4"/>
        <v>0.92070913220862716</v>
      </c>
      <c r="L145">
        <v>0.80698459307005299</v>
      </c>
      <c r="M145">
        <v>0.83367730478230795</v>
      </c>
      <c r="N145">
        <v>0.85931481891797601</v>
      </c>
      <c r="O145">
        <v>0.96129186455686599</v>
      </c>
      <c r="P145">
        <v>0.90065063908373399</v>
      </c>
      <c r="Q145">
        <v>1.15209543108608</v>
      </c>
      <c r="R145">
        <v>1.0529036284197899</v>
      </c>
      <c r="S145">
        <v>0.84584463649818697</v>
      </c>
      <c r="T145" s="1">
        <f t="shared" si="5"/>
        <v>0.92659536455187419</v>
      </c>
    </row>
    <row r="146" spans="1:20" x14ac:dyDescent="0.2">
      <c r="A146" t="s">
        <v>162</v>
      </c>
      <c r="B146">
        <v>1.14556871746032</v>
      </c>
      <c r="C146">
        <v>1.32071552806339</v>
      </c>
      <c r="D146">
        <v>0.93641208612445803</v>
      </c>
      <c r="E146">
        <v>0.76865023830844603</v>
      </c>
      <c r="F146">
        <v>0.82639109879337602</v>
      </c>
      <c r="G146">
        <v>0.75317231040772203</v>
      </c>
      <c r="H146">
        <v>0.71814836819736205</v>
      </c>
      <c r="I146">
        <v>1.0061569589386701</v>
      </c>
      <c r="J146">
        <v>1.2765101984132099</v>
      </c>
      <c r="K146" s="1">
        <f t="shared" si="4"/>
        <v>0.97241394496743938</v>
      </c>
      <c r="L146">
        <v>0.62163552094501295</v>
      </c>
      <c r="M146">
        <v>1.0172313906333801</v>
      </c>
      <c r="N146">
        <v>0.85935515934866002</v>
      </c>
      <c r="O146">
        <v>0.90688861995743897</v>
      </c>
      <c r="P146">
        <v>0.69530120049844302</v>
      </c>
      <c r="Q146">
        <v>1.2382644741612601</v>
      </c>
      <c r="R146">
        <v>1.26285773247704</v>
      </c>
      <c r="S146">
        <v>0.879585526889619</v>
      </c>
      <c r="T146" s="1">
        <f t="shared" si="5"/>
        <v>0.93513995311385678</v>
      </c>
    </row>
    <row r="147" spans="1:20" x14ac:dyDescent="0.2">
      <c r="A147" t="s">
        <v>163</v>
      </c>
      <c r="B147">
        <v>1.32643247930382</v>
      </c>
      <c r="C147">
        <v>1.4022370601999099</v>
      </c>
      <c r="D147">
        <v>1.37205088854357</v>
      </c>
      <c r="E147">
        <v>1.0018504496101699</v>
      </c>
      <c r="F147">
        <v>1.1869271552884999</v>
      </c>
      <c r="G147">
        <v>1.17590090754553</v>
      </c>
      <c r="H147">
        <v>1.21309733853514</v>
      </c>
      <c r="I147">
        <v>0.81901310148637596</v>
      </c>
      <c r="J147">
        <v>1.45268479881415</v>
      </c>
      <c r="K147" s="1">
        <f t="shared" si="4"/>
        <v>1.216688242147463</v>
      </c>
      <c r="L147">
        <v>0.98596326501951004</v>
      </c>
      <c r="M147">
        <v>0.77247226003828295</v>
      </c>
      <c r="N147">
        <v>1.3706891818109399</v>
      </c>
      <c r="O147">
        <v>1.5131261638397799</v>
      </c>
      <c r="P147">
        <v>1.15569664415254</v>
      </c>
      <c r="Q147">
        <v>1.37284385410263</v>
      </c>
      <c r="R147">
        <v>1.54192897471804</v>
      </c>
      <c r="S147">
        <v>0.88655556471015795</v>
      </c>
      <c r="T147" s="1">
        <f t="shared" si="5"/>
        <v>1.1999094885489852</v>
      </c>
    </row>
    <row r="148" spans="1:20" x14ac:dyDescent="0.2">
      <c r="A148" t="s">
        <v>164</v>
      </c>
      <c r="B148">
        <v>1.3190879012493699</v>
      </c>
      <c r="C148">
        <v>1.2698786789407499</v>
      </c>
      <c r="D148">
        <v>1.2652228181949701</v>
      </c>
      <c r="E148">
        <v>1.05287549013329</v>
      </c>
      <c r="F148">
        <v>1.17791933179311</v>
      </c>
      <c r="G148">
        <v>1.24554816334315</v>
      </c>
      <c r="H148">
        <v>1.2252226280782801</v>
      </c>
      <c r="I148">
        <v>0.94861159906339898</v>
      </c>
      <c r="J148">
        <v>1.28146260408679</v>
      </c>
      <c r="K148" s="1">
        <f t="shared" si="4"/>
        <v>1.1984254683203455</v>
      </c>
      <c r="L148">
        <v>1.05080387296719</v>
      </c>
      <c r="M148">
        <v>0.963724928217782</v>
      </c>
      <c r="N148">
        <v>1.29178331967162</v>
      </c>
      <c r="O148">
        <v>1.42129527711897</v>
      </c>
      <c r="P148">
        <v>1.23587821109969</v>
      </c>
      <c r="Q148">
        <v>1.3350862274433499</v>
      </c>
      <c r="R148">
        <v>1.40748297900181</v>
      </c>
      <c r="S148">
        <v>1.01231864664115</v>
      </c>
      <c r="T148" s="1">
        <f t="shared" si="5"/>
        <v>1.2147966827701953</v>
      </c>
    </row>
    <row r="149" spans="1:20" x14ac:dyDescent="0.2">
      <c r="A149" t="s">
        <v>165</v>
      </c>
      <c r="B149">
        <v>1.05594244547719</v>
      </c>
      <c r="C149">
        <v>1.1702988322752601</v>
      </c>
      <c r="D149">
        <v>0.96374381983880597</v>
      </c>
      <c r="E149">
        <v>0.79256822125787096</v>
      </c>
      <c r="F149">
        <v>0.91533668733366202</v>
      </c>
      <c r="G149">
        <v>1.60061117106356</v>
      </c>
      <c r="H149">
        <v>1.60367020749307</v>
      </c>
      <c r="I149">
        <v>0.785329712362967</v>
      </c>
      <c r="J149">
        <v>1.16753679240276</v>
      </c>
      <c r="K149" s="1">
        <f t="shared" si="4"/>
        <v>1.1172264321672385</v>
      </c>
      <c r="L149">
        <v>1.2739825019992299</v>
      </c>
      <c r="M149">
        <v>0.80877954302461397</v>
      </c>
      <c r="N149">
        <v>0.93543693157477004</v>
      </c>
      <c r="O149">
        <v>1.0869502825722701</v>
      </c>
      <c r="P149">
        <v>1.5163682288365701</v>
      </c>
      <c r="Q149">
        <v>1.1767696509418399</v>
      </c>
      <c r="R149">
        <v>1.14600588530401</v>
      </c>
      <c r="S149">
        <v>0.87388116286969098</v>
      </c>
      <c r="T149" s="1">
        <f t="shared" si="5"/>
        <v>1.1022717733903744</v>
      </c>
    </row>
    <row r="150" spans="1:20" x14ac:dyDescent="0.2">
      <c r="A150" t="s">
        <v>166</v>
      </c>
      <c r="B150">
        <v>0.95326078913655199</v>
      </c>
      <c r="C150">
        <v>1.1101464333890101</v>
      </c>
      <c r="D150">
        <v>0.88314946479302703</v>
      </c>
      <c r="E150">
        <v>0.73002400306581305</v>
      </c>
      <c r="F150">
        <v>0.82431788925133098</v>
      </c>
      <c r="G150">
        <v>1.68614040080373</v>
      </c>
      <c r="H150">
        <v>1.6439707751550201</v>
      </c>
      <c r="I150">
        <v>0.77851587446516302</v>
      </c>
      <c r="J150">
        <v>1.0522205134868601</v>
      </c>
      <c r="K150" s="1">
        <f t="shared" si="4"/>
        <v>1.0735273492829451</v>
      </c>
      <c r="L150">
        <v>1.3011911826682201</v>
      </c>
      <c r="M150">
        <v>0.79189336978991698</v>
      </c>
      <c r="N150">
        <v>0.82991505762738804</v>
      </c>
      <c r="O150">
        <v>0.97293448519227199</v>
      </c>
      <c r="P150">
        <v>1.6681958953659299</v>
      </c>
      <c r="Q150">
        <v>1.0952777800379301</v>
      </c>
      <c r="R150">
        <v>1.06912059682496</v>
      </c>
      <c r="S150">
        <v>0.81093804029383598</v>
      </c>
      <c r="T150" s="1">
        <f t="shared" si="5"/>
        <v>1.0674333009750567</v>
      </c>
    </row>
    <row r="151" spans="1:20" x14ac:dyDescent="0.2">
      <c r="A151" t="s">
        <v>167</v>
      </c>
      <c r="B151">
        <v>1.06769072900155</v>
      </c>
      <c r="C151">
        <v>1.2243412413479999</v>
      </c>
      <c r="D151">
        <v>0.86213328730550198</v>
      </c>
      <c r="E151">
        <v>0.74211760516231295</v>
      </c>
      <c r="F151">
        <v>0.813955669667773</v>
      </c>
      <c r="G151">
        <v>1.3873095592784801</v>
      </c>
      <c r="H151">
        <v>1.34920729816792</v>
      </c>
      <c r="I151">
        <v>0.87375916757522298</v>
      </c>
      <c r="J151">
        <v>1.0983021700928</v>
      </c>
      <c r="K151" s="1">
        <f t="shared" si="4"/>
        <v>1.046535191955507</v>
      </c>
      <c r="L151">
        <v>1.14917731593393</v>
      </c>
      <c r="M151">
        <v>0.849830698461158</v>
      </c>
      <c r="N151">
        <v>0.83426840732802499</v>
      </c>
      <c r="O151">
        <v>0.95276134441498195</v>
      </c>
      <c r="P151">
        <v>1.3640522714321901</v>
      </c>
      <c r="Q151">
        <v>1.1478372363197999</v>
      </c>
      <c r="R151">
        <v>1.15515166859897</v>
      </c>
      <c r="S151">
        <v>0.89490916449672797</v>
      </c>
      <c r="T151" s="1">
        <f t="shared" si="5"/>
        <v>1.0434985133732229</v>
      </c>
    </row>
    <row r="152" spans="1:20" x14ac:dyDescent="0.2">
      <c r="A152" t="s">
        <v>168</v>
      </c>
      <c r="B152">
        <v>1.20032386276547</v>
      </c>
      <c r="C152">
        <v>1.2563894259394399</v>
      </c>
      <c r="D152">
        <v>0.85489777229300001</v>
      </c>
      <c r="E152">
        <v>0.76632717298186004</v>
      </c>
      <c r="F152">
        <v>0.81704651949708396</v>
      </c>
      <c r="G152">
        <v>0.98446632292120095</v>
      </c>
      <c r="H152">
        <v>0.90567769575694201</v>
      </c>
      <c r="I152">
        <v>0.93074257546275896</v>
      </c>
      <c r="J152">
        <v>1.1427269261531099</v>
      </c>
      <c r="K152" s="1">
        <f t="shared" si="4"/>
        <v>0.98428869708565181</v>
      </c>
      <c r="L152">
        <v>0.92410575102497095</v>
      </c>
      <c r="M152">
        <v>0.90504787162197997</v>
      </c>
      <c r="N152">
        <v>0.836712557282136</v>
      </c>
      <c r="O152">
        <v>0.96144220719733897</v>
      </c>
      <c r="P152">
        <v>0.92834467111719299</v>
      </c>
      <c r="Q152">
        <v>1.18769664403702</v>
      </c>
      <c r="R152">
        <v>1.1682503760540599</v>
      </c>
      <c r="S152">
        <v>0.92780950439273602</v>
      </c>
      <c r="T152" s="1">
        <f t="shared" si="5"/>
        <v>0.97992619784092938</v>
      </c>
    </row>
    <row r="153" spans="1:20" x14ac:dyDescent="0.2">
      <c r="A153" t="s">
        <v>169</v>
      </c>
      <c r="B153">
        <v>1.23667208598418</v>
      </c>
      <c r="C153">
        <v>1.23423505955747</v>
      </c>
      <c r="D153">
        <v>0.98922181416361699</v>
      </c>
      <c r="E153">
        <v>0.90913822887864904</v>
      </c>
      <c r="F153">
        <v>0.95672910042797299</v>
      </c>
      <c r="G153">
        <v>0.964910611318198</v>
      </c>
      <c r="H153">
        <v>0.85306615152876497</v>
      </c>
      <c r="I153">
        <v>1.0195213754714301</v>
      </c>
      <c r="J153">
        <v>1.18960230190044</v>
      </c>
      <c r="K153" s="1">
        <f t="shared" si="4"/>
        <v>1.0392329699145246</v>
      </c>
      <c r="L153">
        <v>0.82013538972209199</v>
      </c>
      <c r="M153">
        <v>1.00852955131013</v>
      </c>
      <c r="N153">
        <v>0.94069701345661505</v>
      </c>
      <c r="O153">
        <v>1.0083977757107101</v>
      </c>
      <c r="P153">
        <v>0.85090584485721998</v>
      </c>
      <c r="Q153">
        <v>1.22090962581341</v>
      </c>
      <c r="R153">
        <v>1.25599459391093</v>
      </c>
      <c r="S153">
        <v>1.05899001374264</v>
      </c>
      <c r="T153" s="1">
        <f t="shared" si="5"/>
        <v>1.0205699760654685</v>
      </c>
    </row>
    <row r="154" spans="1:20" x14ac:dyDescent="0.2">
      <c r="A154" t="s">
        <v>170</v>
      </c>
      <c r="B154">
        <v>1.07032415442354</v>
      </c>
      <c r="C154">
        <v>1.12123759423772</v>
      </c>
      <c r="D154">
        <v>0.787965023251057</v>
      </c>
      <c r="E154">
        <v>0.70206808379927299</v>
      </c>
      <c r="F154">
        <v>0.79581285678839297</v>
      </c>
      <c r="G154">
        <v>0.896840128113224</v>
      </c>
      <c r="H154">
        <v>0.84030016766297</v>
      </c>
      <c r="I154">
        <v>0.76408786224550396</v>
      </c>
      <c r="J154">
        <v>1.0388864217828699</v>
      </c>
      <c r="K154" s="1">
        <f t="shared" si="4"/>
        <v>0.89083581025606129</v>
      </c>
      <c r="L154">
        <v>0.821057201060023</v>
      </c>
      <c r="M154">
        <v>0.76263593035023103</v>
      </c>
      <c r="N154">
        <v>0.798620090105152</v>
      </c>
      <c r="O154">
        <v>0.94339886216625501</v>
      </c>
      <c r="P154">
        <v>0.799233289506317</v>
      </c>
      <c r="Q154">
        <v>1.0688853165710199</v>
      </c>
      <c r="R154">
        <v>1.1096208168597099</v>
      </c>
      <c r="S154">
        <v>0.775685021851654</v>
      </c>
      <c r="T154" s="1">
        <f t="shared" si="5"/>
        <v>0.88489206605879522</v>
      </c>
    </row>
    <row r="155" spans="1:20" x14ac:dyDescent="0.2">
      <c r="A155" t="s">
        <v>171</v>
      </c>
      <c r="B155">
        <v>1.0828005816376101</v>
      </c>
      <c r="C155">
        <v>1.0760642973557599</v>
      </c>
      <c r="D155">
        <v>0.86841956663964903</v>
      </c>
      <c r="E155">
        <v>0.80880848092628599</v>
      </c>
      <c r="F155">
        <v>0.915005771254083</v>
      </c>
      <c r="G155">
        <v>1.0566628806204601</v>
      </c>
      <c r="H155">
        <v>1.0593305859061799</v>
      </c>
      <c r="I155">
        <v>0.77439477313338401</v>
      </c>
      <c r="J155">
        <v>1.01414443619342</v>
      </c>
      <c r="K155" s="1">
        <f t="shared" si="4"/>
        <v>0.96173681929631472</v>
      </c>
      <c r="L155">
        <v>0.89879260263980598</v>
      </c>
      <c r="M155">
        <v>0.73415892933636095</v>
      </c>
      <c r="N155">
        <v>0.93155242202578803</v>
      </c>
      <c r="O155">
        <v>1.12591651758461</v>
      </c>
      <c r="P155">
        <v>1.0466246587005399</v>
      </c>
      <c r="Q155">
        <v>1.0191435301870999</v>
      </c>
      <c r="R155">
        <v>1.04567787227051</v>
      </c>
      <c r="S155">
        <v>0.71435865115285402</v>
      </c>
      <c r="T155" s="1">
        <f t="shared" si="5"/>
        <v>0.93952814798719608</v>
      </c>
    </row>
    <row r="156" spans="1:20" x14ac:dyDescent="0.2">
      <c r="A156" t="s">
        <v>172</v>
      </c>
      <c r="B156">
        <v>1.16426753131605</v>
      </c>
      <c r="C156">
        <v>1.0911139522489499</v>
      </c>
      <c r="D156">
        <v>1.0005849103984401</v>
      </c>
      <c r="E156">
        <v>0.92017496556304301</v>
      </c>
      <c r="F156">
        <v>0.976382905606483</v>
      </c>
      <c r="G156">
        <v>0.78412751488518395</v>
      </c>
      <c r="H156">
        <v>0.707746583427173</v>
      </c>
      <c r="I156">
        <v>1.01461687948265</v>
      </c>
      <c r="J156">
        <v>1.05361640941329</v>
      </c>
      <c r="K156" s="1">
        <f t="shared" si="4"/>
        <v>0.96807018359347374</v>
      </c>
      <c r="L156">
        <v>0.775176946984655</v>
      </c>
      <c r="M156">
        <v>0.95787831120022604</v>
      </c>
      <c r="N156">
        <v>0.98299641557491102</v>
      </c>
      <c r="O156">
        <v>1.11122152578921</v>
      </c>
      <c r="P156">
        <v>0.72092896586639899</v>
      </c>
      <c r="Q156">
        <v>1.0642149969938399</v>
      </c>
      <c r="R156">
        <v>1.12247832335442</v>
      </c>
      <c r="S156">
        <v>0.89766499506508102</v>
      </c>
      <c r="T156" s="1">
        <f t="shared" si="5"/>
        <v>0.95407006010359274</v>
      </c>
    </row>
    <row r="157" spans="1:20" x14ac:dyDescent="0.2">
      <c r="A157" t="s">
        <v>173</v>
      </c>
      <c r="B157">
        <v>1.04710159349814</v>
      </c>
      <c r="C157">
        <v>1.0974443676802099</v>
      </c>
      <c r="D157">
        <v>1.04319177587663</v>
      </c>
      <c r="E157">
        <v>0.92750761036961404</v>
      </c>
      <c r="F157">
        <v>0.98637003801728496</v>
      </c>
      <c r="G157">
        <v>1.0767919922578</v>
      </c>
      <c r="H157">
        <v>0.92596141942764498</v>
      </c>
      <c r="I157">
        <v>0.87759226859397099</v>
      </c>
      <c r="J157">
        <v>1.1611632989854701</v>
      </c>
      <c r="K157" s="1">
        <f t="shared" si="4"/>
        <v>1.0159027071896405</v>
      </c>
      <c r="L157">
        <v>0.91843853219140703</v>
      </c>
      <c r="M157">
        <v>0.77810409155376203</v>
      </c>
      <c r="N157">
        <v>0.96257261752559597</v>
      </c>
      <c r="O157">
        <v>1.1119148668649099</v>
      </c>
      <c r="P157">
        <v>0.99148934082413998</v>
      </c>
      <c r="Q157">
        <v>1.0714054541568201</v>
      </c>
      <c r="R157">
        <v>1.04035172831762</v>
      </c>
      <c r="S157">
        <v>0.79359171303727605</v>
      </c>
      <c r="T157" s="1">
        <f t="shared" si="5"/>
        <v>0.95848354305894135</v>
      </c>
    </row>
    <row r="158" spans="1:20" x14ac:dyDescent="0.2">
      <c r="A158" t="s">
        <v>174</v>
      </c>
      <c r="B158">
        <v>1.06844602902191</v>
      </c>
      <c r="C158">
        <v>1.1885792867229701</v>
      </c>
      <c r="D158">
        <v>0.96759787093827099</v>
      </c>
      <c r="E158">
        <v>0.86607680889427197</v>
      </c>
      <c r="F158">
        <v>0.90811684205786103</v>
      </c>
      <c r="G158">
        <v>1.11684323398257</v>
      </c>
      <c r="H158">
        <v>1.0856600815845201</v>
      </c>
      <c r="I158">
        <v>0.98633490506212296</v>
      </c>
      <c r="J158">
        <v>1.1131504595811399</v>
      </c>
      <c r="K158" s="1">
        <f t="shared" si="4"/>
        <v>1.0334228353161821</v>
      </c>
      <c r="L158">
        <v>0.99708080640154795</v>
      </c>
      <c r="M158">
        <v>0.98343283822370298</v>
      </c>
      <c r="N158">
        <v>0.93974100338175603</v>
      </c>
      <c r="O158">
        <v>1.0537486605095101</v>
      </c>
      <c r="P158">
        <v>1.0604883374010601</v>
      </c>
      <c r="Q158">
        <v>1.13184136701866</v>
      </c>
      <c r="R158">
        <v>1.115206738326</v>
      </c>
      <c r="S158">
        <v>0.90478448579548598</v>
      </c>
      <c r="T158" s="1">
        <f t="shared" si="5"/>
        <v>1.0232905296322155</v>
      </c>
    </row>
    <row r="159" spans="1:20" x14ac:dyDescent="0.2">
      <c r="A159" t="s">
        <v>175</v>
      </c>
      <c r="B159">
        <v>1.1328914174962501</v>
      </c>
      <c r="C159">
        <v>1.17475051363476</v>
      </c>
      <c r="D159">
        <v>0.91553456044937698</v>
      </c>
      <c r="E159">
        <v>0.88493721123999702</v>
      </c>
      <c r="F159">
        <v>0.92672190501789098</v>
      </c>
      <c r="G159">
        <v>1.5003626124523901</v>
      </c>
      <c r="H159">
        <v>1.44028568636476</v>
      </c>
      <c r="I159">
        <v>0.96813842449552201</v>
      </c>
      <c r="J159">
        <v>1.1234450272433401</v>
      </c>
      <c r="K159" s="1">
        <f t="shared" si="4"/>
        <v>1.1185630398215876</v>
      </c>
      <c r="L159">
        <v>1.2831254705875801</v>
      </c>
      <c r="M159">
        <v>0.98346829530270596</v>
      </c>
      <c r="N159">
        <v>0.999824143777166</v>
      </c>
      <c r="O159">
        <v>1.1564427171563001</v>
      </c>
      <c r="P159">
        <v>1.40318842507222</v>
      </c>
      <c r="Q159">
        <v>1.1238172285849699</v>
      </c>
      <c r="R159">
        <v>1.08587666326371</v>
      </c>
      <c r="S159">
        <v>0.94050434761139501</v>
      </c>
      <c r="T159" s="1">
        <f t="shared" si="5"/>
        <v>1.1220309114195057</v>
      </c>
    </row>
    <row r="160" spans="1:20" x14ac:dyDescent="0.2">
      <c r="A160" t="s">
        <v>176</v>
      </c>
      <c r="B160">
        <v>1.16742188661514</v>
      </c>
      <c r="C160">
        <v>1.1719330946105699</v>
      </c>
      <c r="D160">
        <v>1.0503793130492101</v>
      </c>
      <c r="E160">
        <v>1.0495926964809601</v>
      </c>
      <c r="F160">
        <v>1.0655330710334301</v>
      </c>
      <c r="G160">
        <v>1.1798780829651201</v>
      </c>
      <c r="H160">
        <v>1.06870623493339</v>
      </c>
      <c r="I160">
        <v>1.0462065293493199</v>
      </c>
      <c r="J160">
        <v>1.2538859013252801</v>
      </c>
      <c r="K160" s="1">
        <f t="shared" si="4"/>
        <v>1.1170596455958244</v>
      </c>
      <c r="L160">
        <v>1.0178296263920901</v>
      </c>
      <c r="M160">
        <v>0.974744860504556</v>
      </c>
      <c r="N160">
        <v>1.21292955025737</v>
      </c>
      <c r="O160">
        <v>1.20243808452363</v>
      </c>
      <c r="P160">
        <v>1.1255956610976501</v>
      </c>
      <c r="Q160">
        <v>1.1273925657144099</v>
      </c>
      <c r="R160">
        <v>1.1652861926536799</v>
      </c>
      <c r="S160">
        <v>0.97966579994680902</v>
      </c>
      <c r="T160" s="1">
        <f t="shared" si="5"/>
        <v>1.1007352926362743</v>
      </c>
    </row>
    <row r="161" spans="1:20" x14ac:dyDescent="0.2">
      <c r="A161" t="s">
        <v>177</v>
      </c>
      <c r="B161">
        <v>1.3409382276822299</v>
      </c>
      <c r="C161">
        <v>1.04362200598041</v>
      </c>
      <c r="D161">
        <v>1.19818729835635</v>
      </c>
      <c r="E161">
        <v>1.1071366428190601</v>
      </c>
      <c r="F161">
        <v>1.2070186220047601</v>
      </c>
      <c r="G161">
        <v>0.94280450960476803</v>
      </c>
      <c r="H161">
        <v>0.80616286514300906</v>
      </c>
      <c r="I161">
        <v>1.51486242076233</v>
      </c>
      <c r="J161">
        <v>1.28952520149116</v>
      </c>
      <c r="K161" s="1">
        <f t="shared" si="4"/>
        <v>1.1611397548715641</v>
      </c>
      <c r="L161">
        <v>0.83882708832480102</v>
      </c>
      <c r="M161">
        <v>1.5681013050400601</v>
      </c>
      <c r="N161">
        <v>1.1844150248977201</v>
      </c>
      <c r="O161">
        <v>1.1004222708681799</v>
      </c>
      <c r="P161">
        <v>0.82158210903615603</v>
      </c>
      <c r="Q161">
        <v>1.0685415170811901</v>
      </c>
      <c r="R161">
        <v>1.26739480156977</v>
      </c>
      <c r="S161">
        <v>1.4814230086494</v>
      </c>
      <c r="T161" s="1">
        <f t="shared" si="5"/>
        <v>1.1663383906834097</v>
      </c>
    </row>
    <row r="162" spans="1:20" x14ac:dyDescent="0.2">
      <c r="A162" t="s">
        <v>178</v>
      </c>
      <c r="B162">
        <v>1.3571003574507201</v>
      </c>
      <c r="C162">
        <v>1.0121256760519</v>
      </c>
      <c r="D162">
        <v>1.19786669604581</v>
      </c>
      <c r="E162">
        <v>1.1632521632958399</v>
      </c>
      <c r="F162">
        <v>1.36315879457843</v>
      </c>
      <c r="G162">
        <v>0.90277887770523102</v>
      </c>
      <c r="H162">
        <v>0.77389395010683304</v>
      </c>
      <c r="I162">
        <v>1.5726759452688499</v>
      </c>
      <c r="J162">
        <v>1.2334932279447099</v>
      </c>
      <c r="K162" s="1">
        <f t="shared" si="4"/>
        <v>1.1751495209387026</v>
      </c>
      <c r="L162">
        <v>0.78404020304127697</v>
      </c>
      <c r="M162">
        <v>1.64277272419228</v>
      </c>
      <c r="N162">
        <v>1.2064530077769799</v>
      </c>
      <c r="O162">
        <v>1.0769190911103601</v>
      </c>
      <c r="P162">
        <v>0.76983693800276198</v>
      </c>
      <c r="Q162">
        <v>1.04413573712913</v>
      </c>
      <c r="R162">
        <v>1.17135562075664</v>
      </c>
      <c r="S162">
        <v>1.5265241539958201</v>
      </c>
      <c r="T162" s="1">
        <f t="shared" si="5"/>
        <v>1.1527546845006562</v>
      </c>
    </row>
    <row r="163" spans="1:20" x14ac:dyDescent="0.2">
      <c r="A163" t="s">
        <v>179</v>
      </c>
      <c r="B163">
        <v>0.90813661113752497</v>
      </c>
      <c r="C163">
        <v>0.78622898929412399</v>
      </c>
      <c r="D163">
        <v>0.83699505048994904</v>
      </c>
      <c r="E163">
        <v>0.91527201741473696</v>
      </c>
      <c r="F163">
        <v>0.92739571202993998</v>
      </c>
      <c r="G163">
        <v>0.74162441440858995</v>
      </c>
      <c r="H163">
        <v>0.82221379910355896</v>
      </c>
      <c r="I163">
        <v>1.0438605224795601</v>
      </c>
      <c r="J163">
        <v>0.86430298663860905</v>
      </c>
      <c r="K163" s="1">
        <f t="shared" si="4"/>
        <v>0.87178112255517703</v>
      </c>
      <c r="L163">
        <v>0.88535049100970198</v>
      </c>
      <c r="M163">
        <v>0.95644259448771796</v>
      </c>
      <c r="N163">
        <v>1.0079437776704101</v>
      </c>
      <c r="O163">
        <v>0.81104743879530194</v>
      </c>
      <c r="P163">
        <v>0.72767052772177898</v>
      </c>
      <c r="Q163">
        <v>0.76079977876761995</v>
      </c>
      <c r="R163">
        <v>0.94302069606503702</v>
      </c>
      <c r="S163">
        <v>0.90883582057887302</v>
      </c>
      <c r="T163" s="1">
        <f t="shared" si="5"/>
        <v>0.87513889063705508</v>
      </c>
    </row>
    <row r="164" spans="1:20" x14ac:dyDescent="0.2">
      <c r="A164" t="s">
        <v>180</v>
      </c>
      <c r="B164">
        <v>0.79597589684386305</v>
      </c>
      <c r="C164">
        <v>0.683797867857595</v>
      </c>
      <c r="D164">
        <v>0.73428174605138097</v>
      </c>
      <c r="E164">
        <v>0.86138271004123901</v>
      </c>
      <c r="F164">
        <v>0.80735198178177503</v>
      </c>
      <c r="G164">
        <v>0.61819145937757902</v>
      </c>
      <c r="H164">
        <v>0.80742093705278295</v>
      </c>
      <c r="I164">
        <v>0.92838897015462896</v>
      </c>
      <c r="J164">
        <v>0.68055567266973405</v>
      </c>
      <c r="K164" s="1">
        <f t="shared" si="4"/>
        <v>0.76859413798117526</v>
      </c>
      <c r="L164">
        <v>0.91065726482912202</v>
      </c>
      <c r="M164">
        <v>0.75011238531026803</v>
      </c>
      <c r="N164">
        <v>1.00072322908408</v>
      </c>
      <c r="O164">
        <v>0.70591201288120897</v>
      </c>
      <c r="P164">
        <v>0.67007425991188196</v>
      </c>
      <c r="Q164">
        <v>0.65732920733673394</v>
      </c>
      <c r="R164">
        <v>0.89137247063221803</v>
      </c>
      <c r="S164">
        <v>0.68899746582582899</v>
      </c>
      <c r="T164" s="1">
        <f t="shared" si="5"/>
        <v>0.78439728697641786</v>
      </c>
    </row>
    <row r="165" spans="1:20" x14ac:dyDescent="0.2">
      <c r="A165" t="s">
        <v>181</v>
      </c>
      <c r="B165">
        <v>1.4640784870369099</v>
      </c>
      <c r="C165">
        <v>1.06021900451083</v>
      </c>
      <c r="D165">
        <v>1.40152621190587</v>
      </c>
      <c r="E165">
        <v>1.58988425904721</v>
      </c>
      <c r="F165">
        <v>1.5511832076074601</v>
      </c>
      <c r="G165">
        <v>1.0447903199481801</v>
      </c>
      <c r="H165">
        <v>0.82261857509755998</v>
      </c>
      <c r="I165">
        <v>1.39113773316566</v>
      </c>
      <c r="J165">
        <v>0.92047562331768196</v>
      </c>
      <c r="K165" s="1">
        <f t="shared" si="4"/>
        <v>1.2495459357374845</v>
      </c>
      <c r="L165">
        <v>0.848281308649246</v>
      </c>
      <c r="M165">
        <v>1.2815526522599701</v>
      </c>
      <c r="N165">
        <v>1.55097733907542</v>
      </c>
      <c r="O165">
        <v>1.42553989370123</v>
      </c>
      <c r="P165">
        <v>0.94024533831474399</v>
      </c>
      <c r="Q165">
        <v>1.1477948868380701</v>
      </c>
      <c r="R165">
        <v>1.08251396605928</v>
      </c>
      <c r="S165">
        <v>1.15031669820377</v>
      </c>
      <c r="T165" s="1">
        <f t="shared" si="5"/>
        <v>1.1784027603877163</v>
      </c>
    </row>
    <row r="166" spans="1:20" x14ac:dyDescent="0.2">
      <c r="A166" t="s">
        <v>182</v>
      </c>
      <c r="B166">
        <v>0.94049717396779298</v>
      </c>
      <c r="C166">
        <v>0.87762537699437104</v>
      </c>
      <c r="D166">
        <v>0.89484659261476096</v>
      </c>
      <c r="E166">
        <v>0.93818151920037995</v>
      </c>
      <c r="F166">
        <v>0.89515761714373998</v>
      </c>
      <c r="G166">
        <v>0.85205990311851598</v>
      </c>
      <c r="H166">
        <v>0.74481738913309603</v>
      </c>
      <c r="I166">
        <v>1.25925714025906</v>
      </c>
      <c r="J166">
        <v>0.86455646932547403</v>
      </c>
      <c r="K166" s="1">
        <f t="shared" si="4"/>
        <v>0.91855546463968785</v>
      </c>
      <c r="L166">
        <v>0.84800845868563102</v>
      </c>
      <c r="M166">
        <v>1.2255475219326299</v>
      </c>
      <c r="N166">
        <v>0.90711207764785995</v>
      </c>
      <c r="O166">
        <v>0.81525550456011098</v>
      </c>
      <c r="P166">
        <v>0.74544399181840504</v>
      </c>
      <c r="Q166">
        <v>0.84840747378192805</v>
      </c>
      <c r="R166">
        <v>0.84541207064358004</v>
      </c>
      <c r="S166">
        <v>1.1270812274376101</v>
      </c>
      <c r="T166" s="1">
        <f t="shared" si="5"/>
        <v>0.92028354081346952</v>
      </c>
    </row>
    <row r="167" spans="1:20" x14ac:dyDescent="0.2">
      <c r="A167" t="s">
        <v>183</v>
      </c>
      <c r="B167">
        <v>1.3073535485943799</v>
      </c>
      <c r="C167">
        <v>0.98503453325380697</v>
      </c>
      <c r="D167">
        <v>1.24392718640819</v>
      </c>
      <c r="E167">
        <v>1.37903964837255</v>
      </c>
      <c r="F167">
        <v>1.33010755587664</v>
      </c>
      <c r="G167">
        <v>1.07783127820316</v>
      </c>
      <c r="H167">
        <v>1.04800075630833</v>
      </c>
      <c r="I167">
        <v>2.02978017228993</v>
      </c>
      <c r="J167">
        <v>1.0731107348546001</v>
      </c>
      <c r="K167" s="1">
        <f t="shared" si="4"/>
        <v>1.2749094904623985</v>
      </c>
      <c r="L167">
        <v>1.05965272352165</v>
      </c>
      <c r="M167">
        <v>1.8861839771162801</v>
      </c>
      <c r="N167">
        <v>1.4635750117064099</v>
      </c>
      <c r="O167">
        <v>1.1602383910001599</v>
      </c>
      <c r="P167">
        <v>1.0504266972090299</v>
      </c>
      <c r="Q167">
        <v>1.0122314946908899</v>
      </c>
      <c r="R167">
        <v>0.93367084394329403</v>
      </c>
      <c r="S167">
        <v>1.7030172335951399</v>
      </c>
      <c r="T167" s="1">
        <f t="shared" si="5"/>
        <v>1.2836245465978566</v>
      </c>
    </row>
    <row r="168" spans="1:20" x14ac:dyDescent="0.2">
      <c r="A168" t="s">
        <v>184</v>
      </c>
      <c r="B168">
        <v>0.97444881043432796</v>
      </c>
      <c r="C168">
        <v>0.91822369966228801</v>
      </c>
      <c r="D168">
        <v>1.1741378925998101</v>
      </c>
      <c r="E168">
        <v>1.19553129759321</v>
      </c>
      <c r="F168">
        <v>1.16397320138494</v>
      </c>
      <c r="G168">
        <v>1.76698992101666</v>
      </c>
      <c r="H168">
        <v>1.5784399994912399</v>
      </c>
      <c r="I168">
        <v>0.89622930229971798</v>
      </c>
      <c r="J168">
        <v>0.83188200275319302</v>
      </c>
      <c r="K168" s="1">
        <f t="shared" si="4"/>
        <v>1.1666506808039319</v>
      </c>
      <c r="L168">
        <v>1.4253415089274999</v>
      </c>
      <c r="M168">
        <v>0.87489993353761897</v>
      </c>
      <c r="N168">
        <v>1.08097881332311</v>
      </c>
      <c r="O168">
        <v>1.1154930483415</v>
      </c>
      <c r="P168">
        <v>1.68586010676098</v>
      </c>
      <c r="Q168">
        <v>0.90038442120484496</v>
      </c>
      <c r="R168">
        <v>0.87374712423482903</v>
      </c>
      <c r="S168">
        <v>0.84893213673060297</v>
      </c>
      <c r="T168" s="1">
        <f t="shared" si="5"/>
        <v>1.1007046366326234</v>
      </c>
    </row>
    <row r="169" spans="1:20" x14ac:dyDescent="0.2">
      <c r="A169" t="s">
        <v>185</v>
      </c>
      <c r="B169">
        <v>1.1627664841975101</v>
      </c>
      <c r="C169">
        <v>1.20665144493593</v>
      </c>
      <c r="D169">
        <v>1.26495882429949</v>
      </c>
      <c r="E169">
        <v>1.2133873489729901</v>
      </c>
      <c r="F169">
        <v>1.27445385267139</v>
      </c>
      <c r="G169">
        <v>1.3921573626953201</v>
      </c>
      <c r="H169">
        <v>1.32399586238936</v>
      </c>
      <c r="I169">
        <v>1.5559625412540199</v>
      </c>
      <c r="J169">
        <v>1.1356673088234901</v>
      </c>
      <c r="K169" s="1">
        <f t="shared" si="4"/>
        <v>1.2811112255821666</v>
      </c>
      <c r="L169">
        <v>1.2077775968059601</v>
      </c>
      <c r="M169">
        <v>1.4781627288972901</v>
      </c>
      <c r="N169">
        <v>1.18959758852755</v>
      </c>
      <c r="O169">
        <v>1.08167908687485</v>
      </c>
      <c r="P169">
        <v>1.3855099032842</v>
      </c>
      <c r="Q169">
        <v>1.16181679241783</v>
      </c>
      <c r="R169">
        <v>1.0596411797921801</v>
      </c>
      <c r="S169">
        <v>1.1783189491250701</v>
      </c>
      <c r="T169" s="1">
        <f t="shared" si="5"/>
        <v>1.2178129782156164</v>
      </c>
    </row>
    <row r="170" spans="1:20" x14ac:dyDescent="0.2">
      <c r="A170" t="s">
        <v>186</v>
      </c>
      <c r="B170">
        <v>1.2379952289657099</v>
      </c>
      <c r="C170">
        <v>1.2346969045404701</v>
      </c>
      <c r="D170">
        <v>1.2951774784521899</v>
      </c>
      <c r="E170">
        <v>1.2766828798748</v>
      </c>
      <c r="F170">
        <v>1.3305420208538199</v>
      </c>
      <c r="G170">
        <v>1.2797458115020599</v>
      </c>
      <c r="H170">
        <v>1.2134595823542</v>
      </c>
      <c r="I170">
        <v>1.5250249897038</v>
      </c>
      <c r="J170">
        <v>1.1438940534323301</v>
      </c>
      <c r="K170" s="1">
        <f t="shared" si="4"/>
        <v>1.2819132166310423</v>
      </c>
      <c r="L170">
        <v>0.981300722201074</v>
      </c>
      <c r="M170">
        <v>1.3767228325020899</v>
      </c>
      <c r="N170">
        <v>1.2656944516937101</v>
      </c>
      <c r="O170">
        <v>1.31054579582964</v>
      </c>
      <c r="P170">
        <v>1.27249234918466</v>
      </c>
      <c r="Q170">
        <v>1.19815777541043</v>
      </c>
      <c r="R170">
        <v>1.1749332540219899</v>
      </c>
      <c r="S170">
        <v>1.1274604122832801</v>
      </c>
      <c r="T170" s="1">
        <f t="shared" si="5"/>
        <v>1.2134134491408592</v>
      </c>
    </row>
    <row r="171" spans="1:20" x14ac:dyDescent="0.2">
      <c r="A171" t="s">
        <v>187</v>
      </c>
      <c r="B171">
        <v>1.0885231290058699</v>
      </c>
      <c r="C171">
        <v>1.1762517956343199</v>
      </c>
      <c r="D171">
        <v>1.21107630946436</v>
      </c>
      <c r="E171">
        <v>1.1864546920405401</v>
      </c>
      <c r="F171">
        <v>1.2391895851902299</v>
      </c>
      <c r="G171">
        <v>1.23621949389135</v>
      </c>
      <c r="H171">
        <v>1.21001622643341</v>
      </c>
      <c r="I171">
        <v>1.48076832690705</v>
      </c>
      <c r="J171">
        <v>1.1622814204137299</v>
      </c>
      <c r="K171" s="1">
        <f t="shared" si="4"/>
        <v>1.221197886553429</v>
      </c>
      <c r="L171">
        <v>0.97473301035879401</v>
      </c>
      <c r="M171">
        <v>1.3465269262917201</v>
      </c>
      <c r="N171">
        <v>1.1820447002002601</v>
      </c>
      <c r="O171">
        <v>1.2535009886963899</v>
      </c>
      <c r="P171">
        <v>1.2342056904710501</v>
      </c>
      <c r="Q171">
        <v>1.1046014730603</v>
      </c>
      <c r="R171">
        <v>1.0861273274194001</v>
      </c>
      <c r="S171">
        <v>1.0745251167290999</v>
      </c>
      <c r="T171" s="1">
        <f t="shared" si="5"/>
        <v>1.1570331541533769</v>
      </c>
    </row>
    <row r="172" spans="1:20" x14ac:dyDescent="0.2">
      <c r="A172" t="s">
        <v>188</v>
      </c>
      <c r="B172">
        <v>1.00090195683132</v>
      </c>
      <c r="C172">
        <v>1.1306352935458199</v>
      </c>
      <c r="D172">
        <v>1.0493407663388701</v>
      </c>
      <c r="E172">
        <v>1.0605518259540101</v>
      </c>
      <c r="F172">
        <v>1.0680636492747899</v>
      </c>
      <c r="G172">
        <v>1.0935234711619499</v>
      </c>
      <c r="H172">
        <v>1.13246389003737</v>
      </c>
      <c r="I172">
        <v>1.0978792237414701</v>
      </c>
      <c r="J172">
        <v>1.1058698371419899</v>
      </c>
      <c r="K172" s="1">
        <f t="shared" si="4"/>
        <v>1.0821366571141766</v>
      </c>
      <c r="L172">
        <v>0.93102107014531299</v>
      </c>
      <c r="M172">
        <v>1.0114552985219301</v>
      </c>
      <c r="N172">
        <v>1.0745909555225499</v>
      </c>
      <c r="O172">
        <v>1.1941392072655399</v>
      </c>
      <c r="P172">
        <v>1.1734828916354201</v>
      </c>
      <c r="Q172">
        <v>1.0634639890686799</v>
      </c>
      <c r="R172">
        <v>1.14931040908522</v>
      </c>
      <c r="S172">
        <v>0.96680739620198697</v>
      </c>
      <c r="T172" s="1">
        <f t="shared" si="5"/>
        <v>1.07053390218083</v>
      </c>
    </row>
    <row r="173" spans="1:20" x14ac:dyDescent="0.2">
      <c r="A173" t="s">
        <v>189</v>
      </c>
      <c r="B173">
        <v>1.0484362451984901</v>
      </c>
      <c r="C173">
        <v>1.12598616397766</v>
      </c>
      <c r="D173">
        <v>1.03612039971549</v>
      </c>
      <c r="E173">
        <v>1.0133559877215199</v>
      </c>
      <c r="F173">
        <v>1.0482563027030301</v>
      </c>
      <c r="G173">
        <v>1.0912097142772399</v>
      </c>
      <c r="H173">
        <v>1.11931499707233</v>
      </c>
      <c r="I173">
        <v>0.964205552922757</v>
      </c>
      <c r="J173">
        <v>1.0611937589341001</v>
      </c>
      <c r="K173" s="1">
        <f t="shared" si="4"/>
        <v>1.0564532358358463</v>
      </c>
      <c r="L173">
        <v>0.89165588952276298</v>
      </c>
      <c r="M173">
        <v>0.90084615320563199</v>
      </c>
      <c r="N173">
        <v>1.08544171508553</v>
      </c>
      <c r="O173">
        <v>1.1803962949311699</v>
      </c>
      <c r="P173">
        <v>1.15527013181288</v>
      </c>
      <c r="Q173">
        <v>1.07739881928822</v>
      </c>
      <c r="R173">
        <v>1.20077379358393</v>
      </c>
      <c r="S173">
        <v>0.91221426402069805</v>
      </c>
      <c r="T173" s="1">
        <f t="shared" si="5"/>
        <v>1.0504996326813529</v>
      </c>
    </row>
    <row r="174" spans="1:20" x14ac:dyDescent="0.2">
      <c r="A174" t="s">
        <v>190</v>
      </c>
      <c r="B174">
        <v>1.1014487759760601</v>
      </c>
      <c r="C174">
        <v>1.17172965637243</v>
      </c>
      <c r="D174">
        <v>1.11610420911389</v>
      </c>
      <c r="E174">
        <v>1.0910844169487</v>
      </c>
      <c r="F174">
        <v>1.0840191674340101</v>
      </c>
      <c r="G174">
        <v>1.1673107573030099</v>
      </c>
      <c r="H174">
        <v>1.12705214299003</v>
      </c>
      <c r="I174">
        <v>1.1131771954859599</v>
      </c>
      <c r="J174">
        <v>1.0949888670264201</v>
      </c>
      <c r="K174" s="1">
        <f t="shared" si="4"/>
        <v>1.1185461320722789</v>
      </c>
      <c r="L174">
        <v>1.04810018991416</v>
      </c>
      <c r="M174">
        <v>1.15732441922847</v>
      </c>
      <c r="N174">
        <v>1.10424623551862</v>
      </c>
      <c r="O174">
        <v>1.04886566029269</v>
      </c>
      <c r="P174">
        <v>1.1518914068872701</v>
      </c>
      <c r="Q174">
        <v>1.09193536015577</v>
      </c>
      <c r="R174">
        <v>1.06752363528321</v>
      </c>
      <c r="S174">
        <v>1.12912929569173</v>
      </c>
      <c r="T174" s="1">
        <f t="shared" si="5"/>
        <v>1.09987702537149</v>
      </c>
    </row>
    <row r="175" spans="1:20" x14ac:dyDescent="0.2">
      <c r="A175" t="s">
        <v>191</v>
      </c>
      <c r="B175">
        <v>1.07965251926605</v>
      </c>
      <c r="C175">
        <v>1.15077309893891</v>
      </c>
      <c r="D175">
        <v>1.1447859603983199</v>
      </c>
      <c r="E175">
        <v>1.00820887133598</v>
      </c>
      <c r="F175">
        <v>1.0870115763772801</v>
      </c>
      <c r="G175">
        <v>1.1160117766993101</v>
      </c>
      <c r="H175">
        <v>1.1080906007728399</v>
      </c>
      <c r="I175">
        <v>1.03042853291803</v>
      </c>
      <c r="J175">
        <v>1.15540703135501</v>
      </c>
      <c r="K175" s="1">
        <f t="shared" si="4"/>
        <v>1.0978188853401922</v>
      </c>
      <c r="L175">
        <v>0.96880473850555504</v>
      </c>
      <c r="M175">
        <v>1.0664750889291501</v>
      </c>
      <c r="N175">
        <v>1.08187148662348</v>
      </c>
      <c r="O175">
        <v>1.1140074648346401</v>
      </c>
      <c r="P175">
        <v>1.1067248414189099</v>
      </c>
      <c r="Q175">
        <v>1.09192182604157</v>
      </c>
      <c r="R175">
        <v>1.16186859651056</v>
      </c>
      <c r="S175">
        <v>1.00507763835362</v>
      </c>
      <c r="T175" s="1">
        <f t="shared" si="5"/>
        <v>1.0745939601521859</v>
      </c>
    </row>
    <row r="176" spans="1:20" x14ac:dyDescent="0.2">
      <c r="A176" t="s">
        <v>192</v>
      </c>
      <c r="B176">
        <v>1.1471684975307599</v>
      </c>
      <c r="C176">
        <v>1.1361786564312799</v>
      </c>
      <c r="D176">
        <v>1.0336034042417599</v>
      </c>
      <c r="E176">
        <v>0.96981695635296805</v>
      </c>
      <c r="F176">
        <v>1.0395157058081299</v>
      </c>
      <c r="G176">
        <v>1.1990485001231801</v>
      </c>
      <c r="H176">
        <v>1.13248248058671</v>
      </c>
      <c r="I176">
        <v>1.0845387081348401</v>
      </c>
      <c r="J176">
        <v>1.1115729568202299</v>
      </c>
      <c r="K176" s="1">
        <f t="shared" si="4"/>
        <v>1.0948806517810954</v>
      </c>
      <c r="L176">
        <v>1.01171517558056</v>
      </c>
      <c r="M176">
        <v>1.119762817846</v>
      </c>
      <c r="N176">
        <v>1.0567739675632599</v>
      </c>
      <c r="O176">
        <v>1.07000463849629</v>
      </c>
      <c r="P176">
        <v>1.1322961815797301</v>
      </c>
      <c r="Q176">
        <v>1.10015019131804</v>
      </c>
      <c r="R176">
        <v>1.1489694920514699</v>
      </c>
      <c r="S176">
        <v>1.01469095289814</v>
      </c>
      <c r="T176" s="1">
        <f t="shared" si="5"/>
        <v>1.0817954271666863</v>
      </c>
    </row>
    <row r="177" spans="1:20" x14ac:dyDescent="0.2">
      <c r="A177" t="s">
        <v>193</v>
      </c>
      <c r="B177">
        <v>1.17053312493999</v>
      </c>
      <c r="C177">
        <v>1.15080360468067</v>
      </c>
      <c r="D177">
        <v>1.2891201631788001</v>
      </c>
      <c r="E177">
        <v>1.0474532348112899</v>
      </c>
      <c r="F177">
        <v>1.2525824263034999</v>
      </c>
      <c r="G177">
        <v>1.3847194732071799</v>
      </c>
      <c r="H177">
        <v>1.2645036763620101</v>
      </c>
      <c r="I177">
        <v>1.3440271467001299</v>
      </c>
      <c r="J177">
        <v>1.1731376676682499</v>
      </c>
      <c r="K177" s="1">
        <f t="shared" si="4"/>
        <v>1.2307645019835354</v>
      </c>
      <c r="L177">
        <v>0.93511899440089996</v>
      </c>
      <c r="M177">
        <v>1.4962303586960199</v>
      </c>
      <c r="N177">
        <v>1.21282986827203</v>
      </c>
      <c r="O177">
        <v>1.07278511819902</v>
      </c>
      <c r="P177">
        <v>1.1048445477539599</v>
      </c>
      <c r="Q177">
        <v>1.2826989485418401</v>
      </c>
      <c r="R177">
        <v>1.2549257175408799</v>
      </c>
      <c r="S177">
        <v>1.17894459432906</v>
      </c>
      <c r="T177" s="1">
        <f t="shared" si="5"/>
        <v>1.1922972684667137</v>
      </c>
    </row>
    <row r="178" spans="1:20" x14ac:dyDescent="0.2">
      <c r="A178" t="s">
        <v>194</v>
      </c>
      <c r="B178">
        <v>1.1442329937832501</v>
      </c>
      <c r="C178">
        <v>1.2866887218102501</v>
      </c>
      <c r="D178">
        <v>1.6087404497037701</v>
      </c>
      <c r="E178">
        <v>1.37013078882621</v>
      </c>
      <c r="F178">
        <v>1.4312089705253399</v>
      </c>
      <c r="G178">
        <v>1.5734079563134999</v>
      </c>
      <c r="H178">
        <v>2.01330994379936</v>
      </c>
      <c r="I178">
        <v>1.15958376961274</v>
      </c>
      <c r="J178">
        <v>1.0460350481977201</v>
      </c>
      <c r="K178" s="1">
        <f t="shared" si="4"/>
        <v>1.4037042936191266</v>
      </c>
      <c r="L178">
        <v>1.06810378479938</v>
      </c>
      <c r="M178">
        <v>0.97578566472540096</v>
      </c>
      <c r="N178">
        <v>1.6597717181834</v>
      </c>
      <c r="O178">
        <v>1.36184527452007</v>
      </c>
      <c r="P178">
        <v>1.73851558448861</v>
      </c>
      <c r="Q178">
        <v>1.3206411470883499</v>
      </c>
      <c r="R178">
        <v>1.37914549581892</v>
      </c>
      <c r="S178">
        <v>0.97825896968066395</v>
      </c>
      <c r="T178" s="1">
        <f t="shared" si="5"/>
        <v>1.3102584549130993</v>
      </c>
    </row>
    <row r="179" spans="1:20" x14ac:dyDescent="0.2">
      <c r="A179" t="s">
        <v>195</v>
      </c>
      <c r="B179">
        <v>1.09229941632468</v>
      </c>
      <c r="C179">
        <v>1.06819131075873</v>
      </c>
      <c r="D179">
        <v>0.94382168041026104</v>
      </c>
      <c r="E179">
        <v>0.89671153976260598</v>
      </c>
      <c r="F179">
        <v>0.98013978030353099</v>
      </c>
      <c r="G179">
        <v>1.1454705654050099</v>
      </c>
      <c r="H179">
        <v>1.0851262345854999</v>
      </c>
      <c r="I179">
        <v>0.86217687298370005</v>
      </c>
      <c r="J179">
        <v>1.2245682770208299</v>
      </c>
      <c r="K179" s="1">
        <f t="shared" si="4"/>
        <v>1.0331672975060942</v>
      </c>
      <c r="L179">
        <v>0.96247154917438105</v>
      </c>
      <c r="M179">
        <v>0.847097225838921</v>
      </c>
      <c r="N179">
        <v>1.0116879909981999</v>
      </c>
      <c r="O179">
        <v>1.0848236770642501</v>
      </c>
      <c r="P179">
        <v>1.1020884922937999</v>
      </c>
      <c r="Q179">
        <v>1.0480676447602599</v>
      </c>
      <c r="R179">
        <v>1.0559729751987099</v>
      </c>
      <c r="S179">
        <v>0.84075736931560396</v>
      </c>
      <c r="T179" s="1">
        <f t="shared" si="5"/>
        <v>0.99412086558051571</v>
      </c>
    </row>
    <row r="180" spans="1:20" x14ac:dyDescent="0.2">
      <c r="A180" t="s">
        <v>196</v>
      </c>
      <c r="B180">
        <v>0.70978615799224998</v>
      </c>
      <c r="C180">
        <v>0.75731810923697396</v>
      </c>
      <c r="D180">
        <v>0.69090925046795904</v>
      </c>
      <c r="E180">
        <v>0.71141418605914897</v>
      </c>
      <c r="F180">
        <v>0.65307322735430695</v>
      </c>
      <c r="G180">
        <v>0.710202067603669</v>
      </c>
      <c r="H180">
        <v>0.679481466418833</v>
      </c>
      <c r="I180">
        <v>0.590757284764168</v>
      </c>
      <c r="J180">
        <v>0.69392250306826597</v>
      </c>
      <c r="K180" s="1">
        <f t="shared" si="4"/>
        <v>0.68854047255173056</v>
      </c>
      <c r="L180">
        <v>1.0419461412723801</v>
      </c>
      <c r="M180">
        <v>0.63287511882996295</v>
      </c>
      <c r="N180">
        <v>0.51870506545751405</v>
      </c>
      <c r="O180">
        <v>0.51920603535321197</v>
      </c>
      <c r="P180">
        <v>0.67429508889556899</v>
      </c>
      <c r="Q180">
        <v>0.70182341724883002</v>
      </c>
      <c r="R180">
        <v>0.83027450479666798</v>
      </c>
      <c r="S180">
        <v>0.62534946932509605</v>
      </c>
      <c r="T180" s="1">
        <f t="shared" si="5"/>
        <v>0.69305935514740391</v>
      </c>
    </row>
    <row r="181" spans="1:20" x14ac:dyDescent="0.2">
      <c r="A181" t="s">
        <v>197</v>
      </c>
      <c r="B181">
        <v>0.79641667729419796</v>
      </c>
      <c r="C181">
        <v>0.88769908127569397</v>
      </c>
      <c r="D181">
        <v>0.77819254610783894</v>
      </c>
      <c r="E181">
        <v>0.87119025276224105</v>
      </c>
      <c r="F181">
        <v>0.73605568609677197</v>
      </c>
      <c r="G181">
        <v>0.81671784369455303</v>
      </c>
      <c r="H181">
        <v>0.75617216539542098</v>
      </c>
      <c r="I181">
        <v>0.62489535124142404</v>
      </c>
      <c r="J181">
        <v>0.86483068161439303</v>
      </c>
      <c r="K181" s="1">
        <f t="shared" si="4"/>
        <v>0.79246336505361503</v>
      </c>
      <c r="L181">
        <v>1.2219328163794401</v>
      </c>
      <c r="M181">
        <v>0.64197774142925301</v>
      </c>
      <c r="N181">
        <v>0.617118057338781</v>
      </c>
      <c r="O181">
        <v>0.57163346251596103</v>
      </c>
      <c r="P181">
        <v>0.81159060301317998</v>
      </c>
      <c r="Q181">
        <v>0.80612221198421996</v>
      </c>
      <c r="R181">
        <v>0.77768635634777294</v>
      </c>
      <c r="S181">
        <v>0.75586182803034596</v>
      </c>
      <c r="T181" s="1">
        <f t="shared" si="5"/>
        <v>0.77549038462986919</v>
      </c>
    </row>
    <row r="182" spans="1:20" x14ac:dyDescent="0.2">
      <c r="A182" t="s">
        <v>198</v>
      </c>
      <c r="B182">
        <v>0.99829893123465596</v>
      </c>
      <c r="C182">
        <v>0.92516517538904897</v>
      </c>
      <c r="D182">
        <v>0.84856897511398799</v>
      </c>
      <c r="E182">
        <v>0.78163396799830198</v>
      </c>
      <c r="F182">
        <v>0.87389776807191499</v>
      </c>
      <c r="G182">
        <v>0.98823290832980304</v>
      </c>
      <c r="H182">
        <v>0.90441597081132097</v>
      </c>
      <c r="I182">
        <v>0.81082000545409105</v>
      </c>
      <c r="J182">
        <v>1.22957907027997</v>
      </c>
      <c r="K182" s="1">
        <f t="shared" si="4"/>
        <v>0.92895697474256622</v>
      </c>
      <c r="L182">
        <v>1.03836075394633</v>
      </c>
      <c r="M182">
        <v>0.89017085783751604</v>
      </c>
      <c r="N182">
        <v>0.85798195777368802</v>
      </c>
      <c r="O182">
        <v>0.90688775805350896</v>
      </c>
      <c r="P182">
        <v>0.97327128114925998</v>
      </c>
      <c r="Q182">
        <v>0.95877857046016801</v>
      </c>
      <c r="R182">
        <v>0.95492182936315495</v>
      </c>
      <c r="S182">
        <v>0.83298618659113399</v>
      </c>
      <c r="T182" s="1">
        <f t="shared" si="5"/>
        <v>0.92666989939684485</v>
      </c>
    </row>
    <row r="183" spans="1:20" x14ac:dyDescent="0.2">
      <c r="A183" t="s">
        <v>199</v>
      </c>
      <c r="B183">
        <v>0.73170403223468194</v>
      </c>
      <c r="C183">
        <v>0.72073780485678596</v>
      </c>
      <c r="D183">
        <v>0.68302199566243005</v>
      </c>
      <c r="E183">
        <v>0.70573309093235703</v>
      </c>
      <c r="F183">
        <v>0.63261949930041805</v>
      </c>
      <c r="G183">
        <v>0.60412910446733803</v>
      </c>
      <c r="H183">
        <v>0.58744954552356599</v>
      </c>
      <c r="I183">
        <v>0.603033458080665</v>
      </c>
      <c r="J183">
        <v>0.662262054481076</v>
      </c>
      <c r="K183" s="1">
        <f t="shared" si="4"/>
        <v>0.6589656206154797</v>
      </c>
      <c r="L183">
        <v>0.98919537596999896</v>
      </c>
      <c r="M183">
        <v>0.63010576707142996</v>
      </c>
      <c r="N183">
        <v>0.48432839594956301</v>
      </c>
      <c r="O183">
        <v>0.46635555165402498</v>
      </c>
      <c r="P183">
        <v>0.57185469632844199</v>
      </c>
      <c r="Q183">
        <v>0.67239510638238598</v>
      </c>
      <c r="R183">
        <v>0.84307471414637003</v>
      </c>
      <c r="S183">
        <v>0.62594724675928604</v>
      </c>
      <c r="T183" s="1">
        <f t="shared" si="5"/>
        <v>0.66040710678268755</v>
      </c>
    </row>
    <row r="184" spans="1:20" x14ac:dyDescent="0.2">
      <c r="A184" t="s">
        <v>200</v>
      </c>
      <c r="B184">
        <v>0.84158566369297505</v>
      </c>
      <c r="C184">
        <v>0.86209913897472201</v>
      </c>
      <c r="D184">
        <v>0.75155089104037498</v>
      </c>
      <c r="E184">
        <v>0.82241657653243705</v>
      </c>
      <c r="F184">
        <v>0.70686766363129605</v>
      </c>
      <c r="G184">
        <v>0.67223651509220195</v>
      </c>
      <c r="H184">
        <v>0.71026734335979702</v>
      </c>
      <c r="I184">
        <v>0.59158306400614502</v>
      </c>
      <c r="J184">
        <v>0.73200088806498298</v>
      </c>
      <c r="K184" s="1">
        <f t="shared" si="4"/>
        <v>0.74340086048832577</v>
      </c>
      <c r="L184">
        <v>1.06073878722008</v>
      </c>
      <c r="M184">
        <v>0.61873119171344704</v>
      </c>
      <c r="N184">
        <v>0.60088736850570001</v>
      </c>
      <c r="O184">
        <v>0.56317614186346499</v>
      </c>
      <c r="P184">
        <v>0.70146879404080198</v>
      </c>
      <c r="Q184">
        <v>0.78639741322087797</v>
      </c>
      <c r="R184">
        <v>0.80361487916181595</v>
      </c>
      <c r="S184">
        <v>0.71044610271046604</v>
      </c>
      <c r="T184" s="1">
        <f t="shared" si="5"/>
        <v>0.7306825848045817</v>
      </c>
    </row>
    <row r="185" spans="1:20" x14ac:dyDescent="0.2">
      <c r="A185" t="s">
        <v>201</v>
      </c>
      <c r="B185">
        <v>1.2311384777841401</v>
      </c>
      <c r="C185">
        <v>1.02694902679787</v>
      </c>
      <c r="D185">
        <v>0.92043465886226905</v>
      </c>
      <c r="E185">
        <v>0.90690609900643404</v>
      </c>
      <c r="F185">
        <v>0.95426532287061805</v>
      </c>
      <c r="G185">
        <v>1.09623848540444</v>
      </c>
      <c r="H185">
        <v>1.05241097625275</v>
      </c>
      <c r="I185">
        <v>0.89819071245025195</v>
      </c>
      <c r="J185">
        <v>1.00741880810416</v>
      </c>
      <c r="K185" s="1">
        <f t="shared" si="4"/>
        <v>1.0104391741703256</v>
      </c>
      <c r="L185">
        <v>1.0159457830942</v>
      </c>
      <c r="M185">
        <v>0.93350750272342897</v>
      </c>
      <c r="N185">
        <v>0.96592577122131296</v>
      </c>
      <c r="O185">
        <v>1.0686218200964099</v>
      </c>
      <c r="P185">
        <v>1.11845408843338</v>
      </c>
      <c r="Q185">
        <v>1.0248620701499001</v>
      </c>
      <c r="R185">
        <v>1.06013863425819</v>
      </c>
      <c r="S185">
        <v>0.85264417620239197</v>
      </c>
      <c r="T185" s="1">
        <f t="shared" si="5"/>
        <v>1.0050124807724017</v>
      </c>
    </row>
    <row r="186" spans="1:20" x14ac:dyDescent="0.2">
      <c r="A186" t="s">
        <v>202</v>
      </c>
      <c r="B186">
        <v>1.2416049908791</v>
      </c>
      <c r="C186">
        <v>1.06238905446067</v>
      </c>
      <c r="D186">
        <v>0.93924285636710703</v>
      </c>
      <c r="E186">
        <v>0.91794786726456801</v>
      </c>
      <c r="F186">
        <v>0.971610424886163</v>
      </c>
      <c r="G186">
        <v>1.1715099425461999</v>
      </c>
      <c r="H186">
        <v>1.10363419487013</v>
      </c>
      <c r="I186">
        <v>0.969247754100937</v>
      </c>
      <c r="J186">
        <v>1.06073059684002</v>
      </c>
      <c r="K186" s="1">
        <f t="shared" si="4"/>
        <v>1.0486575202460995</v>
      </c>
      <c r="L186">
        <v>1.02853207312034</v>
      </c>
      <c r="M186">
        <v>0.92575878159382896</v>
      </c>
      <c r="N186">
        <v>0.99022555608163698</v>
      </c>
      <c r="O186">
        <v>1.10725156707953</v>
      </c>
      <c r="P186">
        <v>1.12663417068028</v>
      </c>
      <c r="Q186">
        <v>1.0152015913179</v>
      </c>
      <c r="R186">
        <v>1.0582404610156</v>
      </c>
      <c r="S186">
        <v>0.88738938084868002</v>
      </c>
      <c r="T186" s="1">
        <f t="shared" si="5"/>
        <v>1.0174041977172243</v>
      </c>
    </row>
    <row r="187" spans="1:20" x14ac:dyDescent="0.2">
      <c r="A187" t="s">
        <v>203</v>
      </c>
      <c r="B187">
        <v>1.49499062032117</v>
      </c>
      <c r="C187">
        <v>1.1898273144012299</v>
      </c>
      <c r="D187">
        <v>1.3257051884489299</v>
      </c>
      <c r="E187">
        <v>1.25816185271584</v>
      </c>
      <c r="F187">
        <v>1.29067439850804</v>
      </c>
      <c r="G187">
        <v>1.1247366497386599</v>
      </c>
      <c r="H187">
        <v>1.0229300482422801</v>
      </c>
      <c r="I187">
        <v>1.30548961331837</v>
      </c>
      <c r="J187">
        <v>1.2625932667559601</v>
      </c>
      <c r="K187" s="1">
        <f t="shared" si="4"/>
        <v>1.2527898836056091</v>
      </c>
      <c r="L187">
        <v>0.98376784616530699</v>
      </c>
      <c r="M187">
        <v>1.24469823412905</v>
      </c>
      <c r="N187">
        <v>1.4206505123000599</v>
      </c>
      <c r="O187">
        <v>1.3551090209810399</v>
      </c>
      <c r="P187">
        <v>1.08466862424626</v>
      </c>
      <c r="Q187">
        <v>1.2229904420695801</v>
      </c>
      <c r="R187">
        <v>1.3676426372267301</v>
      </c>
      <c r="S187">
        <v>1.2756132330437699</v>
      </c>
      <c r="T187" s="1">
        <f t="shared" si="5"/>
        <v>1.2443925687702246</v>
      </c>
    </row>
    <row r="188" spans="1:20" x14ac:dyDescent="0.2">
      <c r="A188" t="s">
        <v>204</v>
      </c>
      <c r="B188">
        <v>0.82400287271252404</v>
      </c>
      <c r="C188">
        <v>0.830348934501839</v>
      </c>
      <c r="D188">
        <v>0.84624223297062096</v>
      </c>
      <c r="E188">
        <v>0.88916131113090502</v>
      </c>
      <c r="F188">
        <v>0.78665374290319801</v>
      </c>
      <c r="G188">
        <v>0.67284895534951195</v>
      </c>
      <c r="H188">
        <v>0.65377166992523505</v>
      </c>
      <c r="I188">
        <v>0.78869189985042198</v>
      </c>
      <c r="J188">
        <v>0.81430333201546501</v>
      </c>
      <c r="K188" s="1">
        <f t="shared" si="4"/>
        <v>0.78955832792885783</v>
      </c>
      <c r="L188">
        <v>0.99449062335599303</v>
      </c>
      <c r="M188">
        <v>0.84984811963891405</v>
      </c>
      <c r="N188">
        <v>0.65723558903075496</v>
      </c>
      <c r="O188">
        <v>0.54401747782480103</v>
      </c>
      <c r="P188">
        <v>0.65265978545811199</v>
      </c>
      <c r="Q188">
        <v>0.78612107465645797</v>
      </c>
      <c r="R188">
        <v>0.86549958557668505</v>
      </c>
      <c r="S188">
        <v>0.83816272179805895</v>
      </c>
      <c r="T188" s="1">
        <f t="shared" si="5"/>
        <v>0.77350437216747214</v>
      </c>
    </row>
    <row r="189" spans="1:20" x14ac:dyDescent="0.2">
      <c r="A189" t="s">
        <v>205</v>
      </c>
      <c r="B189">
        <v>0.86556718627650897</v>
      </c>
      <c r="C189">
        <v>0.82631898614392096</v>
      </c>
      <c r="D189">
        <v>0.88644095011604895</v>
      </c>
      <c r="E189">
        <v>0.94588586062635605</v>
      </c>
      <c r="F189">
        <v>0.834816052745876</v>
      </c>
      <c r="G189">
        <v>0.62806348379599997</v>
      </c>
      <c r="H189">
        <v>0.64776173218217603</v>
      </c>
      <c r="I189">
        <v>0.83920321620569804</v>
      </c>
      <c r="J189">
        <v>0.89135577184843795</v>
      </c>
      <c r="K189" s="1">
        <f t="shared" si="4"/>
        <v>0.81837924888233593</v>
      </c>
      <c r="L189">
        <v>0.95801911117305605</v>
      </c>
      <c r="M189">
        <v>0.97184371020704796</v>
      </c>
      <c r="N189">
        <v>0.74955891582020995</v>
      </c>
      <c r="O189">
        <v>0.56625064456437502</v>
      </c>
      <c r="P189">
        <v>0.63720273467900002</v>
      </c>
      <c r="Q189">
        <v>0.832671054307077</v>
      </c>
      <c r="R189">
        <v>0.88315646525879299</v>
      </c>
      <c r="S189">
        <v>0.96117829681408395</v>
      </c>
      <c r="T189" s="1">
        <f t="shared" si="5"/>
        <v>0.81998511660295537</v>
      </c>
    </row>
    <row r="190" spans="1:20" x14ac:dyDescent="0.2">
      <c r="A190" t="s">
        <v>206</v>
      </c>
      <c r="B190">
        <v>1.0094555267706899</v>
      </c>
      <c r="C190">
        <v>0.85923382932815395</v>
      </c>
      <c r="D190">
        <v>0.95078379249057998</v>
      </c>
      <c r="E190">
        <v>1.0033310978622201</v>
      </c>
      <c r="F190">
        <v>0.92422104551122297</v>
      </c>
      <c r="G190">
        <v>0.70512982855130701</v>
      </c>
      <c r="H190">
        <v>0.69515172815744497</v>
      </c>
      <c r="I190">
        <v>1.0700420914178601</v>
      </c>
      <c r="J190">
        <v>0.87279412143921997</v>
      </c>
      <c r="K190" s="1">
        <f t="shared" si="4"/>
        <v>0.89890478461429979</v>
      </c>
      <c r="L190">
        <v>0.97329120239231004</v>
      </c>
      <c r="M190">
        <v>1.0979096480871799</v>
      </c>
      <c r="N190">
        <v>0.85263120080997501</v>
      </c>
      <c r="O190">
        <v>0.69861887092071895</v>
      </c>
      <c r="P190">
        <v>0.716265642299167</v>
      </c>
      <c r="Q190">
        <v>0.85513122087141102</v>
      </c>
      <c r="R190">
        <v>0.937810603751144</v>
      </c>
      <c r="S190">
        <v>1.05230274831528</v>
      </c>
      <c r="T190" s="1">
        <f t="shared" si="5"/>
        <v>0.89799514218089826</v>
      </c>
    </row>
    <row r="191" spans="1:20" x14ac:dyDescent="0.2">
      <c r="A191" t="s">
        <v>207</v>
      </c>
      <c r="B191">
        <v>1.3767648745791199</v>
      </c>
      <c r="C191">
        <v>1.0340609077596099</v>
      </c>
      <c r="D191">
        <v>1.27399017653235</v>
      </c>
      <c r="E191">
        <v>1.2836598314315399</v>
      </c>
      <c r="F191">
        <v>1.2998019763865301</v>
      </c>
      <c r="G191">
        <v>1.1414153140071499</v>
      </c>
      <c r="H191">
        <v>1.05331644464538</v>
      </c>
      <c r="I191">
        <v>1.7729382147264401</v>
      </c>
      <c r="J191">
        <v>1.2008688585443399</v>
      </c>
      <c r="K191" s="1">
        <f t="shared" si="4"/>
        <v>1.2707573998458288</v>
      </c>
      <c r="L191">
        <v>1.0309435880653199</v>
      </c>
      <c r="M191">
        <v>1.8303948947823601</v>
      </c>
      <c r="N191">
        <v>1.3418218043661501</v>
      </c>
      <c r="O191">
        <v>1.11422477748761</v>
      </c>
      <c r="P191">
        <v>1.0828814088446099</v>
      </c>
      <c r="Q191">
        <v>1.0863433931887301</v>
      </c>
      <c r="R191">
        <v>1.19989292273518</v>
      </c>
      <c r="S191">
        <v>1.63913040043386</v>
      </c>
      <c r="T191" s="1">
        <f t="shared" si="5"/>
        <v>1.2907041487379776</v>
      </c>
    </row>
    <row r="192" spans="1:20" x14ac:dyDescent="0.2">
      <c r="A192" t="s">
        <v>208</v>
      </c>
      <c r="B192">
        <v>1.1454926754808601</v>
      </c>
      <c r="C192">
        <v>1.1440173638775599</v>
      </c>
      <c r="D192">
        <v>0.88711100127729003</v>
      </c>
      <c r="E192">
        <v>1.0472656661355</v>
      </c>
      <c r="F192">
        <v>0.88702779572356005</v>
      </c>
      <c r="G192">
        <v>1.4182170141776</v>
      </c>
      <c r="H192">
        <v>1.2469719597106601</v>
      </c>
      <c r="I192">
        <v>0.87998088436911603</v>
      </c>
      <c r="J192">
        <v>1.2131896273648699</v>
      </c>
      <c r="K192" s="1">
        <f t="shared" si="4"/>
        <v>1.0965859986796684</v>
      </c>
      <c r="L192">
        <v>1.03341438158174</v>
      </c>
      <c r="M192">
        <v>1.0516586885457</v>
      </c>
      <c r="N192">
        <v>0.93025852296606204</v>
      </c>
      <c r="O192">
        <v>0.98839222597698695</v>
      </c>
      <c r="P192">
        <v>1.40364165098642</v>
      </c>
      <c r="Q192">
        <v>1.11826257673424</v>
      </c>
      <c r="R192">
        <v>1.04394737289048</v>
      </c>
      <c r="S192">
        <v>1.0911089889930701</v>
      </c>
      <c r="T192" s="1">
        <f t="shared" si="5"/>
        <v>1.0825855510843374</v>
      </c>
    </row>
    <row r="193" spans="1:20" x14ac:dyDescent="0.2">
      <c r="A193" t="s">
        <v>209</v>
      </c>
      <c r="B193">
        <v>1.4410504576707499</v>
      </c>
      <c r="C193">
        <v>1.1175225280212899</v>
      </c>
      <c r="D193">
        <v>1.1454114165367899</v>
      </c>
      <c r="E193">
        <v>1.12670409861343</v>
      </c>
      <c r="F193">
        <v>1.14254915242191</v>
      </c>
      <c r="G193">
        <v>1.26504069626863</v>
      </c>
      <c r="H193">
        <v>1.2169570824964899</v>
      </c>
      <c r="I193">
        <v>1.4305779034091</v>
      </c>
      <c r="J193">
        <v>1.2286064161530501</v>
      </c>
      <c r="K193" s="1">
        <f t="shared" si="4"/>
        <v>1.2349355279546046</v>
      </c>
      <c r="L193">
        <v>1.13019120088512</v>
      </c>
      <c r="M193">
        <v>1.78746182261599</v>
      </c>
      <c r="N193">
        <v>1.1918882260793</v>
      </c>
      <c r="O193">
        <v>1.1447003482915601</v>
      </c>
      <c r="P193">
        <v>1.35265624423089</v>
      </c>
      <c r="Q193">
        <v>1.16175434413419</v>
      </c>
      <c r="R193">
        <v>1.21683093673568</v>
      </c>
      <c r="S193">
        <v>1.5905694931013601</v>
      </c>
      <c r="T193" s="1">
        <f t="shared" si="5"/>
        <v>1.3220065770092613</v>
      </c>
    </row>
    <row r="194" spans="1:20" x14ac:dyDescent="0.2">
      <c r="A194" t="s">
        <v>210</v>
      </c>
      <c r="B194">
        <v>1.3370238007461099</v>
      </c>
      <c r="C194">
        <v>1.1278627082472601</v>
      </c>
      <c r="D194">
        <v>1.2033824291683399</v>
      </c>
      <c r="E194">
        <v>1.0785970703916901</v>
      </c>
      <c r="F194">
        <v>1.15295206993856</v>
      </c>
      <c r="G194">
        <v>1.21004654410654</v>
      </c>
      <c r="H194">
        <v>1.1419308898635401</v>
      </c>
      <c r="I194">
        <v>1.5740571276298501</v>
      </c>
      <c r="J194">
        <v>1.1939181589088299</v>
      </c>
      <c r="K194" s="1">
        <f t="shared" si="4"/>
        <v>1.2244189776667467</v>
      </c>
      <c r="L194">
        <v>1.06463538606024</v>
      </c>
      <c r="M194">
        <v>1.9949134574953999</v>
      </c>
      <c r="N194">
        <v>1.1712986442451101</v>
      </c>
      <c r="O194">
        <v>1.0818166861851499</v>
      </c>
      <c r="P194">
        <v>1.18390302458193</v>
      </c>
      <c r="Q194">
        <v>1.1212030157331401</v>
      </c>
      <c r="R194">
        <v>1.2387373635132499</v>
      </c>
      <c r="S194">
        <v>1.7045146623451799</v>
      </c>
      <c r="T194" s="1">
        <f t="shared" si="5"/>
        <v>1.3201277800199249</v>
      </c>
    </row>
    <row r="195" spans="1:20" x14ac:dyDescent="0.2">
      <c r="A195" t="s">
        <v>211</v>
      </c>
      <c r="B195">
        <v>1.18338152041139</v>
      </c>
      <c r="C195">
        <v>1.1099135538984399</v>
      </c>
      <c r="D195">
        <v>1.2467613690886099</v>
      </c>
      <c r="E195">
        <v>1.2666803813819001</v>
      </c>
      <c r="F195">
        <v>1.2297915522789</v>
      </c>
      <c r="G195">
        <v>1.1865255208198999</v>
      </c>
      <c r="H195">
        <v>1.1198957941913601</v>
      </c>
      <c r="I195">
        <v>1.564844397825</v>
      </c>
      <c r="J195">
        <v>1.1466293458123999</v>
      </c>
      <c r="K195" s="1">
        <f t="shared" ref="K195:K258" si="6">(B195+C195+D195+E195+F195+G195+H195+I195+J195)/9</f>
        <v>1.2282692706342111</v>
      </c>
      <c r="L195">
        <v>1.0798418691387599</v>
      </c>
      <c r="M195">
        <v>1.67998405558237</v>
      </c>
      <c r="N195">
        <v>1.24127258919621</v>
      </c>
      <c r="O195">
        <v>1.0433175229110301</v>
      </c>
      <c r="P195">
        <v>1.14709060313074</v>
      </c>
      <c r="Q195">
        <v>1.0548392416610599</v>
      </c>
      <c r="R195">
        <v>1.1077680625664701</v>
      </c>
      <c r="S195">
        <v>1.69647854255466</v>
      </c>
      <c r="T195" s="1">
        <f t="shared" ref="T195:T258" si="7">(L195+M195+N195+O195+P195+Q195+R195+S195)/8</f>
        <v>1.2563240608426625</v>
      </c>
    </row>
    <row r="196" spans="1:20" x14ac:dyDescent="0.2">
      <c r="A196" t="s">
        <v>212</v>
      </c>
      <c r="B196">
        <v>1.03599336945367</v>
      </c>
      <c r="C196">
        <v>1.02790506740872</v>
      </c>
      <c r="D196">
        <v>1.1345551442706101</v>
      </c>
      <c r="E196">
        <v>1.0513063067027499</v>
      </c>
      <c r="F196">
        <v>1.12019436264181</v>
      </c>
      <c r="G196">
        <v>1.16945933924706</v>
      </c>
      <c r="H196">
        <v>1.07013852823112</v>
      </c>
      <c r="I196">
        <v>1.31701198090279</v>
      </c>
      <c r="J196">
        <v>1.0422319073792401</v>
      </c>
      <c r="K196" s="1">
        <f t="shared" si="6"/>
        <v>1.1076440006930857</v>
      </c>
      <c r="L196">
        <v>1.0867245210413901</v>
      </c>
      <c r="M196">
        <v>1.5900819361913201</v>
      </c>
      <c r="N196">
        <v>0.99338718092919498</v>
      </c>
      <c r="O196">
        <v>0.883448080015235</v>
      </c>
      <c r="P196">
        <v>1.0804655389401501</v>
      </c>
      <c r="Q196">
        <v>1.0859898681302</v>
      </c>
      <c r="R196">
        <v>1.0720866747353599</v>
      </c>
      <c r="S196">
        <v>1.4440713928411899</v>
      </c>
      <c r="T196" s="1">
        <f t="shared" si="7"/>
        <v>1.1545318991030051</v>
      </c>
    </row>
    <row r="197" spans="1:20" x14ac:dyDescent="0.2">
      <c r="A197" t="s">
        <v>213</v>
      </c>
      <c r="B197">
        <v>0.93823539464040095</v>
      </c>
      <c r="C197">
        <v>1.0019647264492699</v>
      </c>
      <c r="D197">
        <v>1.0094768518684301</v>
      </c>
      <c r="E197">
        <v>0.97726909687489105</v>
      </c>
      <c r="F197">
        <v>0.97345475202002196</v>
      </c>
      <c r="G197">
        <v>1.21333465902502</v>
      </c>
      <c r="H197">
        <v>1.1400387395545999</v>
      </c>
      <c r="I197">
        <v>0.93065622869222397</v>
      </c>
      <c r="J197">
        <v>1.00544274431083</v>
      </c>
      <c r="K197" s="1">
        <f t="shared" si="6"/>
        <v>1.0210970214928541</v>
      </c>
      <c r="L197">
        <v>1.1557326113690001</v>
      </c>
      <c r="M197">
        <v>1.0765657436923</v>
      </c>
      <c r="N197">
        <v>0.86021724741368499</v>
      </c>
      <c r="O197">
        <v>0.83319606045411199</v>
      </c>
      <c r="P197">
        <v>1.18452286593644</v>
      </c>
      <c r="Q197">
        <v>0.945895991655336</v>
      </c>
      <c r="R197">
        <v>0.85217602040630502</v>
      </c>
      <c r="S197">
        <v>1.02586913720162</v>
      </c>
      <c r="T197" s="1">
        <f t="shared" si="7"/>
        <v>0.99177195976609978</v>
      </c>
    </row>
    <row r="198" spans="1:20" x14ac:dyDescent="0.2">
      <c r="A198" t="s">
        <v>214</v>
      </c>
      <c r="B198">
        <v>0.87172310790612695</v>
      </c>
      <c r="C198">
        <v>0.96292672289126602</v>
      </c>
      <c r="D198">
        <v>0.94313260632045504</v>
      </c>
      <c r="E198">
        <v>0.92917392625991202</v>
      </c>
      <c r="F198">
        <v>0.88427613207179101</v>
      </c>
      <c r="G198">
        <v>1.18035526855257</v>
      </c>
      <c r="H198">
        <v>1.1238678807162199</v>
      </c>
      <c r="I198">
        <v>0.72302064817208</v>
      </c>
      <c r="J198">
        <v>0.98284539925996695</v>
      </c>
      <c r="K198" s="1">
        <f t="shared" si="6"/>
        <v>0.95570241023893188</v>
      </c>
      <c r="L198">
        <v>1.16049872188724</v>
      </c>
      <c r="M198">
        <v>0.82400450210846798</v>
      </c>
      <c r="N198">
        <v>0.78147457017494903</v>
      </c>
      <c r="O198">
        <v>0.76823488976104404</v>
      </c>
      <c r="P198">
        <v>1.17004033354222</v>
      </c>
      <c r="Q198">
        <v>0.90278596510793196</v>
      </c>
      <c r="R198">
        <v>0.80813987511500296</v>
      </c>
      <c r="S198">
        <v>0.83556177490523698</v>
      </c>
      <c r="T198" s="1">
        <f t="shared" si="7"/>
        <v>0.90634257907526161</v>
      </c>
    </row>
    <row r="199" spans="1:20" x14ac:dyDescent="0.2">
      <c r="A199" t="s">
        <v>215</v>
      </c>
      <c r="B199">
        <v>0.73193994011747499</v>
      </c>
      <c r="C199">
        <v>0.73879576075845299</v>
      </c>
      <c r="D199">
        <v>0.76976538275018302</v>
      </c>
      <c r="E199">
        <v>0.79866311892178599</v>
      </c>
      <c r="F199">
        <v>0.73991104083873105</v>
      </c>
      <c r="G199">
        <v>1.0194517571803401</v>
      </c>
      <c r="H199">
        <v>0.89450175349659899</v>
      </c>
      <c r="I199">
        <v>0.61080301116487201</v>
      </c>
      <c r="J199">
        <v>0.93178634116439996</v>
      </c>
      <c r="K199" s="1">
        <f t="shared" si="6"/>
        <v>0.8039575673769821</v>
      </c>
      <c r="L199">
        <v>1.0486632620218299</v>
      </c>
      <c r="M199">
        <v>0.76101941602855905</v>
      </c>
      <c r="N199">
        <v>0.73217666973332296</v>
      </c>
      <c r="O199">
        <v>0.78479933109595801</v>
      </c>
      <c r="P199">
        <v>1.1581122931741801</v>
      </c>
      <c r="Q199">
        <v>0.728596737877508</v>
      </c>
      <c r="R199">
        <v>0.62535197762081196</v>
      </c>
      <c r="S199">
        <v>0.88380201583231099</v>
      </c>
      <c r="T199" s="1">
        <f t="shared" si="7"/>
        <v>0.84031521292306011</v>
      </c>
    </row>
    <row r="200" spans="1:20" x14ac:dyDescent="0.2">
      <c r="A200" t="s">
        <v>216</v>
      </c>
      <c r="B200">
        <v>0.61274083435203697</v>
      </c>
      <c r="C200">
        <v>0.57145872984997603</v>
      </c>
      <c r="D200">
        <v>0.77785738932353998</v>
      </c>
      <c r="E200">
        <v>0.73596953116250696</v>
      </c>
      <c r="F200">
        <v>0.72200092089174395</v>
      </c>
      <c r="G200">
        <v>0.70273891072605599</v>
      </c>
      <c r="H200">
        <v>0.67001107837183305</v>
      </c>
      <c r="I200">
        <v>0.64522588426517202</v>
      </c>
      <c r="J200">
        <v>0.68385326314949502</v>
      </c>
      <c r="K200" s="1">
        <f t="shared" si="6"/>
        <v>0.68020628245470671</v>
      </c>
      <c r="L200">
        <v>0.81549961867678999</v>
      </c>
      <c r="M200">
        <v>0.71828320933690804</v>
      </c>
      <c r="N200">
        <v>0.67143638216474599</v>
      </c>
      <c r="O200">
        <v>0.58791010575660596</v>
      </c>
      <c r="P200">
        <v>0.74491443002378899</v>
      </c>
      <c r="Q200">
        <v>0.57074798841269603</v>
      </c>
      <c r="R200">
        <v>1.0818379432660099</v>
      </c>
      <c r="S200">
        <v>0.68041578055416296</v>
      </c>
      <c r="T200" s="1">
        <f t="shared" si="7"/>
        <v>0.73388068227396352</v>
      </c>
    </row>
    <row r="201" spans="1:20" x14ac:dyDescent="0.2">
      <c r="A201" t="s">
        <v>217</v>
      </c>
      <c r="B201">
        <v>0.97963260701250199</v>
      </c>
      <c r="C201">
        <v>0.93769622003701003</v>
      </c>
      <c r="D201">
        <v>1.16929236138496</v>
      </c>
      <c r="E201">
        <v>1.2282484366364901</v>
      </c>
      <c r="F201">
        <v>1.0767610899307001</v>
      </c>
      <c r="G201">
        <v>1.25722573576426</v>
      </c>
      <c r="H201">
        <v>1.13372967469595</v>
      </c>
      <c r="I201">
        <v>0.943192127313767</v>
      </c>
      <c r="J201">
        <v>0.89864776701693605</v>
      </c>
      <c r="K201" s="1">
        <f t="shared" si="6"/>
        <v>1.0693806688658416</v>
      </c>
      <c r="L201">
        <v>1.57792538459207</v>
      </c>
      <c r="M201">
        <v>1.0221387768377299</v>
      </c>
      <c r="N201">
        <v>1.02472703087977</v>
      </c>
      <c r="O201">
        <v>0.91247527737317102</v>
      </c>
      <c r="P201">
        <v>1.33784627216767</v>
      </c>
      <c r="Q201">
        <v>0.90299286526308398</v>
      </c>
      <c r="R201">
        <v>0.73538849668185802</v>
      </c>
      <c r="S201">
        <v>1.05634351807865</v>
      </c>
      <c r="T201" s="1">
        <f t="shared" si="7"/>
        <v>1.0712297027342503</v>
      </c>
    </row>
    <row r="202" spans="1:20" x14ac:dyDescent="0.2">
      <c r="A202" t="s">
        <v>218</v>
      </c>
      <c r="B202">
        <v>0.60835890242699298</v>
      </c>
      <c r="C202">
        <v>0.59649568660094299</v>
      </c>
      <c r="D202">
        <v>0.76076632209487705</v>
      </c>
      <c r="E202">
        <v>0.81941636048685795</v>
      </c>
      <c r="F202">
        <v>0.71560976783663299</v>
      </c>
      <c r="G202">
        <v>0.78778635913629702</v>
      </c>
      <c r="H202">
        <v>0.67478021435716795</v>
      </c>
      <c r="I202">
        <v>0.59331677241387804</v>
      </c>
      <c r="J202">
        <v>0.66865050049161101</v>
      </c>
      <c r="K202" s="1">
        <f t="shared" si="6"/>
        <v>0.69168676509391758</v>
      </c>
      <c r="L202">
        <v>0.96216398221833899</v>
      </c>
      <c r="M202">
        <v>0.67307642265651701</v>
      </c>
      <c r="N202">
        <v>0.63844798230127398</v>
      </c>
      <c r="O202">
        <v>0.57683730964431301</v>
      </c>
      <c r="P202">
        <v>0.81622787100201299</v>
      </c>
      <c r="Q202">
        <v>0.59686564990330504</v>
      </c>
      <c r="R202">
        <v>0.86115127666100399</v>
      </c>
      <c r="S202">
        <v>0.76777677166037195</v>
      </c>
      <c r="T202" s="1">
        <f t="shared" si="7"/>
        <v>0.73656840825589198</v>
      </c>
    </row>
    <row r="203" spans="1:20" x14ac:dyDescent="0.2">
      <c r="A203" t="s">
        <v>219</v>
      </c>
      <c r="B203">
        <v>0.73133547521027198</v>
      </c>
      <c r="C203">
        <v>0.73595956069818702</v>
      </c>
      <c r="D203">
        <v>1.2503998130196301</v>
      </c>
      <c r="E203">
        <v>1.3704698885791</v>
      </c>
      <c r="F203">
        <v>1.16715157595605</v>
      </c>
      <c r="G203">
        <v>1.5522843151001899</v>
      </c>
      <c r="H203">
        <v>1.2531063307049799</v>
      </c>
      <c r="I203">
        <v>0.75628300963617201</v>
      </c>
      <c r="J203">
        <v>0.87124675956184205</v>
      </c>
      <c r="K203" s="1">
        <f t="shared" si="6"/>
        <v>1.0764707476073803</v>
      </c>
      <c r="L203">
        <v>1.2961380043511499</v>
      </c>
      <c r="M203">
        <v>0.87561841134107499</v>
      </c>
      <c r="N203">
        <v>0.9380701764603</v>
      </c>
      <c r="O203">
        <v>0.78134979249783099</v>
      </c>
      <c r="P203">
        <v>1.4593866305463401</v>
      </c>
      <c r="Q203">
        <v>0.80300307023680895</v>
      </c>
      <c r="R203">
        <v>0.95458268424794801</v>
      </c>
      <c r="S203">
        <v>0.96396211509509699</v>
      </c>
      <c r="T203" s="1">
        <f t="shared" si="7"/>
        <v>1.0090138605970687</v>
      </c>
    </row>
    <row r="204" spans="1:20" x14ac:dyDescent="0.2">
      <c r="A204" t="s">
        <v>220</v>
      </c>
      <c r="B204">
        <v>0.80199917478145799</v>
      </c>
      <c r="C204">
        <v>0.76281275496915701</v>
      </c>
      <c r="D204">
        <v>1.28032561246085</v>
      </c>
      <c r="E204">
        <v>1.20378163388697</v>
      </c>
      <c r="F204">
        <v>1.20898476258572</v>
      </c>
      <c r="G204">
        <v>1.4360331472215</v>
      </c>
      <c r="H204">
        <v>1.1470507367240901</v>
      </c>
      <c r="I204">
        <v>0.97803014335439398</v>
      </c>
      <c r="J204">
        <v>0.88735381892937304</v>
      </c>
      <c r="K204" s="1">
        <f t="shared" si="6"/>
        <v>1.0784857538792791</v>
      </c>
      <c r="L204">
        <v>1.4459461495177399</v>
      </c>
      <c r="M204">
        <v>1.1450399340238899</v>
      </c>
      <c r="N204">
        <v>1.14682889940577</v>
      </c>
      <c r="O204">
        <v>1.02754873063131</v>
      </c>
      <c r="P204">
        <v>1.3848365388939801</v>
      </c>
      <c r="Q204">
        <v>0.79034179449536801</v>
      </c>
      <c r="R204">
        <v>0.83561656181859101</v>
      </c>
      <c r="S204">
        <v>1.0810767881888499</v>
      </c>
      <c r="T204" s="1">
        <f t="shared" si="7"/>
        <v>1.1071544246219374</v>
      </c>
    </row>
    <row r="205" spans="1:20" x14ac:dyDescent="0.2">
      <c r="A205" t="s">
        <v>221</v>
      </c>
      <c r="B205">
        <v>0.76305190698732295</v>
      </c>
      <c r="C205">
        <v>0.87081032509918399</v>
      </c>
      <c r="D205">
        <v>1.2528742066964</v>
      </c>
      <c r="E205">
        <v>1.31709421821398</v>
      </c>
      <c r="F205">
        <v>1.23537732719041</v>
      </c>
      <c r="G205">
        <v>1.85736999527303</v>
      </c>
      <c r="H205">
        <v>1.5060261511732</v>
      </c>
      <c r="I205">
        <v>0.767067674217219</v>
      </c>
      <c r="J205">
        <v>1.12315315430639</v>
      </c>
      <c r="K205" s="1">
        <f t="shared" si="6"/>
        <v>1.1880916621285709</v>
      </c>
      <c r="L205">
        <v>1.18907218087859</v>
      </c>
      <c r="M205">
        <v>0.98665472930050402</v>
      </c>
      <c r="N205">
        <v>0.96300806758298696</v>
      </c>
      <c r="O205">
        <v>0.90763499059747799</v>
      </c>
      <c r="P205">
        <v>1.71741023870008</v>
      </c>
      <c r="Q205">
        <v>0.90347462125163303</v>
      </c>
      <c r="R205">
        <v>0.95133836588047105</v>
      </c>
      <c r="S205">
        <v>1.0513151111688599</v>
      </c>
      <c r="T205" s="1">
        <f t="shared" si="7"/>
        <v>1.0837385381700755</v>
      </c>
    </row>
    <row r="206" spans="1:20" x14ac:dyDescent="0.2">
      <c r="A206" t="s">
        <v>222</v>
      </c>
      <c r="B206">
        <v>0.68521813767404804</v>
      </c>
      <c r="C206">
        <v>0.73471187628422197</v>
      </c>
      <c r="D206">
        <v>0.84554053623953795</v>
      </c>
      <c r="E206">
        <v>0.911949457812116</v>
      </c>
      <c r="F206">
        <v>0.786590839465658</v>
      </c>
      <c r="G206">
        <v>0.75430698241368399</v>
      </c>
      <c r="H206">
        <v>0.71482845138926199</v>
      </c>
      <c r="I206">
        <v>0.63210111451806095</v>
      </c>
      <c r="J206">
        <v>0.68894256596480197</v>
      </c>
      <c r="K206" s="1">
        <f t="shared" si="6"/>
        <v>0.75046555130682124</v>
      </c>
      <c r="L206">
        <v>1.0531555829858801</v>
      </c>
      <c r="M206">
        <v>0.72644056506197896</v>
      </c>
      <c r="N206">
        <v>0.57589671791448305</v>
      </c>
      <c r="O206">
        <v>0.463747449944927</v>
      </c>
      <c r="P206">
        <v>0.72591297025120005</v>
      </c>
      <c r="Q206">
        <v>0.69586222755696603</v>
      </c>
      <c r="R206">
        <v>0.81940369463416396</v>
      </c>
      <c r="S206">
        <v>0.77948000280308205</v>
      </c>
      <c r="T206" s="1">
        <f t="shared" si="7"/>
        <v>0.72998740139408502</v>
      </c>
    </row>
    <row r="207" spans="1:20" x14ac:dyDescent="0.2">
      <c r="A207" t="s">
        <v>223</v>
      </c>
      <c r="B207">
        <v>0.64830783373507195</v>
      </c>
      <c r="C207">
        <v>0.60405796503692</v>
      </c>
      <c r="D207">
        <v>0.96313177680795503</v>
      </c>
      <c r="E207">
        <v>0.92906509829787398</v>
      </c>
      <c r="F207">
        <v>0.95476300098469402</v>
      </c>
      <c r="G207">
        <v>0.90753988566940003</v>
      </c>
      <c r="H207">
        <v>0.87648804354958898</v>
      </c>
      <c r="I207">
        <v>0.81299730107798096</v>
      </c>
      <c r="J207">
        <v>0.74458726222442395</v>
      </c>
      <c r="K207" s="1">
        <f t="shared" si="6"/>
        <v>0.8267709074871008</v>
      </c>
      <c r="L207">
        <v>0.90721363056330695</v>
      </c>
      <c r="M207">
        <v>1.12987599672643</v>
      </c>
      <c r="N207">
        <v>0.73069590487931702</v>
      </c>
      <c r="O207">
        <v>0.62393620394391602</v>
      </c>
      <c r="P207">
        <v>0.91666400220470501</v>
      </c>
      <c r="Q207">
        <v>0.72316094687582799</v>
      </c>
      <c r="R207">
        <v>1.03237566619682</v>
      </c>
      <c r="S207">
        <v>0.94380574154553198</v>
      </c>
      <c r="T207" s="1">
        <f t="shared" si="7"/>
        <v>0.87596601161698184</v>
      </c>
    </row>
    <row r="208" spans="1:20" x14ac:dyDescent="0.2">
      <c r="A208" t="s">
        <v>224</v>
      </c>
      <c r="B208">
        <v>0.63372792047959003</v>
      </c>
      <c r="C208">
        <v>0.66352265346026496</v>
      </c>
      <c r="D208">
        <v>0.77849931763129299</v>
      </c>
      <c r="E208">
        <v>0.78184178961517103</v>
      </c>
      <c r="F208">
        <v>0.68842167237200502</v>
      </c>
      <c r="G208">
        <v>0.58077771484788199</v>
      </c>
      <c r="H208">
        <v>0.57872288742824995</v>
      </c>
      <c r="I208">
        <v>0.56793628064375101</v>
      </c>
      <c r="J208">
        <v>0.59515295583515504</v>
      </c>
      <c r="K208" s="1">
        <f t="shared" si="6"/>
        <v>0.65206702136815131</v>
      </c>
      <c r="L208">
        <v>0.95568759549340798</v>
      </c>
      <c r="M208">
        <v>0.67760763798004997</v>
      </c>
      <c r="N208">
        <v>0.484991585538672</v>
      </c>
      <c r="O208">
        <v>0.39901112874075501</v>
      </c>
      <c r="P208">
        <v>0.58707478511222899</v>
      </c>
      <c r="Q208">
        <v>0.63624808696819302</v>
      </c>
      <c r="R208">
        <v>0.82989475944678903</v>
      </c>
      <c r="S208">
        <v>0.70743470753549398</v>
      </c>
      <c r="T208" s="1">
        <f t="shared" si="7"/>
        <v>0.65974378585194882</v>
      </c>
    </row>
    <row r="209" spans="1:20" x14ac:dyDescent="0.2">
      <c r="A209" t="s">
        <v>225</v>
      </c>
      <c r="B209">
        <v>0.69217028102279698</v>
      </c>
      <c r="C209">
        <v>0.72682975836304897</v>
      </c>
      <c r="D209">
        <v>0.782032420554859</v>
      </c>
      <c r="E209">
        <v>0.82662090823044199</v>
      </c>
      <c r="F209">
        <v>0.71347076878485705</v>
      </c>
      <c r="G209">
        <v>0.574702505931598</v>
      </c>
      <c r="H209">
        <v>0.58666447358019802</v>
      </c>
      <c r="I209">
        <v>0.558654287103862</v>
      </c>
      <c r="J209">
        <v>0.60840689177646501</v>
      </c>
      <c r="K209" s="1">
        <f t="shared" si="6"/>
        <v>0.67439469948312525</v>
      </c>
      <c r="L209">
        <v>1.03452646885245</v>
      </c>
      <c r="M209">
        <v>0.63734490511549302</v>
      </c>
      <c r="N209">
        <v>0.55029960876411899</v>
      </c>
      <c r="O209">
        <v>0.46346241550823403</v>
      </c>
      <c r="P209">
        <v>0.58047889439780098</v>
      </c>
      <c r="Q209">
        <v>0.67397835729936795</v>
      </c>
      <c r="R209">
        <v>0.80165055105002103</v>
      </c>
      <c r="S209">
        <v>0.694493321592214</v>
      </c>
      <c r="T209" s="1">
        <f t="shared" si="7"/>
        <v>0.67952931532246241</v>
      </c>
    </row>
    <row r="210" spans="1:20" x14ac:dyDescent="0.2">
      <c r="A210" t="s">
        <v>226</v>
      </c>
      <c r="B210">
        <v>0.80749635950077403</v>
      </c>
      <c r="C210">
        <v>0.79406060072676798</v>
      </c>
      <c r="D210">
        <v>0.86999323825442998</v>
      </c>
      <c r="E210">
        <v>0.78771212228951903</v>
      </c>
      <c r="F210">
        <v>0.90256650088151802</v>
      </c>
      <c r="G210">
        <v>1.0334000851046901</v>
      </c>
      <c r="H210">
        <v>1.00459028680171</v>
      </c>
      <c r="I210">
        <v>0.78973936113089804</v>
      </c>
      <c r="J210">
        <v>0.79274882352266196</v>
      </c>
      <c r="K210" s="1">
        <f t="shared" si="6"/>
        <v>0.86470081980144098</v>
      </c>
      <c r="L210">
        <v>0.93347254951365399</v>
      </c>
      <c r="M210">
        <v>0.79110021672651298</v>
      </c>
      <c r="N210">
        <v>0.87357930984320997</v>
      </c>
      <c r="O210">
        <v>0.87709359269564602</v>
      </c>
      <c r="P210">
        <v>0.93213115145910996</v>
      </c>
      <c r="Q210">
        <v>0.79009305939300101</v>
      </c>
      <c r="R210">
        <v>0.97880683996416395</v>
      </c>
      <c r="S210">
        <v>0.80210276399751101</v>
      </c>
      <c r="T210" s="1">
        <f t="shared" si="7"/>
        <v>0.87229743544910121</v>
      </c>
    </row>
    <row r="211" spans="1:20" x14ac:dyDescent="0.2">
      <c r="A211" t="s">
        <v>227</v>
      </c>
      <c r="B211">
        <v>0.89341258089006004</v>
      </c>
      <c r="C211">
        <v>0.93893557045215903</v>
      </c>
      <c r="D211">
        <v>0.81886948654531</v>
      </c>
      <c r="E211">
        <v>0.74552967225098199</v>
      </c>
      <c r="F211">
        <v>0.86595584437865503</v>
      </c>
      <c r="G211">
        <v>1.1537761984285599</v>
      </c>
      <c r="H211">
        <v>1.1766799624942099</v>
      </c>
      <c r="I211">
        <v>0.65309707689325402</v>
      </c>
      <c r="J211">
        <v>0.876896786104017</v>
      </c>
      <c r="K211" s="1">
        <f t="shared" si="6"/>
        <v>0.90257257538191182</v>
      </c>
      <c r="L211">
        <v>0.99065844642440504</v>
      </c>
      <c r="M211">
        <v>0.60474377087583897</v>
      </c>
      <c r="N211">
        <v>0.855572874014629</v>
      </c>
      <c r="O211">
        <v>1.0012634503982101</v>
      </c>
      <c r="P211">
        <v>1.1439723602846199</v>
      </c>
      <c r="Q211">
        <v>0.85910496388647295</v>
      </c>
      <c r="R211">
        <v>0.90536629655817802</v>
      </c>
      <c r="S211">
        <v>0.62844822772659803</v>
      </c>
      <c r="T211" s="1">
        <f t="shared" si="7"/>
        <v>0.87364129877111907</v>
      </c>
    </row>
    <row r="212" spans="1:20" x14ac:dyDescent="0.2">
      <c r="A212" t="s">
        <v>228</v>
      </c>
      <c r="B212">
        <v>0.98455756805804695</v>
      </c>
      <c r="C212">
        <v>0.99150025644448603</v>
      </c>
      <c r="D212">
        <v>0.91634877234034195</v>
      </c>
      <c r="E212">
        <v>0.83738540483206902</v>
      </c>
      <c r="F212">
        <v>0.99476106162453704</v>
      </c>
      <c r="G212">
        <v>1.23489733273263</v>
      </c>
      <c r="H212">
        <v>1.2611845342354</v>
      </c>
      <c r="I212">
        <v>0.80366125876015704</v>
      </c>
      <c r="J212">
        <v>0.94733825934433502</v>
      </c>
      <c r="K212" s="1">
        <f t="shared" si="6"/>
        <v>0.99684827204133364</v>
      </c>
      <c r="L212">
        <v>0.99981136664983195</v>
      </c>
      <c r="M212">
        <v>0.76266923717585999</v>
      </c>
      <c r="N212">
        <v>0.98127420373085805</v>
      </c>
      <c r="O212">
        <v>1.1286134387567599</v>
      </c>
      <c r="P212">
        <v>1.1974574176253201</v>
      </c>
      <c r="Q212">
        <v>0.93492428087736201</v>
      </c>
      <c r="R212">
        <v>0.89624070471786799</v>
      </c>
      <c r="S212">
        <v>0.688019752558923</v>
      </c>
      <c r="T212" s="1">
        <f t="shared" si="7"/>
        <v>0.94862630026159789</v>
      </c>
    </row>
    <row r="213" spans="1:20" x14ac:dyDescent="0.2">
      <c r="A213" t="s">
        <v>229</v>
      </c>
      <c r="B213">
        <v>1.0118564188489001</v>
      </c>
      <c r="C213">
        <v>1.0328871582837</v>
      </c>
      <c r="D213">
        <v>0.92693691600827</v>
      </c>
      <c r="E213">
        <v>0.88964235801821001</v>
      </c>
      <c r="F213">
        <v>0.99821302008616897</v>
      </c>
      <c r="G213">
        <v>1.23594727402133</v>
      </c>
      <c r="H213">
        <v>1.27860468900088</v>
      </c>
      <c r="I213">
        <v>0.80086646012701701</v>
      </c>
      <c r="J213">
        <v>0.96766403048841898</v>
      </c>
      <c r="K213" s="1">
        <f t="shared" si="6"/>
        <v>1.015846480542544</v>
      </c>
      <c r="L213">
        <v>1.0555842916538001</v>
      </c>
      <c r="M213">
        <v>0.74663071047118801</v>
      </c>
      <c r="N213">
        <v>1.0275372202167701</v>
      </c>
      <c r="O213">
        <v>1.1621364894511801</v>
      </c>
      <c r="P213">
        <v>1.2615997896470601</v>
      </c>
      <c r="Q213">
        <v>0.93920773400590996</v>
      </c>
      <c r="R213">
        <v>0.885432213472651</v>
      </c>
      <c r="S213">
        <v>0.74027833139424404</v>
      </c>
      <c r="T213" s="1">
        <f t="shared" si="7"/>
        <v>0.97730084753910051</v>
      </c>
    </row>
    <row r="214" spans="1:20" x14ac:dyDescent="0.2">
      <c r="A214" t="s">
        <v>230</v>
      </c>
      <c r="B214">
        <v>1.0265237991865499</v>
      </c>
      <c r="C214">
        <v>0.96666091310512703</v>
      </c>
      <c r="D214">
        <v>0.869048472337976</v>
      </c>
      <c r="E214">
        <v>0.88488924820888804</v>
      </c>
      <c r="F214">
        <v>0.92560046321821798</v>
      </c>
      <c r="G214">
        <v>1.0070972915637599</v>
      </c>
      <c r="H214">
        <v>1.0598797910262501</v>
      </c>
      <c r="I214">
        <v>0.85255806522476496</v>
      </c>
      <c r="J214">
        <v>0.92593354128319405</v>
      </c>
      <c r="K214" s="1">
        <f t="shared" si="6"/>
        <v>0.94646573168385872</v>
      </c>
      <c r="L214">
        <v>1.00647543629402</v>
      </c>
      <c r="M214">
        <v>0.80242781117136397</v>
      </c>
      <c r="N214">
        <v>1.0020933253214499</v>
      </c>
      <c r="O214">
        <v>1.0860627060877199</v>
      </c>
      <c r="P214">
        <v>1.06932069157743</v>
      </c>
      <c r="Q214">
        <v>0.90849434433366205</v>
      </c>
      <c r="R214">
        <v>0.90868502020894704</v>
      </c>
      <c r="S214">
        <v>0.84133827617379098</v>
      </c>
      <c r="T214" s="1">
        <f t="shared" si="7"/>
        <v>0.95311220139604802</v>
      </c>
    </row>
    <row r="215" spans="1:20" x14ac:dyDescent="0.2">
      <c r="A215" t="s">
        <v>231</v>
      </c>
      <c r="B215">
        <v>0.85962507240323904</v>
      </c>
      <c r="C215">
        <v>0.77785023545973098</v>
      </c>
      <c r="D215">
        <v>0.82370362552689902</v>
      </c>
      <c r="E215">
        <v>0.83668852737914501</v>
      </c>
      <c r="F215">
        <v>0.80048415429047504</v>
      </c>
      <c r="G215">
        <v>0.74484429928491502</v>
      </c>
      <c r="H215">
        <v>0.82211406644931095</v>
      </c>
      <c r="I215">
        <v>0.82782249020806198</v>
      </c>
      <c r="J215">
        <v>0.78784420212449202</v>
      </c>
      <c r="K215" s="1">
        <f t="shared" si="6"/>
        <v>0.80899740812514098</v>
      </c>
      <c r="L215">
        <v>1.1054286312780399</v>
      </c>
      <c r="M215">
        <v>0.83273295895843102</v>
      </c>
      <c r="N215">
        <v>0.80118861809423603</v>
      </c>
      <c r="O215">
        <v>0.76331564145180297</v>
      </c>
      <c r="P215">
        <v>0.92448075489077697</v>
      </c>
      <c r="Q215">
        <v>0.84986333249914003</v>
      </c>
      <c r="R215">
        <v>0.89918766548650497</v>
      </c>
      <c r="S215">
        <v>0.95017624201355999</v>
      </c>
      <c r="T215" s="1">
        <f t="shared" si="7"/>
        <v>0.89079673058406139</v>
      </c>
    </row>
    <row r="216" spans="1:20" x14ac:dyDescent="0.2">
      <c r="A216" t="s">
        <v>232</v>
      </c>
      <c r="B216">
        <v>0.97712980670054095</v>
      </c>
      <c r="C216">
        <v>0.77652402523481301</v>
      </c>
      <c r="D216">
        <v>1.0909385808385701</v>
      </c>
      <c r="E216">
        <v>1.0449813478225001</v>
      </c>
      <c r="F216">
        <v>1.0274302044910799</v>
      </c>
      <c r="G216">
        <v>0.927741660490357</v>
      </c>
      <c r="H216">
        <v>0.94824836392693101</v>
      </c>
      <c r="I216">
        <v>1.01770785120712</v>
      </c>
      <c r="J216">
        <v>0.83126197009476599</v>
      </c>
      <c r="K216" s="1">
        <f t="shared" si="6"/>
        <v>0.96021820120074208</v>
      </c>
      <c r="L216">
        <v>1.08442297827901</v>
      </c>
      <c r="M216">
        <v>1.2241038807665801</v>
      </c>
      <c r="N216">
        <v>0.95609794558245897</v>
      </c>
      <c r="O216">
        <v>0.91983458896978498</v>
      </c>
      <c r="P216">
        <v>0.937903854851591</v>
      </c>
      <c r="Q216">
        <v>0.91160713545382399</v>
      </c>
      <c r="R216">
        <v>0.95819175492856801</v>
      </c>
      <c r="S216">
        <v>1.1055606892432801</v>
      </c>
      <c r="T216" s="1">
        <f t="shared" si="7"/>
        <v>1.0122153535093872</v>
      </c>
    </row>
    <row r="217" spans="1:20" x14ac:dyDescent="0.2">
      <c r="A217" t="s">
        <v>233</v>
      </c>
      <c r="B217">
        <v>0.79678055545375803</v>
      </c>
      <c r="C217">
        <v>0.74550481015568004</v>
      </c>
      <c r="D217">
        <v>0.85096490914671596</v>
      </c>
      <c r="E217">
        <v>0.83082463195294898</v>
      </c>
      <c r="F217">
        <v>0.80950834824805296</v>
      </c>
      <c r="G217">
        <v>0.78743981808877905</v>
      </c>
      <c r="H217">
        <v>0.85607878390171099</v>
      </c>
      <c r="I217">
        <v>0.86574491781471696</v>
      </c>
      <c r="J217">
        <v>0.75289725249303496</v>
      </c>
      <c r="K217" s="1">
        <f t="shared" si="6"/>
        <v>0.81063822525059981</v>
      </c>
      <c r="L217">
        <v>1.10685252884325</v>
      </c>
      <c r="M217">
        <v>0.90244511606436395</v>
      </c>
      <c r="N217">
        <v>0.77485624471144599</v>
      </c>
      <c r="O217">
        <v>0.74102609767234895</v>
      </c>
      <c r="P217">
        <v>0.96277608752681798</v>
      </c>
      <c r="Q217">
        <v>0.82392230776698505</v>
      </c>
      <c r="R217">
        <v>0.87183888419534095</v>
      </c>
      <c r="S217">
        <v>0.98710287157485399</v>
      </c>
      <c r="T217" s="1">
        <f t="shared" si="7"/>
        <v>0.89635251729442589</v>
      </c>
    </row>
    <row r="218" spans="1:20" x14ac:dyDescent="0.2">
      <c r="A218" t="s">
        <v>234</v>
      </c>
      <c r="B218">
        <v>0.84776024436464303</v>
      </c>
      <c r="C218">
        <v>0.91285526680281903</v>
      </c>
      <c r="D218">
        <v>0.93402719965661296</v>
      </c>
      <c r="E218">
        <v>0.93068539082120905</v>
      </c>
      <c r="F218">
        <v>0.93246656517403503</v>
      </c>
      <c r="G218">
        <v>0.99826751203002595</v>
      </c>
      <c r="H218">
        <v>0.98197554385290697</v>
      </c>
      <c r="I218">
        <v>0.91169080790669099</v>
      </c>
      <c r="J218">
        <v>0.88592388701830505</v>
      </c>
      <c r="K218" s="1">
        <f t="shared" si="6"/>
        <v>0.92618360195858307</v>
      </c>
      <c r="L218">
        <v>0.98133349790380398</v>
      </c>
      <c r="M218">
        <v>0.93068539082120905</v>
      </c>
      <c r="N218">
        <v>0.89419132730325601</v>
      </c>
      <c r="O218">
        <v>0.87297439345059702</v>
      </c>
      <c r="P218">
        <v>1.0268824098555001</v>
      </c>
      <c r="Q218">
        <v>0.89661352886427004</v>
      </c>
      <c r="R218">
        <v>0.87515136134860605</v>
      </c>
      <c r="S218">
        <v>0.94971858160814204</v>
      </c>
      <c r="T218" s="1">
        <f t="shared" si="7"/>
        <v>0.928443811394423</v>
      </c>
    </row>
    <row r="219" spans="1:20" x14ac:dyDescent="0.2">
      <c r="A219" t="s">
        <v>235</v>
      </c>
      <c r="B219">
        <v>1.2602596386623099</v>
      </c>
      <c r="C219">
        <v>1.0579733867122001</v>
      </c>
      <c r="D219">
        <v>1.41392116700728</v>
      </c>
      <c r="E219">
        <v>1.1953417902954899</v>
      </c>
      <c r="F219">
        <v>1.5331978609852199</v>
      </c>
      <c r="G219">
        <v>1.1880051747247999</v>
      </c>
      <c r="H219">
        <v>1.21419807926803</v>
      </c>
      <c r="I219">
        <v>2.0975936454263802</v>
      </c>
      <c r="J219">
        <v>1.0134052538429199</v>
      </c>
      <c r="K219" s="1">
        <f t="shared" si="6"/>
        <v>1.3304328885471814</v>
      </c>
      <c r="L219">
        <v>1.23822959183236</v>
      </c>
      <c r="M219">
        <v>2.4427652487704199</v>
      </c>
      <c r="N219">
        <v>1.5559664696645401</v>
      </c>
      <c r="O219">
        <v>1.22635138716563</v>
      </c>
      <c r="P219">
        <v>1.1104001245544399</v>
      </c>
      <c r="Q219">
        <v>1.09949011710033</v>
      </c>
      <c r="R219">
        <v>0.937983498726082</v>
      </c>
      <c r="S219">
        <v>1.8648230659685201</v>
      </c>
      <c r="T219" s="1">
        <f t="shared" si="7"/>
        <v>1.4345011879727905</v>
      </c>
    </row>
    <row r="220" spans="1:20" x14ac:dyDescent="0.2">
      <c r="A220" t="s">
        <v>236</v>
      </c>
      <c r="B220">
        <v>0.84458957855372896</v>
      </c>
      <c r="C220">
        <v>0.92143923879325196</v>
      </c>
      <c r="D220">
        <v>0.93217345032964205</v>
      </c>
      <c r="E220">
        <v>0.97842358504579696</v>
      </c>
      <c r="F220">
        <v>0.93068477187096799</v>
      </c>
      <c r="G220">
        <v>1.01234882575802</v>
      </c>
      <c r="H220">
        <v>0.96607291783289995</v>
      </c>
      <c r="I220">
        <v>1.01381646113952</v>
      </c>
      <c r="J220">
        <v>0.92566266688593901</v>
      </c>
      <c r="K220" s="1">
        <f t="shared" si="6"/>
        <v>0.94724572180108524</v>
      </c>
      <c r="L220">
        <v>0.95718883574176505</v>
      </c>
      <c r="M220">
        <v>1.0325593400724999</v>
      </c>
      <c r="N220">
        <v>0.90749518798765405</v>
      </c>
      <c r="O220">
        <v>0.86990037354525196</v>
      </c>
      <c r="P220">
        <v>1.0073937822828201</v>
      </c>
      <c r="Q220">
        <v>0.85395425791586999</v>
      </c>
      <c r="R220">
        <v>0.88756092496095995</v>
      </c>
      <c r="S220">
        <v>0.966948317849327</v>
      </c>
      <c r="T220" s="1">
        <f t="shared" si="7"/>
        <v>0.93537512754451846</v>
      </c>
    </row>
    <row r="221" spans="1:20" x14ac:dyDescent="0.2">
      <c r="A221" t="s">
        <v>237</v>
      </c>
      <c r="B221">
        <v>0.91165315239040501</v>
      </c>
      <c r="C221">
        <v>0.78886926164968696</v>
      </c>
      <c r="D221">
        <v>0.94492127011733695</v>
      </c>
      <c r="E221">
        <v>0.99022677465537901</v>
      </c>
      <c r="F221">
        <v>1.00569751520564</v>
      </c>
      <c r="G221">
        <v>0.86698430410360705</v>
      </c>
      <c r="H221">
        <v>0.90165252094109305</v>
      </c>
      <c r="I221">
        <v>1.13192518443197</v>
      </c>
      <c r="J221">
        <v>0.94956546519819096</v>
      </c>
      <c r="K221" s="1">
        <f t="shared" si="6"/>
        <v>0.9434994942992565</v>
      </c>
      <c r="L221">
        <v>0.92646560739728401</v>
      </c>
      <c r="M221">
        <v>1.38873993612345</v>
      </c>
      <c r="N221">
        <v>1.06990538320228</v>
      </c>
      <c r="O221">
        <v>0.92314695208513398</v>
      </c>
      <c r="P221">
        <v>0.94622727716393795</v>
      </c>
      <c r="Q221">
        <v>0.84705147058183405</v>
      </c>
      <c r="R221">
        <v>1.08792439192737</v>
      </c>
      <c r="S221">
        <v>1.21637861092432</v>
      </c>
      <c r="T221" s="1">
        <f t="shared" si="7"/>
        <v>1.0507299536757013</v>
      </c>
    </row>
    <row r="222" spans="1:20" x14ac:dyDescent="0.2">
      <c r="A222" t="s">
        <v>238</v>
      </c>
      <c r="B222">
        <v>0.87086585572172404</v>
      </c>
      <c r="C222">
        <v>0.99283846200500103</v>
      </c>
      <c r="D222">
        <v>1.08739086624115</v>
      </c>
      <c r="E222">
        <v>1.11525134723431</v>
      </c>
      <c r="F222">
        <v>1.1019613702826001</v>
      </c>
      <c r="G222">
        <v>1.2914973318737699</v>
      </c>
      <c r="H222">
        <v>1.2240081612969</v>
      </c>
      <c r="I222">
        <v>0.96904166924011503</v>
      </c>
      <c r="J222">
        <v>0.97341755398918794</v>
      </c>
      <c r="K222" s="1">
        <f t="shared" si="6"/>
        <v>1.0695858464316399</v>
      </c>
      <c r="L222">
        <v>1.2170821957142499</v>
      </c>
      <c r="M222">
        <v>0.951165287529811</v>
      </c>
      <c r="N222">
        <v>1.1091932723795701</v>
      </c>
      <c r="O222">
        <v>1.0024138217412399</v>
      </c>
      <c r="P222">
        <v>1.31386540206747</v>
      </c>
      <c r="Q222">
        <v>0.89926929237043796</v>
      </c>
      <c r="R222">
        <v>0.87359566452595505</v>
      </c>
      <c r="S222">
        <v>0.96970822989611105</v>
      </c>
      <c r="T222" s="1">
        <f t="shared" si="7"/>
        <v>1.0420366457781056</v>
      </c>
    </row>
    <row r="223" spans="1:20" x14ac:dyDescent="0.2">
      <c r="A223" t="s">
        <v>239</v>
      </c>
      <c r="B223">
        <v>0.96736147869422695</v>
      </c>
      <c r="C223">
        <v>1.0377876795641301</v>
      </c>
      <c r="D223">
        <v>1.27206515033136</v>
      </c>
      <c r="E223">
        <v>1.23863233287547</v>
      </c>
      <c r="F223">
        <v>1.25641368169608</v>
      </c>
      <c r="G223">
        <v>1.18364497812809</v>
      </c>
      <c r="H223">
        <v>1.1004973163449501</v>
      </c>
      <c r="I223">
        <v>1.34716425098515</v>
      </c>
      <c r="J223">
        <v>1.0931149837874401</v>
      </c>
      <c r="K223" s="1">
        <f t="shared" si="6"/>
        <v>1.1662979836007665</v>
      </c>
      <c r="L223">
        <v>1.18591413627903</v>
      </c>
      <c r="M223">
        <v>1.41499182461462</v>
      </c>
      <c r="N223">
        <v>1.16950840993658</v>
      </c>
      <c r="O223">
        <v>0.99614138690006304</v>
      </c>
      <c r="P223">
        <v>1.2884852069525501</v>
      </c>
      <c r="Q223">
        <v>1.00637529126789</v>
      </c>
      <c r="R223">
        <v>0.86258929436332599</v>
      </c>
      <c r="S223">
        <v>1.3929706527024199</v>
      </c>
      <c r="T223" s="1">
        <f t="shared" si="7"/>
        <v>1.1646220253770598</v>
      </c>
    </row>
    <row r="224" spans="1:20" x14ac:dyDescent="0.2">
      <c r="A224" t="s">
        <v>240</v>
      </c>
      <c r="B224">
        <v>0.68964437285165803</v>
      </c>
      <c r="C224">
        <v>0.65355377205851195</v>
      </c>
      <c r="D224">
        <v>0.87670008894530904</v>
      </c>
      <c r="E224">
        <v>0.77189491774776997</v>
      </c>
      <c r="F224">
        <v>0.85154243328178003</v>
      </c>
      <c r="G224">
        <v>0.79546728663218502</v>
      </c>
      <c r="H224">
        <v>0.71676364581201601</v>
      </c>
      <c r="I224">
        <v>0.80288090408981305</v>
      </c>
      <c r="J224">
        <v>0.68499364764016701</v>
      </c>
      <c r="K224" s="1">
        <f t="shared" si="6"/>
        <v>0.76038234100657887</v>
      </c>
      <c r="L224">
        <v>0.97755370554366405</v>
      </c>
      <c r="M224">
        <v>0.87132628047699701</v>
      </c>
      <c r="N224">
        <v>0.78561981155424698</v>
      </c>
      <c r="O224">
        <v>0.65134443791913299</v>
      </c>
      <c r="P224">
        <v>0.90597487709205804</v>
      </c>
      <c r="Q224">
        <v>0.78785355938026502</v>
      </c>
      <c r="R224">
        <v>1.0043517464365499</v>
      </c>
      <c r="S224">
        <v>1.1605358145811699</v>
      </c>
      <c r="T224" s="1">
        <f t="shared" si="7"/>
        <v>0.89307002912301048</v>
      </c>
    </row>
    <row r="225" spans="1:20" x14ac:dyDescent="0.2">
      <c r="A225" t="s">
        <v>241</v>
      </c>
      <c r="B225">
        <v>0.66836476656321497</v>
      </c>
      <c r="C225">
        <v>0.98455065154821697</v>
      </c>
      <c r="D225">
        <v>1.0133470897680199</v>
      </c>
      <c r="E225">
        <v>1.0024373113618199</v>
      </c>
      <c r="F225">
        <v>1.0283468209917199</v>
      </c>
      <c r="G225">
        <v>1.1078591023845501</v>
      </c>
      <c r="H225">
        <v>0.94301186463421305</v>
      </c>
      <c r="I225">
        <v>0.84317857221250503</v>
      </c>
      <c r="J225">
        <v>0.98825207218612499</v>
      </c>
      <c r="K225" s="1">
        <f t="shared" si="6"/>
        <v>0.95326091685004277</v>
      </c>
      <c r="L225">
        <v>1.0770275954617099</v>
      </c>
      <c r="M225">
        <v>1.17838750036519</v>
      </c>
      <c r="N225">
        <v>0.76890446287625103</v>
      </c>
      <c r="O225">
        <v>0.80322601418341999</v>
      </c>
      <c r="P225">
        <v>1.11943117301636</v>
      </c>
      <c r="Q225">
        <v>0.90511041519021196</v>
      </c>
      <c r="R225">
        <v>0.714024940448717</v>
      </c>
      <c r="S225">
        <v>0.91943485665313596</v>
      </c>
      <c r="T225" s="1">
        <f t="shared" si="7"/>
        <v>0.93569336977437445</v>
      </c>
    </row>
    <row r="226" spans="1:20" x14ac:dyDescent="0.2">
      <c r="A226" t="s">
        <v>242</v>
      </c>
      <c r="B226">
        <v>0.61457257567059997</v>
      </c>
      <c r="C226">
        <v>0.65243451715522405</v>
      </c>
      <c r="D226">
        <v>0.68449243674661397</v>
      </c>
      <c r="E226">
        <v>0.69891465936390496</v>
      </c>
      <c r="F226">
        <v>0.65195281217992895</v>
      </c>
      <c r="G226">
        <v>0.52017724895277095</v>
      </c>
      <c r="H226">
        <v>0.56915761650085905</v>
      </c>
      <c r="I226">
        <v>0.59111720590862205</v>
      </c>
      <c r="J226">
        <v>0.58009788050243105</v>
      </c>
      <c r="K226" s="1">
        <f t="shared" si="6"/>
        <v>0.61810188366455054</v>
      </c>
      <c r="L226">
        <v>0.928436158106829</v>
      </c>
      <c r="M226">
        <v>0.70932437498784795</v>
      </c>
      <c r="N226">
        <v>0.54368261665168205</v>
      </c>
      <c r="O226">
        <v>0.464359960269215</v>
      </c>
      <c r="P226">
        <v>0.62260272125305105</v>
      </c>
      <c r="Q226">
        <v>0.65877533493925799</v>
      </c>
      <c r="R226">
        <v>0.83519719989161501</v>
      </c>
      <c r="S226">
        <v>0.74210948234235397</v>
      </c>
      <c r="T226" s="1">
        <f t="shared" si="7"/>
        <v>0.6880609810552315</v>
      </c>
    </row>
    <row r="227" spans="1:20" x14ac:dyDescent="0.2">
      <c r="A227" t="s">
        <v>243</v>
      </c>
      <c r="B227">
        <v>0.74853462371919299</v>
      </c>
      <c r="C227">
        <v>0.82557714247269398</v>
      </c>
      <c r="D227">
        <v>0.86561961679714505</v>
      </c>
      <c r="E227">
        <v>0.93214002543638796</v>
      </c>
      <c r="F227">
        <v>0.83541805051303397</v>
      </c>
      <c r="G227">
        <v>0.82118486050593098</v>
      </c>
      <c r="H227">
        <v>0.77261172902337405</v>
      </c>
      <c r="I227">
        <v>0.67500599599911504</v>
      </c>
      <c r="J227">
        <v>0.72731611961684695</v>
      </c>
      <c r="K227" s="1">
        <f t="shared" si="6"/>
        <v>0.80037868489819131</v>
      </c>
      <c r="L227">
        <v>1.0205041105888599</v>
      </c>
      <c r="M227">
        <v>0.74084309952344096</v>
      </c>
      <c r="N227">
        <v>0.72627358201285297</v>
      </c>
      <c r="O227">
        <v>0.59777977255496495</v>
      </c>
      <c r="P227">
        <v>0.77735140293592697</v>
      </c>
      <c r="Q227">
        <v>0.79091307888254403</v>
      </c>
      <c r="R227">
        <v>0.74314607989392101</v>
      </c>
      <c r="S227">
        <v>0.80744749203708399</v>
      </c>
      <c r="T227" s="1">
        <f t="shared" si="7"/>
        <v>0.77553232730369925</v>
      </c>
    </row>
    <row r="228" spans="1:20" x14ac:dyDescent="0.2">
      <c r="A228" t="s">
        <v>244</v>
      </c>
      <c r="B228">
        <v>0.87467653776811605</v>
      </c>
      <c r="C228">
        <v>0.83293325802836304</v>
      </c>
      <c r="D228">
        <v>0.972199625299766</v>
      </c>
      <c r="E228">
        <v>1.0824699804780999</v>
      </c>
      <c r="F228">
        <v>0.93578507660118704</v>
      </c>
      <c r="G228">
        <v>0.73673494634424697</v>
      </c>
      <c r="H228">
        <v>0.71163705148529799</v>
      </c>
      <c r="I228">
        <v>1.0478871459775501</v>
      </c>
      <c r="J228">
        <v>0.73916999313625698</v>
      </c>
      <c r="K228" s="1">
        <f t="shared" si="6"/>
        <v>0.88149929056876486</v>
      </c>
      <c r="L228">
        <v>1.0155733235730899</v>
      </c>
      <c r="M228">
        <v>1.10163735985135</v>
      </c>
      <c r="N228">
        <v>0.82105713643527301</v>
      </c>
      <c r="O228">
        <v>0.63932403479803701</v>
      </c>
      <c r="P228">
        <v>0.71026678845290203</v>
      </c>
      <c r="Q228">
        <v>0.79988721174642496</v>
      </c>
      <c r="R228">
        <v>0.75405685959344304</v>
      </c>
      <c r="S228">
        <v>1.0768756094793901</v>
      </c>
      <c r="T228" s="1">
        <f t="shared" si="7"/>
        <v>0.86483479049123868</v>
      </c>
    </row>
    <row r="229" spans="1:20" x14ac:dyDescent="0.2">
      <c r="A229" t="s">
        <v>245</v>
      </c>
      <c r="B229">
        <v>0.40852592667095899</v>
      </c>
      <c r="C229">
        <v>0.47239896056333802</v>
      </c>
      <c r="D229">
        <v>0.52166743178036201</v>
      </c>
      <c r="E229">
        <v>0.48589429602237799</v>
      </c>
      <c r="F229">
        <v>0.45253553760658299</v>
      </c>
      <c r="G229">
        <v>0.216576440059907</v>
      </c>
      <c r="H229">
        <v>0.22665441049357499</v>
      </c>
      <c r="I229">
        <v>0.47719308966727703</v>
      </c>
      <c r="J229">
        <v>0.400760514311228</v>
      </c>
      <c r="K229" s="1">
        <f t="shared" si="6"/>
        <v>0.40691184524173413</v>
      </c>
      <c r="L229">
        <v>0.53516682591440401</v>
      </c>
      <c r="M229">
        <v>0.527252651591124</v>
      </c>
      <c r="N229">
        <v>0.35328873946906098</v>
      </c>
      <c r="O229">
        <v>0.25228252545697399</v>
      </c>
      <c r="P229">
        <v>0.262620358987809</v>
      </c>
      <c r="Q229">
        <v>0.45877789832786497</v>
      </c>
      <c r="R229">
        <v>0.93347740485091601</v>
      </c>
      <c r="S229">
        <v>0.669647915120548</v>
      </c>
      <c r="T229" s="1">
        <f t="shared" si="7"/>
        <v>0.49906428996483759</v>
      </c>
    </row>
    <row r="230" spans="1:20" x14ac:dyDescent="0.2">
      <c r="A230" t="s">
        <v>246</v>
      </c>
      <c r="B230">
        <v>1.2565004943425999</v>
      </c>
      <c r="C230">
        <v>1.2960366913304</v>
      </c>
      <c r="D230">
        <v>1.25362816327182</v>
      </c>
      <c r="E230">
        <v>1.5419304523831201</v>
      </c>
      <c r="F230">
        <v>1.1427885652946901</v>
      </c>
      <c r="G230">
        <v>1.0179357825113799</v>
      </c>
      <c r="H230">
        <v>1.0263597206442301</v>
      </c>
      <c r="I230">
        <v>0.81364004456916605</v>
      </c>
      <c r="J230">
        <v>1.0783160398169001</v>
      </c>
      <c r="K230" s="1">
        <f t="shared" si="6"/>
        <v>1.1585706615738118</v>
      </c>
      <c r="L230">
        <v>1.9049266146939801</v>
      </c>
      <c r="M230">
        <v>0.73688967334885103</v>
      </c>
      <c r="N230">
        <v>0.83320481102980204</v>
      </c>
      <c r="O230">
        <v>0.67873054186444204</v>
      </c>
      <c r="P230">
        <v>0.97782450396064802</v>
      </c>
      <c r="Q230">
        <v>1.13795475655375</v>
      </c>
      <c r="R230">
        <v>0.380655807127876</v>
      </c>
      <c r="S230">
        <v>0.88744323099163103</v>
      </c>
      <c r="T230" s="1">
        <f t="shared" si="7"/>
        <v>0.94220374244637251</v>
      </c>
    </row>
    <row r="231" spans="1:20" x14ac:dyDescent="0.2">
      <c r="A231" t="s">
        <v>247</v>
      </c>
      <c r="B231">
        <v>0.87140434581982795</v>
      </c>
      <c r="C231">
        <v>0.69980341923582901</v>
      </c>
      <c r="D231">
        <v>1.02139581062483</v>
      </c>
      <c r="E231">
        <v>1.06496140436468</v>
      </c>
      <c r="F231">
        <v>1.01273361991069</v>
      </c>
      <c r="G231">
        <v>0.59920889137350297</v>
      </c>
      <c r="H231">
        <v>0.59026516526402495</v>
      </c>
      <c r="I231">
        <v>1.2901517666897799</v>
      </c>
      <c r="J231">
        <v>0.69154207425231795</v>
      </c>
      <c r="K231" s="1">
        <f t="shared" si="6"/>
        <v>0.87127405528172031</v>
      </c>
      <c r="L231">
        <v>0.93508573229426195</v>
      </c>
      <c r="M231">
        <v>1.2999269379162499</v>
      </c>
      <c r="N231">
        <v>0.97501917908903102</v>
      </c>
      <c r="O231">
        <v>0.651752566652674</v>
      </c>
      <c r="P231">
        <v>0.59707748194849497</v>
      </c>
      <c r="Q231">
        <v>0.74355062242553405</v>
      </c>
      <c r="R231">
        <v>0.84726193511154801</v>
      </c>
      <c r="S231">
        <v>1.31473702605971</v>
      </c>
      <c r="T231" s="1">
        <f t="shared" si="7"/>
        <v>0.92055143518718796</v>
      </c>
    </row>
    <row r="232" spans="1:20" x14ac:dyDescent="0.2">
      <c r="A232" t="s">
        <v>248</v>
      </c>
      <c r="B232">
        <v>0.63084920423863</v>
      </c>
      <c r="C232">
        <v>0.70176699610606497</v>
      </c>
      <c r="D232">
        <v>0.70163444583436596</v>
      </c>
      <c r="E232">
        <v>0.74736431394712399</v>
      </c>
      <c r="F232">
        <v>0.61571368562786699</v>
      </c>
      <c r="G232">
        <v>0.46571179077049801</v>
      </c>
      <c r="H232">
        <v>0.47910317345296399</v>
      </c>
      <c r="I232">
        <v>0.50349344057268097</v>
      </c>
      <c r="J232">
        <v>0.566937797363678</v>
      </c>
      <c r="K232" s="1">
        <f t="shared" si="6"/>
        <v>0.60139720532376373</v>
      </c>
      <c r="L232">
        <v>0.97231312366007905</v>
      </c>
      <c r="M232">
        <v>0.55850587231603599</v>
      </c>
      <c r="N232">
        <v>0.42304649774186398</v>
      </c>
      <c r="O232">
        <v>0.316984992437222</v>
      </c>
      <c r="P232">
        <v>0.448413314180725</v>
      </c>
      <c r="Q232">
        <v>0.63353461796270805</v>
      </c>
      <c r="R232">
        <v>0.744074205720483</v>
      </c>
      <c r="S232">
        <v>0.66844281320985499</v>
      </c>
      <c r="T232" s="1">
        <f t="shared" si="7"/>
        <v>0.59566442965362143</v>
      </c>
    </row>
    <row r="233" spans="1:20" x14ac:dyDescent="0.2">
      <c r="A233" t="s">
        <v>249</v>
      </c>
      <c r="B233">
        <v>0.67604563227637204</v>
      </c>
      <c r="C233">
        <v>0.47789375254194399</v>
      </c>
      <c r="D233">
        <v>0.92952197771691203</v>
      </c>
      <c r="E233">
        <v>0.65831040582949996</v>
      </c>
      <c r="F233">
        <v>0.90542140223365197</v>
      </c>
      <c r="G233">
        <v>0.59190764271433904</v>
      </c>
      <c r="H233">
        <v>0.59165405425400797</v>
      </c>
      <c r="I233">
        <v>0.58211187324790803</v>
      </c>
      <c r="J233">
        <v>0.45569642153578099</v>
      </c>
      <c r="K233" s="1">
        <f t="shared" si="6"/>
        <v>0.6520625735944906</v>
      </c>
      <c r="L233">
        <v>0.98517006958467102</v>
      </c>
      <c r="M233">
        <v>1.08506877541483</v>
      </c>
      <c r="N233">
        <v>0.68793756909915205</v>
      </c>
      <c r="O233">
        <v>0.50948635208165804</v>
      </c>
      <c r="P233">
        <v>0.53537913306120999</v>
      </c>
      <c r="Q233">
        <v>0.75127484159156499</v>
      </c>
      <c r="R233">
        <v>0.93586603531270496</v>
      </c>
      <c r="S233">
        <v>0.94478011457562106</v>
      </c>
      <c r="T233" s="1">
        <f t="shared" si="7"/>
        <v>0.80437036134017648</v>
      </c>
    </row>
    <row r="234" spans="1:20" x14ac:dyDescent="0.2">
      <c r="A234" t="s">
        <v>250</v>
      </c>
      <c r="B234">
        <v>0.63603714085402696</v>
      </c>
      <c r="C234">
        <v>0.69131499313993305</v>
      </c>
      <c r="D234">
        <v>0.69614567265687599</v>
      </c>
      <c r="E234">
        <v>0.73737171020730996</v>
      </c>
      <c r="F234">
        <v>0.60986118265262002</v>
      </c>
      <c r="G234">
        <v>0.475467581668165</v>
      </c>
      <c r="H234">
        <v>0.49044477500325401</v>
      </c>
      <c r="I234">
        <v>0.48947292561182898</v>
      </c>
      <c r="J234">
        <v>0.55589507715743203</v>
      </c>
      <c r="K234" s="1">
        <f t="shared" si="6"/>
        <v>0.59800122877238282</v>
      </c>
      <c r="L234">
        <v>0.97495619133002998</v>
      </c>
      <c r="M234">
        <v>0.56516401095350699</v>
      </c>
      <c r="N234">
        <v>0.42182259275967998</v>
      </c>
      <c r="O234">
        <v>0.32130223047140899</v>
      </c>
      <c r="P234">
        <v>0.44879757584644497</v>
      </c>
      <c r="Q234">
        <v>0.62598512733668299</v>
      </c>
      <c r="R234">
        <v>0.74196121096401602</v>
      </c>
      <c r="S234">
        <v>0.66072970375421203</v>
      </c>
      <c r="T234" s="1">
        <f t="shared" si="7"/>
        <v>0.59508983042699781</v>
      </c>
    </row>
    <row r="235" spans="1:20" x14ac:dyDescent="0.2">
      <c r="A235" t="s">
        <v>251</v>
      </c>
      <c r="B235">
        <v>0.64003764481718595</v>
      </c>
      <c r="C235">
        <v>0.68026966666517896</v>
      </c>
      <c r="D235">
        <v>0.70684090033040703</v>
      </c>
      <c r="E235">
        <v>0.73090013328102799</v>
      </c>
      <c r="F235">
        <v>0.63275354884332102</v>
      </c>
      <c r="G235">
        <v>0.49526664153817301</v>
      </c>
      <c r="H235">
        <v>0.51860207470939601</v>
      </c>
      <c r="I235">
        <v>0.482341188789635</v>
      </c>
      <c r="J235">
        <v>0.55716283030008795</v>
      </c>
      <c r="K235" s="1">
        <f t="shared" si="6"/>
        <v>0.60490829214160147</v>
      </c>
      <c r="L235">
        <v>0.987992298420028</v>
      </c>
      <c r="M235">
        <v>0.58723433385561397</v>
      </c>
      <c r="N235">
        <v>0.45114304349365603</v>
      </c>
      <c r="O235">
        <v>0.34472943044076099</v>
      </c>
      <c r="P235">
        <v>0.48108791680509499</v>
      </c>
      <c r="Q235">
        <v>0.63979089074645501</v>
      </c>
      <c r="R235">
        <v>0.74454315905054502</v>
      </c>
      <c r="S235">
        <v>0.67834123638758903</v>
      </c>
      <c r="T235" s="1">
        <f t="shared" si="7"/>
        <v>0.61435778864996782</v>
      </c>
    </row>
    <row r="236" spans="1:20" x14ac:dyDescent="0.2">
      <c r="A236" t="s">
        <v>252</v>
      </c>
      <c r="B236">
        <v>0.68645231880542601</v>
      </c>
      <c r="C236">
        <v>0.724582948881769</v>
      </c>
      <c r="D236">
        <v>0.75558912816856905</v>
      </c>
      <c r="E236">
        <v>0.80291055166748104</v>
      </c>
      <c r="F236">
        <v>0.68459784707279603</v>
      </c>
      <c r="G236">
        <v>0.51895536111311003</v>
      </c>
      <c r="H236">
        <v>0.543877498018558</v>
      </c>
      <c r="I236">
        <v>0.52649557470575903</v>
      </c>
      <c r="J236">
        <v>0.60185332359388899</v>
      </c>
      <c r="K236" s="1">
        <f t="shared" si="6"/>
        <v>0.64947939466970639</v>
      </c>
      <c r="L236">
        <v>1.01188898050856</v>
      </c>
      <c r="M236">
        <v>0.60842567644216805</v>
      </c>
      <c r="N236">
        <v>0.51744044678746304</v>
      </c>
      <c r="O236">
        <v>0.389897833071917</v>
      </c>
      <c r="P236">
        <v>0.53128673782560398</v>
      </c>
      <c r="Q236">
        <v>0.66732444182933903</v>
      </c>
      <c r="R236">
        <v>0.74819360459311801</v>
      </c>
      <c r="S236">
        <v>0.74958271883219696</v>
      </c>
      <c r="T236" s="1">
        <f t="shared" si="7"/>
        <v>0.6530050549862958</v>
      </c>
    </row>
    <row r="237" spans="1:20" x14ac:dyDescent="0.2">
      <c r="A237" t="s">
        <v>253</v>
      </c>
      <c r="B237">
        <v>0.83065992585260495</v>
      </c>
      <c r="C237">
        <v>0.81309940664286096</v>
      </c>
      <c r="D237">
        <v>1.5605887402846801</v>
      </c>
      <c r="E237">
        <v>1.1390632016153699</v>
      </c>
      <c r="F237">
        <v>1.4032359019089999</v>
      </c>
      <c r="G237">
        <v>1.3767209611511999</v>
      </c>
      <c r="H237">
        <v>1.09365219557257</v>
      </c>
      <c r="I237">
        <v>0.97291123080309105</v>
      </c>
      <c r="J237">
        <v>0.97381970748598301</v>
      </c>
      <c r="K237" s="1">
        <f t="shared" si="6"/>
        <v>1.1293056968130399</v>
      </c>
      <c r="L237">
        <v>1.2845648599025801</v>
      </c>
      <c r="M237">
        <v>1.1140637953655199</v>
      </c>
      <c r="N237">
        <v>1.2330908249008199</v>
      </c>
      <c r="O237">
        <v>0.847148768656939</v>
      </c>
      <c r="P237">
        <v>1.2326379525762601</v>
      </c>
      <c r="Q237">
        <v>0.859029557820286</v>
      </c>
      <c r="R237">
        <v>0.79252503528351503</v>
      </c>
      <c r="S237">
        <v>1.72053908989164</v>
      </c>
      <c r="T237" s="1">
        <f t="shared" si="7"/>
        <v>1.1354499855496951</v>
      </c>
    </row>
    <row r="238" spans="1:20" x14ac:dyDescent="0.2">
      <c r="A238" t="s">
        <v>254</v>
      </c>
      <c r="B238">
        <v>1.04581181217464</v>
      </c>
      <c r="C238">
        <v>1.35287864218978</v>
      </c>
      <c r="D238">
        <v>1.7227709772008399</v>
      </c>
      <c r="E238">
        <v>1.4918431391456</v>
      </c>
      <c r="F238">
        <v>1.6290972019709899</v>
      </c>
      <c r="G238">
        <v>1.88951049323746</v>
      </c>
      <c r="H238">
        <v>1.8605340230724301</v>
      </c>
      <c r="I238">
        <v>1.3313282271118401</v>
      </c>
      <c r="J238">
        <v>1.3243661416183601</v>
      </c>
      <c r="K238" s="1">
        <f t="shared" si="6"/>
        <v>1.5164600730802154</v>
      </c>
      <c r="L238">
        <v>1.5240646625784999</v>
      </c>
      <c r="M238">
        <v>1.46685141073791</v>
      </c>
      <c r="N238">
        <v>1.4330041575103001</v>
      </c>
      <c r="O238">
        <v>1.1368228231431501</v>
      </c>
      <c r="P238">
        <v>1.6744727783640301</v>
      </c>
      <c r="Q238">
        <v>1.31538493169182</v>
      </c>
      <c r="R238">
        <v>0.40319876006143002</v>
      </c>
      <c r="S238">
        <v>1.2297624211640801</v>
      </c>
      <c r="T238" s="1">
        <f t="shared" si="7"/>
        <v>1.2729452431564026</v>
      </c>
    </row>
    <row r="239" spans="1:20" x14ac:dyDescent="0.2">
      <c r="A239" t="s">
        <v>255</v>
      </c>
      <c r="B239">
        <v>0.89203604439499995</v>
      </c>
      <c r="C239">
        <v>1.1192833380920399</v>
      </c>
      <c r="D239">
        <v>1.2889373541195199</v>
      </c>
      <c r="E239">
        <v>1.19810897532952</v>
      </c>
      <c r="F239">
        <v>1.22285248317924</v>
      </c>
      <c r="G239">
        <v>1.3922698818086101</v>
      </c>
      <c r="H239">
        <v>1.4645075754806101</v>
      </c>
      <c r="I239">
        <v>0.93621879991705603</v>
      </c>
      <c r="J239">
        <v>0.92187994182200095</v>
      </c>
      <c r="K239" s="1">
        <f t="shared" si="6"/>
        <v>1.1595660437937327</v>
      </c>
      <c r="L239">
        <v>1.26519572363779</v>
      </c>
      <c r="M239">
        <v>0.99410185781990501</v>
      </c>
      <c r="N239">
        <v>1.1168874906297901</v>
      </c>
      <c r="O239">
        <v>0.93815259596673495</v>
      </c>
      <c r="P239">
        <v>1.35990166400049</v>
      </c>
      <c r="Q239">
        <v>0.99733315777673104</v>
      </c>
      <c r="R239">
        <v>1.0035741432499601</v>
      </c>
      <c r="S239">
        <v>0.82673225899825997</v>
      </c>
      <c r="T239" s="1">
        <f t="shared" si="7"/>
        <v>1.0627348615099574</v>
      </c>
    </row>
    <row r="240" spans="1:20" x14ac:dyDescent="0.2">
      <c r="A240" t="s">
        <v>256</v>
      </c>
      <c r="B240">
        <v>0.44920679314012602</v>
      </c>
      <c r="C240">
        <v>0.63204628384472705</v>
      </c>
      <c r="D240">
        <v>0.50767193007023703</v>
      </c>
      <c r="E240">
        <v>0.697812047182235</v>
      </c>
      <c r="F240">
        <v>0.440832830949133</v>
      </c>
      <c r="G240">
        <v>0.28038767766266698</v>
      </c>
      <c r="H240">
        <v>0.38057619163949002</v>
      </c>
      <c r="I240">
        <v>0.30765389237167401</v>
      </c>
      <c r="J240">
        <v>1.0636894756573101</v>
      </c>
      <c r="K240" s="1">
        <f t="shared" si="6"/>
        <v>0.52887523583528884</v>
      </c>
      <c r="L240">
        <v>0.63798721682299797</v>
      </c>
      <c r="M240">
        <v>0.435841172894466</v>
      </c>
      <c r="N240">
        <v>0.45208427220087599</v>
      </c>
      <c r="O240">
        <v>0.31302415269880302</v>
      </c>
      <c r="P240">
        <v>0.459965447167133</v>
      </c>
      <c r="Q240">
        <v>0.81320227905875098</v>
      </c>
      <c r="R240">
        <v>0.49243867460541502</v>
      </c>
      <c r="S240">
        <v>0.80198048493524898</v>
      </c>
      <c r="T240" s="1">
        <f t="shared" si="7"/>
        <v>0.55081546254796132</v>
      </c>
    </row>
    <row r="241" spans="1:20" x14ac:dyDescent="0.2">
      <c r="A241" t="s">
        <v>257</v>
      </c>
      <c r="B241">
        <v>0.33395195137364903</v>
      </c>
      <c r="C241">
        <v>0.30947841386738201</v>
      </c>
      <c r="D241">
        <v>0.28630942161727502</v>
      </c>
      <c r="E241">
        <v>0.34068553989455103</v>
      </c>
      <c r="F241">
        <v>0.30970703427608998</v>
      </c>
      <c r="G241">
        <v>0.196832072109135</v>
      </c>
      <c r="H241">
        <v>0.26257733418617302</v>
      </c>
      <c r="I241">
        <v>0.232894650120056</v>
      </c>
      <c r="J241">
        <v>0.29011258087543801</v>
      </c>
      <c r="K241" s="1">
        <f t="shared" si="6"/>
        <v>0.28472766647997211</v>
      </c>
      <c r="L241">
        <v>0.470683352025006</v>
      </c>
      <c r="M241">
        <v>0.31610461413080798</v>
      </c>
      <c r="N241">
        <v>0.34125249938416302</v>
      </c>
      <c r="O241">
        <v>0.23758166001735001</v>
      </c>
      <c r="P241">
        <v>0.28236250759475201</v>
      </c>
      <c r="Q241">
        <v>0.34399020466744701</v>
      </c>
      <c r="R241">
        <v>1.76822492404071</v>
      </c>
      <c r="S241">
        <v>0.307212445399557</v>
      </c>
      <c r="T241" s="1">
        <f t="shared" si="7"/>
        <v>0.50842652590747406</v>
      </c>
    </row>
    <row r="242" spans="1:20" x14ac:dyDescent="0.2">
      <c r="A242" t="s">
        <v>258</v>
      </c>
      <c r="B242">
        <v>0.67757890328635695</v>
      </c>
      <c r="C242">
        <v>0.67792966121004306</v>
      </c>
      <c r="D242">
        <v>0.63513586671255795</v>
      </c>
      <c r="E242">
        <v>0.70800343961067302</v>
      </c>
      <c r="F242">
        <v>0.5787681115412</v>
      </c>
      <c r="G242">
        <v>0.44502803563035698</v>
      </c>
      <c r="H242">
        <v>0.50861775010697696</v>
      </c>
      <c r="I242">
        <v>0.50675459327094996</v>
      </c>
      <c r="J242">
        <v>0.53471101989388503</v>
      </c>
      <c r="K242" s="1">
        <f t="shared" si="6"/>
        <v>0.58583637569588887</v>
      </c>
      <c r="L242">
        <v>0.97921415356419095</v>
      </c>
      <c r="M242">
        <v>0.58647610713439002</v>
      </c>
      <c r="N242">
        <v>0.58747993534740295</v>
      </c>
      <c r="O242">
        <v>0.33222760166249099</v>
      </c>
      <c r="P242">
        <v>0.45462530155106801</v>
      </c>
      <c r="Q242">
        <v>0.61329393694843803</v>
      </c>
      <c r="R242">
        <v>1.07731127317452</v>
      </c>
      <c r="S242">
        <v>0.60727097443885902</v>
      </c>
      <c r="T242" s="1">
        <f t="shared" si="7"/>
        <v>0.65473741047767009</v>
      </c>
    </row>
    <row r="243" spans="1:20" x14ac:dyDescent="0.2">
      <c r="A243" t="s">
        <v>259</v>
      </c>
      <c r="B243">
        <v>0.96834119994405798</v>
      </c>
      <c r="C243">
        <v>0.75997047132922002</v>
      </c>
      <c r="D243">
        <v>0.77099436824555001</v>
      </c>
      <c r="E243">
        <v>0.89158166088340296</v>
      </c>
      <c r="F243">
        <v>0.87382623638630097</v>
      </c>
      <c r="G243">
        <v>0.72430798782577299</v>
      </c>
      <c r="H243">
        <v>0.93828359136753703</v>
      </c>
      <c r="I243">
        <v>0.72281609855363704</v>
      </c>
      <c r="J243">
        <v>0.75658422839237105</v>
      </c>
      <c r="K243" s="1">
        <f t="shared" si="6"/>
        <v>0.82296731588087224</v>
      </c>
      <c r="L243">
        <v>1.69787620877458</v>
      </c>
      <c r="M243">
        <v>1.05748721788574</v>
      </c>
      <c r="N243">
        <v>1.2113068599513199</v>
      </c>
      <c r="O243">
        <v>0.71482302048889401</v>
      </c>
      <c r="P243">
        <v>0.86913416301066204</v>
      </c>
      <c r="Q243">
        <v>0.86265658020859604</v>
      </c>
      <c r="R243">
        <v>1.5345689677271399</v>
      </c>
      <c r="S243">
        <v>0.82326563926839402</v>
      </c>
      <c r="T243" s="1">
        <f t="shared" si="7"/>
        <v>1.0963898321644157</v>
      </c>
    </row>
    <row r="244" spans="1:20" x14ac:dyDescent="0.2">
      <c r="A244" t="s">
        <v>260</v>
      </c>
      <c r="B244">
        <v>0.91071886990683704</v>
      </c>
      <c r="C244">
        <v>0.63803981165295798</v>
      </c>
      <c r="D244">
        <v>0.81604971298817797</v>
      </c>
      <c r="E244">
        <v>0.72302340101325702</v>
      </c>
      <c r="F244">
        <v>0.73989603808764104</v>
      </c>
      <c r="G244">
        <v>0.98120726529023805</v>
      </c>
      <c r="H244">
        <v>0.97245815866200702</v>
      </c>
      <c r="I244">
        <v>0.88605545383568696</v>
      </c>
      <c r="J244">
        <v>0.87255875366449198</v>
      </c>
      <c r="K244" s="1">
        <f t="shared" si="6"/>
        <v>0.83777860723347719</v>
      </c>
      <c r="L244">
        <v>1.4002184494257499</v>
      </c>
      <c r="M244">
        <v>1.2722800205412299</v>
      </c>
      <c r="N244">
        <v>1.4370993543932</v>
      </c>
      <c r="O244">
        <v>0.65604779231930599</v>
      </c>
      <c r="P244">
        <v>0.88822768888799697</v>
      </c>
      <c r="Q244">
        <v>0.802474526352012</v>
      </c>
      <c r="R244">
        <v>1.9072923972340901</v>
      </c>
      <c r="S244">
        <v>1.41560653307728</v>
      </c>
      <c r="T244" s="1">
        <f t="shared" si="7"/>
        <v>1.2224058452788582</v>
      </c>
    </row>
    <row r="245" spans="1:20" x14ac:dyDescent="0.2">
      <c r="A245" t="s">
        <v>261</v>
      </c>
      <c r="B245">
        <v>0.94168636822762297</v>
      </c>
      <c r="C245">
        <v>0.91405336822988503</v>
      </c>
      <c r="D245">
        <v>1.2893802352693899</v>
      </c>
      <c r="E245">
        <v>1.13057436406545</v>
      </c>
      <c r="F245">
        <v>1.10773341163578</v>
      </c>
      <c r="G245">
        <v>1.39777640820302</v>
      </c>
      <c r="H245">
        <v>1.3234644887168301</v>
      </c>
      <c r="I245">
        <v>1.0985810697794001</v>
      </c>
      <c r="J245">
        <v>0.96849321687069401</v>
      </c>
      <c r="K245" s="1">
        <f t="shared" si="6"/>
        <v>1.1301936589997856</v>
      </c>
      <c r="L245">
        <v>1.57794796244483</v>
      </c>
      <c r="M245">
        <v>1.59248353654625</v>
      </c>
      <c r="N245">
        <v>1.24208847404279</v>
      </c>
      <c r="O245">
        <v>0.88144589859971001</v>
      </c>
      <c r="P245">
        <v>1.1892918074387899</v>
      </c>
      <c r="Q245">
        <v>0.92419818604432202</v>
      </c>
      <c r="R245">
        <v>1.23556522352955</v>
      </c>
      <c r="S245">
        <v>1.5046066359321</v>
      </c>
      <c r="T245" s="1">
        <f t="shared" si="7"/>
        <v>1.2684534655722928</v>
      </c>
    </row>
    <row r="246" spans="1:20" x14ac:dyDescent="0.2">
      <c r="A246" t="s">
        <v>262</v>
      </c>
      <c r="B246">
        <v>0.86451265759313001</v>
      </c>
      <c r="C246">
        <v>0.880740372451564</v>
      </c>
      <c r="D246">
        <v>1.17604409926627</v>
      </c>
      <c r="E246">
        <v>1.18027831571126</v>
      </c>
      <c r="F246">
        <v>1.0495654243466901</v>
      </c>
      <c r="G246">
        <v>1.4888759508338401</v>
      </c>
      <c r="H246">
        <v>1.30505011317117</v>
      </c>
      <c r="I246">
        <v>0.903387428204391</v>
      </c>
      <c r="J246">
        <v>1.15296228474372</v>
      </c>
      <c r="K246" s="1">
        <f t="shared" si="6"/>
        <v>1.111268516258004</v>
      </c>
      <c r="L246">
        <v>1.1272472457034799</v>
      </c>
      <c r="M246">
        <v>1.26918619662439</v>
      </c>
      <c r="N246">
        <v>1.13318132343042</v>
      </c>
      <c r="O246">
        <v>1.1337034525290499</v>
      </c>
      <c r="P246">
        <v>1.3335527028751399</v>
      </c>
      <c r="Q246">
        <v>0.93629190376509397</v>
      </c>
      <c r="R246">
        <v>0.80544038259268302</v>
      </c>
      <c r="S246">
        <v>1.18425036478169</v>
      </c>
      <c r="T246" s="1">
        <f t="shared" si="7"/>
        <v>1.1153566965377435</v>
      </c>
    </row>
    <row r="247" spans="1:20" x14ac:dyDescent="0.2">
      <c r="A247" t="s">
        <v>263</v>
      </c>
      <c r="B247">
        <v>0.688932927089981</v>
      </c>
      <c r="C247">
        <v>0.67996053719153804</v>
      </c>
      <c r="D247">
        <v>0.84638545987953995</v>
      </c>
      <c r="E247">
        <v>0.81897201974948897</v>
      </c>
      <c r="F247">
        <v>0.76875874321521598</v>
      </c>
      <c r="G247">
        <v>0.89557789270847599</v>
      </c>
      <c r="H247">
        <v>0.88980920212728198</v>
      </c>
      <c r="I247">
        <v>0.88124876516210804</v>
      </c>
      <c r="J247">
        <v>0.84598601232650406</v>
      </c>
      <c r="K247" s="1">
        <f t="shared" si="6"/>
        <v>0.81284795105001484</v>
      </c>
      <c r="L247">
        <v>1.0511019631488701</v>
      </c>
      <c r="M247">
        <v>1.06140048570152</v>
      </c>
      <c r="N247">
        <v>0.80200054664377496</v>
      </c>
      <c r="O247">
        <v>0.73007662226451298</v>
      </c>
      <c r="P247">
        <v>0.83033205462209203</v>
      </c>
      <c r="Q247">
        <v>0.763024515716339</v>
      </c>
      <c r="R247">
        <v>0.80624988968536604</v>
      </c>
      <c r="S247">
        <v>1.01464853654686</v>
      </c>
      <c r="T247" s="1">
        <f t="shared" si="7"/>
        <v>0.88235432679116688</v>
      </c>
    </row>
    <row r="248" spans="1:20" x14ac:dyDescent="0.2">
      <c r="A248" t="s">
        <v>264</v>
      </c>
      <c r="B248">
        <v>0.74461431278653301</v>
      </c>
      <c r="C248">
        <v>0.75567760943173201</v>
      </c>
      <c r="D248">
        <v>0.91121478357520502</v>
      </c>
      <c r="E248">
        <v>0.93355752256112201</v>
      </c>
      <c r="F248">
        <v>0.79037403372731596</v>
      </c>
      <c r="G248">
        <v>1.09947733949047</v>
      </c>
      <c r="H248">
        <v>1.0333223911751399</v>
      </c>
      <c r="I248">
        <v>0.73489766774573595</v>
      </c>
      <c r="J248">
        <v>0.95000567788328905</v>
      </c>
      <c r="K248" s="1">
        <f t="shared" si="6"/>
        <v>0.88368237093072688</v>
      </c>
      <c r="L248">
        <v>1.0710084266740301</v>
      </c>
      <c r="M248">
        <v>0.91327158613006298</v>
      </c>
      <c r="N248">
        <v>0.89673665648446099</v>
      </c>
      <c r="O248">
        <v>0.96094366794849895</v>
      </c>
      <c r="P248">
        <v>1.13381855036616</v>
      </c>
      <c r="Q248">
        <v>0.80554178590055303</v>
      </c>
      <c r="R248">
        <v>0.81783588070569802</v>
      </c>
      <c r="S248">
        <v>0.91010403845409704</v>
      </c>
      <c r="T248" s="1">
        <f t="shared" si="7"/>
        <v>0.93865757408294526</v>
      </c>
    </row>
    <row r="249" spans="1:20" x14ac:dyDescent="0.2">
      <c r="A249" t="s">
        <v>265</v>
      </c>
      <c r="B249">
        <v>0.94653678387278095</v>
      </c>
      <c r="C249">
        <v>0.87870682173048098</v>
      </c>
      <c r="D249">
        <v>1.0084822058632601</v>
      </c>
      <c r="E249">
        <v>1.1064392379182999</v>
      </c>
      <c r="F249">
        <v>0.97785699530897296</v>
      </c>
      <c r="G249">
        <v>1.12531527474293</v>
      </c>
      <c r="H249">
        <v>1.1164571432005701</v>
      </c>
      <c r="I249">
        <v>1.0650455580031699</v>
      </c>
      <c r="J249">
        <v>1.03126991916678</v>
      </c>
      <c r="K249" s="1">
        <f t="shared" si="6"/>
        <v>1.0284566599785829</v>
      </c>
      <c r="L249">
        <v>1.1624907331641501</v>
      </c>
      <c r="M249">
        <v>1.2375319503906299</v>
      </c>
      <c r="N249">
        <v>1.08942778037931</v>
      </c>
      <c r="O249">
        <v>1.0905732011715299</v>
      </c>
      <c r="P249">
        <v>1.21864819740598</v>
      </c>
      <c r="Q249">
        <v>0.90601773097448701</v>
      </c>
      <c r="R249">
        <v>0.86937601676195597</v>
      </c>
      <c r="S249">
        <v>1.2375772998999199</v>
      </c>
      <c r="T249" s="1">
        <f t="shared" si="7"/>
        <v>1.1014553637684954</v>
      </c>
    </row>
    <row r="250" spans="1:20" x14ac:dyDescent="0.2">
      <c r="A250" t="s">
        <v>266</v>
      </c>
      <c r="B250">
        <v>0.990280977313445</v>
      </c>
      <c r="C250">
        <v>0.79626152356689905</v>
      </c>
      <c r="D250">
        <v>1.04657311876449</v>
      </c>
      <c r="E250">
        <v>1.1198469152866799</v>
      </c>
      <c r="F250">
        <v>1.05098190059675</v>
      </c>
      <c r="G250">
        <v>0.81957544770632795</v>
      </c>
      <c r="H250">
        <v>0.78046379911989505</v>
      </c>
      <c r="I250">
        <v>1.21771193465507</v>
      </c>
      <c r="J250">
        <v>0.97338514552088995</v>
      </c>
      <c r="K250" s="1">
        <f t="shared" si="6"/>
        <v>0.97723119583671625</v>
      </c>
      <c r="L250">
        <v>1.0788883187804601</v>
      </c>
      <c r="M250">
        <v>1.3511173400487699</v>
      </c>
      <c r="N250">
        <v>1.08957146793047</v>
      </c>
      <c r="O250">
        <v>0.90321273852179296</v>
      </c>
      <c r="P250">
        <v>1.0180348539259501</v>
      </c>
      <c r="Q250">
        <v>0.72314917592730799</v>
      </c>
      <c r="R250">
        <v>0.98387766944927402</v>
      </c>
      <c r="S250">
        <v>1.8145301370209801</v>
      </c>
      <c r="T250" s="1">
        <f t="shared" si="7"/>
        <v>1.1202977127006257</v>
      </c>
    </row>
    <row r="251" spans="1:20" x14ac:dyDescent="0.2">
      <c r="A251" t="s">
        <v>267</v>
      </c>
      <c r="B251">
        <v>0.90864238671569197</v>
      </c>
      <c r="C251">
        <v>0.68847312448508602</v>
      </c>
      <c r="D251">
        <v>1.0077217191077801</v>
      </c>
      <c r="E251">
        <v>0.93230186728942099</v>
      </c>
      <c r="F251">
        <v>1.11216865877791</v>
      </c>
      <c r="G251">
        <v>0.95591417533642697</v>
      </c>
      <c r="H251">
        <v>0.851216528466884</v>
      </c>
      <c r="I251">
        <v>1.3373257263257501</v>
      </c>
      <c r="J251">
        <v>0.872134245673162</v>
      </c>
      <c r="K251" s="1">
        <f t="shared" si="6"/>
        <v>0.9628776035753458</v>
      </c>
      <c r="L251">
        <v>1.0457106354563701</v>
      </c>
      <c r="M251">
        <v>1.8775340957417901</v>
      </c>
      <c r="N251">
        <v>1.1356607359775199</v>
      </c>
      <c r="O251">
        <v>0.85956071165717396</v>
      </c>
      <c r="P251">
        <v>0.90012963626647802</v>
      </c>
      <c r="Q251">
        <v>0.75606250440367795</v>
      </c>
      <c r="R251">
        <v>1.0408152390730601</v>
      </c>
      <c r="S251">
        <v>1.7526491584230799</v>
      </c>
      <c r="T251" s="1">
        <f t="shared" si="7"/>
        <v>1.1710153396248939</v>
      </c>
    </row>
    <row r="252" spans="1:20" x14ac:dyDescent="0.2">
      <c r="A252" t="s">
        <v>268</v>
      </c>
      <c r="B252">
        <v>0.98480439717642299</v>
      </c>
      <c r="C252">
        <v>0.95419274008374699</v>
      </c>
      <c r="D252">
        <v>0.98797800031216898</v>
      </c>
      <c r="E252">
        <v>1.0310436785671599</v>
      </c>
      <c r="F252">
        <v>0.98050534502497799</v>
      </c>
      <c r="G252">
        <v>1.11247681547616</v>
      </c>
      <c r="H252">
        <v>1.0183211899073501</v>
      </c>
      <c r="I252">
        <v>1.03017907461518</v>
      </c>
      <c r="J252">
        <v>1.0347005874130599</v>
      </c>
      <c r="K252" s="1">
        <f t="shared" si="6"/>
        <v>1.0149113142862474</v>
      </c>
      <c r="L252">
        <v>1.0606463314838701</v>
      </c>
      <c r="M252">
        <v>1.03820699360113</v>
      </c>
      <c r="N252">
        <v>0.98480439717642299</v>
      </c>
      <c r="O252">
        <v>0.96769965856501206</v>
      </c>
      <c r="P252">
        <v>1.06684058845951</v>
      </c>
      <c r="Q252">
        <v>0.83551684201249099</v>
      </c>
      <c r="R252">
        <v>0.86799997362618497</v>
      </c>
      <c r="S252">
        <v>1.3857395987533501</v>
      </c>
      <c r="T252" s="1">
        <f t="shared" si="7"/>
        <v>1.0259317979597462</v>
      </c>
    </row>
    <row r="253" spans="1:20" x14ac:dyDescent="0.2">
      <c r="A253" t="s">
        <v>269</v>
      </c>
      <c r="B253">
        <v>0.87126822919104996</v>
      </c>
      <c r="C253">
        <v>1.1009434201445201</v>
      </c>
      <c r="D253">
        <v>0.89083235702439301</v>
      </c>
      <c r="E253">
        <v>0.862674817783051</v>
      </c>
      <c r="F253">
        <v>0.87453952021335801</v>
      </c>
      <c r="G253">
        <v>1.6363629853439099</v>
      </c>
      <c r="H253">
        <v>1.45886502221041</v>
      </c>
      <c r="I253">
        <v>0.62777236872005904</v>
      </c>
      <c r="J253">
        <v>1.1645433018715601</v>
      </c>
      <c r="K253" s="1">
        <f t="shared" si="6"/>
        <v>1.0542002247224791</v>
      </c>
      <c r="L253">
        <v>1.1650979423830301</v>
      </c>
      <c r="M253">
        <v>0.78668475035761598</v>
      </c>
      <c r="N253">
        <v>0.79832299557980502</v>
      </c>
      <c r="O253">
        <v>0.89676646108939595</v>
      </c>
      <c r="P253">
        <v>1.5159719631294499</v>
      </c>
      <c r="Q253">
        <v>0.98752589069091001</v>
      </c>
      <c r="R253">
        <v>0.79579008743780699</v>
      </c>
      <c r="S253">
        <v>1.07026968586677</v>
      </c>
      <c r="T253" s="1">
        <f t="shared" si="7"/>
        <v>1.002053722066848</v>
      </c>
    </row>
    <row r="254" spans="1:20" x14ac:dyDescent="0.2">
      <c r="A254" t="s">
        <v>270</v>
      </c>
      <c r="B254">
        <v>0.88044411154096902</v>
      </c>
      <c r="C254">
        <v>1.1410490799231201</v>
      </c>
      <c r="D254">
        <v>0.87194829788156003</v>
      </c>
      <c r="E254">
        <v>0.79133437705814902</v>
      </c>
      <c r="F254">
        <v>0.83943578946176201</v>
      </c>
      <c r="G254">
        <v>1.7799379198424099</v>
      </c>
      <c r="H254">
        <v>1.6179958598584001</v>
      </c>
      <c r="I254">
        <v>0.48065386091831103</v>
      </c>
      <c r="J254">
        <v>1.21377598948131</v>
      </c>
      <c r="K254" s="1">
        <f t="shared" si="6"/>
        <v>1.0685083651073322</v>
      </c>
      <c r="L254">
        <v>1.2935740883660101</v>
      </c>
      <c r="M254">
        <v>0.66255204259522105</v>
      </c>
      <c r="N254">
        <v>0.77873325503815705</v>
      </c>
      <c r="O254">
        <v>1.00330515226871</v>
      </c>
      <c r="P254">
        <v>1.77240195210952</v>
      </c>
      <c r="Q254">
        <v>1.0580286563257699</v>
      </c>
      <c r="R254">
        <v>0.72153180857900301</v>
      </c>
      <c r="S254">
        <v>1.1479327261802399</v>
      </c>
      <c r="T254" s="1">
        <f t="shared" si="7"/>
        <v>1.0547574601828289</v>
      </c>
    </row>
    <row r="255" spans="1:20" x14ac:dyDescent="0.2">
      <c r="A255" t="s">
        <v>271</v>
      </c>
      <c r="B255">
        <v>0.80376432094404704</v>
      </c>
      <c r="C255">
        <v>0.992032602601291</v>
      </c>
      <c r="D255">
        <v>0.96370054061303201</v>
      </c>
      <c r="E255">
        <v>0.81901774805166005</v>
      </c>
      <c r="F255">
        <v>0.89749264197728695</v>
      </c>
      <c r="G255">
        <v>1.6609917013383</v>
      </c>
      <c r="H255">
        <v>1.4114143421001399</v>
      </c>
      <c r="I255">
        <v>0.57931323807183799</v>
      </c>
      <c r="J255">
        <v>1.0750750732523799</v>
      </c>
      <c r="K255" s="1">
        <f t="shared" si="6"/>
        <v>1.0225335787722196</v>
      </c>
      <c r="L255">
        <v>1.1450076906703699</v>
      </c>
      <c r="M255">
        <v>0.74423194345467003</v>
      </c>
      <c r="N255">
        <v>0.78271098888761603</v>
      </c>
      <c r="O255">
        <v>0.88274839922868698</v>
      </c>
      <c r="P255">
        <v>1.4816637403978801</v>
      </c>
      <c r="Q255">
        <v>0.938618252133263</v>
      </c>
      <c r="R255">
        <v>0.76626447033176603</v>
      </c>
      <c r="S255">
        <v>1.29793415143309</v>
      </c>
      <c r="T255" s="1">
        <f t="shared" si="7"/>
        <v>1.0048974545671678</v>
      </c>
    </row>
    <row r="256" spans="1:20" x14ac:dyDescent="0.2">
      <c r="A256" t="s">
        <v>272</v>
      </c>
      <c r="B256">
        <v>0.54128793917467</v>
      </c>
      <c r="C256">
        <v>0.75880347428543105</v>
      </c>
      <c r="D256">
        <v>0.64766813962470504</v>
      </c>
      <c r="E256">
        <v>0.55643421193882503</v>
      </c>
      <c r="F256">
        <v>0.59040613037913103</v>
      </c>
      <c r="G256">
        <v>1.01191350092329</v>
      </c>
      <c r="H256">
        <v>0.91650908289816402</v>
      </c>
      <c r="I256">
        <v>0.48701334327785101</v>
      </c>
      <c r="J256">
        <v>0.79637831423637495</v>
      </c>
      <c r="K256" s="1">
        <f t="shared" si="6"/>
        <v>0.70071268185982705</v>
      </c>
      <c r="L256">
        <v>0.822959699412394</v>
      </c>
      <c r="M256">
        <v>0.57826652952903301</v>
      </c>
      <c r="N256">
        <v>0.46593630496528399</v>
      </c>
      <c r="O256">
        <v>0.56173708277054002</v>
      </c>
      <c r="P256">
        <v>0.98044754393357103</v>
      </c>
      <c r="Q256">
        <v>0.71447284394730004</v>
      </c>
      <c r="R256">
        <v>0.815529770729579</v>
      </c>
      <c r="S256">
        <v>0.94079191116080396</v>
      </c>
      <c r="T256" s="1">
        <f t="shared" si="7"/>
        <v>0.73501771080606304</v>
      </c>
    </row>
    <row r="257" spans="1:20" x14ac:dyDescent="0.2">
      <c r="A257" t="s">
        <v>273</v>
      </c>
      <c r="B257">
        <v>1.2310744653857899</v>
      </c>
      <c r="C257">
        <v>1.3131045944467299</v>
      </c>
      <c r="D257">
        <v>1.54760764182449</v>
      </c>
      <c r="E257">
        <v>1.4110529251811801</v>
      </c>
      <c r="F257">
        <v>1.4862011788032199</v>
      </c>
      <c r="G257">
        <v>2.11508797365763</v>
      </c>
      <c r="H257">
        <v>1.95945497598526</v>
      </c>
      <c r="I257">
        <v>1.09321577147459</v>
      </c>
      <c r="J257">
        <v>1.3553354893007901</v>
      </c>
      <c r="K257" s="1">
        <f t="shared" si="6"/>
        <v>1.5013483351177421</v>
      </c>
      <c r="L257">
        <v>1.8058642320254199</v>
      </c>
      <c r="M257">
        <v>1.1128247160228999</v>
      </c>
      <c r="N257">
        <v>1.3350366774045801</v>
      </c>
      <c r="O257">
        <v>1.4097095532177</v>
      </c>
      <c r="P257">
        <v>2.0704233344509602</v>
      </c>
      <c r="Q257">
        <v>1.2680002023238699</v>
      </c>
      <c r="R257">
        <v>0.63959593805013304</v>
      </c>
      <c r="S257">
        <v>1.63223720133801</v>
      </c>
      <c r="T257" s="1">
        <f t="shared" si="7"/>
        <v>1.4092114818541965</v>
      </c>
    </row>
    <row r="258" spans="1:20" x14ac:dyDescent="0.2">
      <c r="A258" t="s">
        <v>274</v>
      </c>
      <c r="B258">
        <v>0.788525907831779</v>
      </c>
      <c r="C258">
        <v>0.88934862496922895</v>
      </c>
      <c r="D258">
        <v>1.34319599914891</v>
      </c>
      <c r="E258">
        <v>1.01610028503094</v>
      </c>
      <c r="F258">
        <v>1.2754079003448699</v>
      </c>
      <c r="G258">
        <v>1.4797853309553399</v>
      </c>
      <c r="H258">
        <v>1.2264701293401099</v>
      </c>
      <c r="I258">
        <v>0.95235763581518396</v>
      </c>
      <c r="J258">
        <v>0.93207852044647799</v>
      </c>
      <c r="K258" s="1">
        <f t="shared" si="6"/>
        <v>1.1003633704314266</v>
      </c>
      <c r="L258">
        <v>1.1261158370867099</v>
      </c>
      <c r="M258">
        <v>1.1848212033890799</v>
      </c>
      <c r="N258">
        <v>1.0501645163482001</v>
      </c>
      <c r="O258">
        <v>0.86437259544149903</v>
      </c>
      <c r="P258">
        <v>1.18879695589387</v>
      </c>
      <c r="Q258">
        <v>0.93232127187206204</v>
      </c>
      <c r="R258">
        <v>0.75999322681049997</v>
      </c>
      <c r="S258">
        <v>1.3081401022065999</v>
      </c>
      <c r="T258" s="1">
        <f t="shared" si="7"/>
        <v>1.051840713631065</v>
      </c>
    </row>
    <row r="259" spans="1:20" x14ac:dyDescent="0.2">
      <c r="A259" t="s">
        <v>275</v>
      </c>
      <c r="B259">
        <v>0.83275933912998401</v>
      </c>
      <c r="C259">
        <v>1.0974318376082799</v>
      </c>
      <c r="D259">
        <v>1.3771746555559501</v>
      </c>
      <c r="E259">
        <v>1.20254220000379</v>
      </c>
      <c r="F259">
        <v>1.30127437498557</v>
      </c>
      <c r="G259">
        <v>1.5654637138021399</v>
      </c>
      <c r="H259">
        <v>1.5577134467467</v>
      </c>
      <c r="I259">
        <v>1.0268282378000899</v>
      </c>
      <c r="J259">
        <v>1.17174948805798</v>
      </c>
      <c r="K259" s="1">
        <f t="shared" ref="K259:K322" si="8">(B259+C259+D259+E259+F259+G259+H259+I259+J259)/9</f>
        <v>1.2369930326322758</v>
      </c>
      <c r="L259">
        <v>1.1970910734520399</v>
      </c>
      <c r="M259">
        <v>1.16652567307225</v>
      </c>
      <c r="N259">
        <v>1.1760927735981599</v>
      </c>
      <c r="O259">
        <v>0.962736044527289</v>
      </c>
      <c r="P259">
        <v>1.4347674347198101</v>
      </c>
      <c r="Q259">
        <v>1.1091439972004999</v>
      </c>
      <c r="R259">
        <v>0.92757558042437904</v>
      </c>
      <c r="S259">
        <v>1.0225531963290999</v>
      </c>
      <c r="T259" s="1">
        <f t="shared" ref="T259:T322" si="9">(L259+M259+N259+O259+P259+Q259+R259+S259)/8</f>
        <v>1.124560721665441</v>
      </c>
    </row>
    <row r="260" spans="1:20" x14ac:dyDescent="0.2">
      <c r="A260" t="s">
        <v>276</v>
      </c>
      <c r="B260">
        <v>0.79974923989067503</v>
      </c>
      <c r="C260">
        <v>1.0648109559526999</v>
      </c>
      <c r="D260">
        <v>1.16516785940183</v>
      </c>
      <c r="E260">
        <v>1.14355139705717</v>
      </c>
      <c r="F260">
        <v>1.11041609768488</v>
      </c>
      <c r="G260">
        <v>1.29009820409415</v>
      </c>
      <c r="H260">
        <v>1.3296817701264501</v>
      </c>
      <c r="I260">
        <v>0.91132785319620901</v>
      </c>
      <c r="J260">
        <v>1.08330413281216</v>
      </c>
      <c r="K260" s="1">
        <f t="shared" si="8"/>
        <v>1.0997897233573584</v>
      </c>
      <c r="L260">
        <v>1.19415425398456</v>
      </c>
      <c r="M260">
        <v>0.95963605175665501</v>
      </c>
      <c r="N260">
        <v>1.0392346612543499</v>
      </c>
      <c r="O260">
        <v>0.86873906733297002</v>
      </c>
      <c r="P260">
        <v>1.2707648144380801</v>
      </c>
      <c r="Q260">
        <v>1.0186315997567701</v>
      </c>
      <c r="R260">
        <v>0.92187182671841605</v>
      </c>
      <c r="S260">
        <v>0.87710736296475</v>
      </c>
      <c r="T260" s="1">
        <f t="shared" si="9"/>
        <v>1.018767454775819</v>
      </c>
    </row>
    <row r="261" spans="1:20" x14ac:dyDescent="0.2">
      <c r="A261" t="s">
        <v>277</v>
      </c>
      <c r="B261">
        <v>0.72695377105917602</v>
      </c>
      <c r="C261">
        <v>0.90646793891786903</v>
      </c>
      <c r="D261">
        <v>0.96959528940545903</v>
      </c>
      <c r="E261">
        <v>0.97411343874887002</v>
      </c>
      <c r="F261">
        <v>0.92176745240900204</v>
      </c>
      <c r="G261">
        <v>0.98465408594567305</v>
      </c>
      <c r="H261">
        <v>1.0689493661468401</v>
      </c>
      <c r="I261">
        <v>0.67828298942541398</v>
      </c>
      <c r="J261">
        <v>0.90060191433189196</v>
      </c>
      <c r="K261" s="1">
        <f t="shared" si="8"/>
        <v>0.90348736071002156</v>
      </c>
      <c r="L261">
        <v>0.96759840185309798</v>
      </c>
      <c r="M261">
        <v>0.72432711581050102</v>
      </c>
      <c r="N261">
        <v>0.91309521545936101</v>
      </c>
      <c r="O261">
        <v>0.75135481755198497</v>
      </c>
      <c r="P261">
        <v>1.05275616569689</v>
      </c>
      <c r="Q261">
        <v>0.87490680566674295</v>
      </c>
      <c r="R261">
        <v>0.99775422129211799</v>
      </c>
      <c r="S261">
        <v>0.79915929302266997</v>
      </c>
      <c r="T261" s="1">
        <f t="shared" si="9"/>
        <v>0.8851190045441707</v>
      </c>
    </row>
    <row r="262" spans="1:20" x14ac:dyDescent="0.2">
      <c r="A262" t="s">
        <v>278</v>
      </c>
      <c r="B262">
        <v>0.86200567172332598</v>
      </c>
      <c r="C262">
        <v>0.77546519473562203</v>
      </c>
      <c r="D262">
        <v>0.76338827810542997</v>
      </c>
      <c r="E262">
        <v>0.82112900616345097</v>
      </c>
      <c r="F262">
        <v>0.78979325882484896</v>
      </c>
      <c r="G262">
        <v>0.65372056197196904</v>
      </c>
      <c r="H262">
        <v>0.70553665657745501</v>
      </c>
      <c r="I262">
        <v>0.60591750827518998</v>
      </c>
      <c r="J262">
        <v>0.66910569075499804</v>
      </c>
      <c r="K262" s="1">
        <f t="shared" si="8"/>
        <v>0.73845131412581</v>
      </c>
      <c r="L262">
        <v>1.12670582782466</v>
      </c>
      <c r="M262">
        <v>0.70665437585605595</v>
      </c>
      <c r="N262">
        <v>0.74720575715638704</v>
      </c>
      <c r="O262">
        <v>0.56427022270776495</v>
      </c>
      <c r="P262">
        <v>0.65853282776579702</v>
      </c>
      <c r="Q262">
        <v>0.78691681043180595</v>
      </c>
      <c r="R262">
        <v>0.801642975605251</v>
      </c>
      <c r="S262">
        <v>0.74691329964743802</v>
      </c>
      <c r="T262" s="1">
        <f t="shared" si="9"/>
        <v>0.76735526212439498</v>
      </c>
    </row>
    <row r="263" spans="1:20" x14ac:dyDescent="0.2">
      <c r="A263" t="s">
        <v>279</v>
      </c>
      <c r="B263">
        <v>0.55358722415085704</v>
      </c>
      <c r="C263">
        <v>0.57271857226073497</v>
      </c>
      <c r="D263">
        <v>0.74196767436842603</v>
      </c>
      <c r="E263">
        <v>0.59408524706594701</v>
      </c>
      <c r="F263">
        <v>0.71554224288827795</v>
      </c>
      <c r="G263">
        <v>0.750734158009149</v>
      </c>
      <c r="H263">
        <v>0.62801272518360096</v>
      </c>
      <c r="I263">
        <v>0.49886181910406402</v>
      </c>
      <c r="J263">
        <v>0.53353678573324603</v>
      </c>
      <c r="K263" s="1">
        <f t="shared" si="8"/>
        <v>0.62100516097381153</v>
      </c>
      <c r="L263">
        <v>0.77147774039692796</v>
      </c>
      <c r="M263">
        <v>0.65364624158274998</v>
      </c>
      <c r="N263">
        <v>0.56691057425723101</v>
      </c>
      <c r="O263">
        <v>0.38776615424780397</v>
      </c>
      <c r="P263">
        <v>0.45544136547368702</v>
      </c>
      <c r="Q263">
        <v>0.65763143868492402</v>
      </c>
      <c r="R263">
        <v>0.79441102540503405</v>
      </c>
      <c r="S263">
        <v>0.68638848448318401</v>
      </c>
      <c r="T263" s="1">
        <f t="shared" si="9"/>
        <v>0.62170912806644274</v>
      </c>
    </row>
    <row r="264" spans="1:20" x14ac:dyDescent="0.2">
      <c r="A264" t="s">
        <v>280</v>
      </c>
      <c r="B264">
        <v>0.85605688255002399</v>
      </c>
      <c r="C264">
        <v>0.98605061299499097</v>
      </c>
      <c r="D264">
        <v>0.82363862294355805</v>
      </c>
      <c r="E264">
        <v>0.75961906777602495</v>
      </c>
      <c r="F264">
        <v>0.88649792940996097</v>
      </c>
      <c r="G264">
        <v>1.24361262544049</v>
      </c>
      <c r="H264">
        <v>1.26757845841094</v>
      </c>
      <c r="I264">
        <v>0.60737531696453195</v>
      </c>
      <c r="J264">
        <v>0.94194060466646501</v>
      </c>
      <c r="K264" s="1">
        <f t="shared" si="8"/>
        <v>0.93026334679522071</v>
      </c>
      <c r="L264">
        <v>1.0409773618190401</v>
      </c>
      <c r="M264">
        <v>0.58244654634832305</v>
      </c>
      <c r="N264">
        <v>0.86200940684347105</v>
      </c>
      <c r="O264">
        <v>1.0332830425091699</v>
      </c>
      <c r="P264">
        <v>1.22771048626459</v>
      </c>
      <c r="Q264">
        <v>0.89490585320433103</v>
      </c>
      <c r="R264">
        <v>0.83118131985037003</v>
      </c>
      <c r="S264">
        <v>0.54291961335305305</v>
      </c>
      <c r="T264" s="1">
        <f t="shared" si="9"/>
        <v>0.87692920377404349</v>
      </c>
    </row>
    <row r="265" spans="1:20" x14ac:dyDescent="0.2">
      <c r="A265" t="s">
        <v>281</v>
      </c>
      <c r="B265">
        <v>0.90954722223828</v>
      </c>
      <c r="C265">
        <v>1.1345935415585899</v>
      </c>
      <c r="D265">
        <v>1.0341502349481899</v>
      </c>
      <c r="E265">
        <v>1.1450562713972801</v>
      </c>
      <c r="F265">
        <v>1.133776216555</v>
      </c>
      <c r="G265">
        <v>1.3165553125984699</v>
      </c>
      <c r="H265">
        <v>1.3751475368508601</v>
      </c>
      <c r="I265">
        <v>0.951571413048103</v>
      </c>
      <c r="J265">
        <v>1.10660867196207</v>
      </c>
      <c r="K265" s="1">
        <f t="shared" si="8"/>
        <v>1.1230007134618714</v>
      </c>
      <c r="L265">
        <v>1.18956823577124</v>
      </c>
      <c r="M265">
        <v>0.81958400884508797</v>
      </c>
      <c r="N265">
        <v>1.21639129014391</v>
      </c>
      <c r="O265">
        <v>1.22336865441633</v>
      </c>
      <c r="P265">
        <v>1.45608433013387</v>
      </c>
      <c r="Q265">
        <v>0.99778986759505905</v>
      </c>
      <c r="R265">
        <v>0.87400276244387198</v>
      </c>
      <c r="S265">
        <v>0.79485187489662401</v>
      </c>
      <c r="T265" s="1">
        <f t="shared" si="9"/>
        <v>1.0714551280307492</v>
      </c>
    </row>
    <row r="266" spans="1:20" x14ac:dyDescent="0.2">
      <c r="A266" t="s">
        <v>282</v>
      </c>
      <c r="B266">
        <v>1.21991312049692</v>
      </c>
      <c r="C266">
        <v>0.60517998034387899</v>
      </c>
      <c r="D266">
        <v>1.3790414894932199</v>
      </c>
      <c r="E266">
        <v>1.5085502758793301</v>
      </c>
      <c r="F266">
        <v>1.4955223449863799</v>
      </c>
      <c r="G266">
        <v>0.75181997216837704</v>
      </c>
      <c r="H266">
        <v>0.79060604825505199</v>
      </c>
      <c r="I266">
        <v>3.1328446703484598</v>
      </c>
      <c r="J266">
        <v>0.81592770278541205</v>
      </c>
      <c r="K266" s="1">
        <f t="shared" si="8"/>
        <v>1.2999339560841146</v>
      </c>
      <c r="L266">
        <v>0.91428528969638501</v>
      </c>
      <c r="M266">
        <v>2.9747599502464599</v>
      </c>
      <c r="N266">
        <v>1.7751413068716899</v>
      </c>
      <c r="O266">
        <v>0.95556454323101503</v>
      </c>
      <c r="P266">
        <v>0.66828892907030002</v>
      </c>
      <c r="Q266">
        <v>0.72192795694188705</v>
      </c>
      <c r="R266">
        <v>0.92624624136286104</v>
      </c>
      <c r="S266">
        <v>2.5802735036473798</v>
      </c>
      <c r="T266" s="1">
        <f t="shared" si="9"/>
        <v>1.4395609651334973</v>
      </c>
    </row>
    <row r="267" spans="1:20" x14ac:dyDescent="0.2">
      <c r="A267" t="s">
        <v>283</v>
      </c>
      <c r="B267">
        <v>1.06471290381619</v>
      </c>
      <c r="C267">
        <v>1.2072378755372499</v>
      </c>
      <c r="D267">
        <v>0.97897286506040304</v>
      </c>
      <c r="E267">
        <v>1.0281718280463401</v>
      </c>
      <c r="F267">
        <v>1.0521156746795499</v>
      </c>
      <c r="G267">
        <v>1.3874341588651999</v>
      </c>
      <c r="H267">
        <v>1.3844054884194199</v>
      </c>
      <c r="I267">
        <v>1.12027371675035</v>
      </c>
      <c r="J267">
        <v>0.99984718415698404</v>
      </c>
      <c r="K267" s="1">
        <f t="shared" si="8"/>
        <v>1.1359079661479654</v>
      </c>
      <c r="L267">
        <v>1.43552145607147</v>
      </c>
      <c r="M267">
        <v>1.145259152997</v>
      </c>
      <c r="N267">
        <v>1.19058444931695</v>
      </c>
      <c r="O267">
        <v>0.94177001571445296</v>
      </c>
      <c r="P267">
        <v>1.18115884842296</v>
      </c>
      <c r="Q267">
        <v>1.1483729605947699</v>
      </c>
      <c r="R267">
        <v>1.02907034079741</v>
      </c>
      <c r="S267">
        <v>0.94530873534711202</v>
      </c>
      <c r="T267" s="1">
        <f t="shared" si="9"/>
        <v>1.1271307449077657</v>
      </c>
    </row>
    <row r="268" spans="1:20" x14ac:dyDescent="0.2">
      <c r="A268" t="s">
        <v>284</v>
      </c>
      <c r="B268">
        <v>1.7442122170566901</v>
      </c>
      <c r="C268">
        <v>1.4316218828942799</v>
      </c>
      <c r="D268">
        <v>0.95098027406171703</v>
      </c>
      <c r="E268">
        <v>1.00963169217821</v>
      </c>
      <c r="F268">
        <v>1.0619882835580401</v>
      </c>
      <c r="G268">
        <v>1.02195808276598</v>
      </c>
      <c r="H268">
        <v>1.3296037072304101</v>
      </c>
      <c r="I268">
        <v>1.61369606746585</v>
      </c>
      <c r="J268">
        <v>1.3575602459317799</v>
      </c>
      <c r="K268" s="1">
        <f t="shared" si="8"/>
        <v>1.2801391614603288</v>
      </c>
      <c r="L268">
        <v>1.12858883436769</v>
      </c>
      <c r="M268">
        <v>1.81585514107548</v>
      </c>
      <c r="N268">
        <v>1.83922182600498</v>
      </c>
      <c r="O268">
        <v>1.2979691449147901</v>
      </c>
      <c r="P268">
        <v>1.1854019713194299</v>
      </c>
      <c r="Q268">
        <v>1.5189713706208701</v>
      </c>
      <c r="R268">
        <v>1.6183856416226901</v>
      </c>
      <c r="S268">
        <v>1.2494767828855</v>
      </c>
      <c r="T268" s="1">
        <f t="shared" si="9"/>
        <v>1.4567338391014288</v>
      </c>
    </row>
    <row r="269" spans="1:20" x14ac:dyDescent="0.2">
      <c r="A269" t="s">
        <v>285</v>
      </c>
      <c r="B269">
        <v>1.4728917108953501</v>
      </c>
      <c r="C269">
        <v>1.5734307402679699</v>
      </c>
      <c r="D269">
        <v>1.04566802180066</v>
      </c>
      <c r="E269">
        <v>1.05495157490618</v>
      </c>
      <c r="F269">
        <v>0.96350231750187998</v>
      </c>
      <c r="G269">
        <v>1.3114245760790599</v>
      </c>
      <c r="H269">
        <v>1.3842650657692901</v>
      </c>
      <c r="I269">
        <v>1.49825056674408</v>
      </c>
      <c r="J269">
        <v>1.58758981661131</v>
      </c>
      <c r="K269" s="1">
        <f t="shared" si="8"/>
        <v>1.3213304878417533</v>
      </c>
      <c r="L269">
        <v>1.1291666125954001</v>
      </c>
      <c r="M269">
        <v>1.5614020680927401</v>
      </c>
      <c r="N269">
        <v>1.36280741080177</v>
      </c>
      <c r="O269">
        <v>1.1216413966546199</v>
      </c>
      <c r="P269">
        <v>1.27008408776495</v>
      </c>
      <c r="Q269">
        <v>1.55375573772024</v>
      </c>
      <c r="R269">
        <v>1.6302100401258399</v>
      </c>
      <c r="S269">
        <v>1.2917688012339399</v>
      </c>
      <c r="T269" s="1">
        <f t="shared" si="9"/>
        <v>1.3651045193736877</v>
      </c>
    </row>
    <row r="270" spans="1:20" x14ac:dyDescent="0.2">
      <c r="A270" t="s">
        <v>286</v>
      </c>
      <c r="B270">
        <v>1.7835896271428</v>
      </c>
      <c r="C270">
        <v>1.8144364125108201</v>
      </c>
      <c r="D270">
        <v>1.1309023322115499</v>
      </c>
      <c r="E270">
        <v>1.05825677022729</v>
      </c>
      <c r="F270">
        <v>1.0887182562184301</v>
      </c>
      <c r="G270">
        <v>1.5376513428007801</v>
      </c>
      <c r="H270">
        <v>1.6123659873412199</v>
      </c>
      <c r="I270">
        <v>1.74985208533716</v>
      </c>
      <c r="J270">
        <v>1.7059660337173901</v>
      </c>
      <c r="K270" s="1">
        <f t="shared" si="8"/>
        <v>1.4979709830563821</v>
      </c>
      <c r="L270">
        <v>1.33322880115298</v>
      </c>
      <c r="M270">
        <v>1.84713893409388</v>
      </c>
      <c r="N270">
        <v>1.2903916993940601</v>
      </c>
      <c r="O270">
        <v>1.3546734220938099</v>
      </c>
      <c r="P270">
        <v>1.3765640149020999</v>
      </c>
      <c r="Q270">
        <v>1.764070644095</v>
      </c>
      <c r="R270">
        <v>1.72543960430193</v>
      </c>
      <c r="S270">
        <v>1.3427442130590099</v>
      </c>
      <c r="T270" s="1">
        <f t="shared" si="9"/>
        <v>1.5042814166365961</v>
      </c>
    </row>
    <row r="271" spans="1:20" x14ac:dyDescent="0.2">
      <c r="A271" t="s">
        <v>287</v>
      </c>
      <c r="B271">
        <v>1.41571158637316</v>
      </c>
      <c r="C271">
        <v>1.4926821227203799</v>
      </c>
      <c r="D271">
        <v>1.34740727532073</v>
      </c>
      <c r="E271">
        <v>1.0926894272632801</v>
      </c>
      <c r="F271">
        <v>1.2751821552806999</v>
      </c>
      <c r="G271">
        <v>1.7041551469926799</v>
      </c>
      <c r="H271">
        <v>1.8069879637983901</v>
      </c>
      <c r="I271">
        <v>2.3881708897605298</v>
      </c>
      <c r="J271">
        <v>1.73679232477232</v>
      </c>
      <c r="K271" s="1">
        <f t="shared" si="8"/>
        <v>1.5844198769202411</v>
      </c>
      <c r="L271">
        <v>1.5471277951784399</v>
      </c>
      <c r="M271">
        <v>1.9884359289389399</v>
      </c>
      <c r="N271">
        <v>1.39476601110719</v>
      </c>
      <c r="O271">
        <v>1.5347527787384501</v>
      </c>
      <c r="P271">
        <v>1.58104694748246</v>
      </c>
      <c r="Q271">
        <v>1.5367812799107401</v>
      </c>
      <c r="R271">
        <v>1.44312039929819</v>
      </c>
      <c r="S271">
        <v>1.33130636212812</v>
      </c>
      <c r="T271" s="1">
        <f t="shared" si="9"/>
        <v>1.544667187847816</v>
      </c>
    </row>
    <row r="272" spans="1:20" x14ac:dyDescent="0.2">
      <c r="A272" t="s">
        <v>288</v>
      </c>
      <c r="B272">
        <v>1.16838693513223</v>
      </c>
      <c r="C272">
        <v>1.1095938465730499</v>
      </c>
      <c r="D272">
        <v>1.0088575772775701</v>
      </c>
      <c r="E272">
        <v>1.07527180795181</v>
      </c>
      <c r="F272">
        <v>0.98584462999357803</v>
      </c>
      <c r="G272">
        <v>1.01988728303323</v>
      </c>
      <c r="H272">
        <v>1.07392187844612</v>
      </c>
      <c r="I272">
        <v>1.6877549930923601</v>
      </c>
      <c r="J272">
        <v>1.2145393188229501</v>
      </c>
      <c r="K272" s="1">
        <f t="shared" si="8"/>
        <v>1.1493398078136554</v>
      </c>
      <c r="L272">
        <v>1.66716917698846</v>
      </c>
      <c r="M272">
        <v>1.7317701916866499</v>
      </c>
      <c r="N272">
        <v>0.95860838207442201</v>
      </c>
      <c r="O272">
        <v>1.00657586623189</v>
      </c>
      <c r="P272">
        <v>1.1078744255434401</v>
      </c>
      <c r="Q272">
        <v>1.1261893569132999</v>
      </c>
      <c r="R272">
        <v>0.951343963988171</v>
      </c>
      <c r="S272">
        <v>1.3212675310864701</v>
      </c>
      <c r="T272" s="1">
        <f t="shared" si="9"/>
        <v>1.2338498618141003</v>
      </c>
    </row>
    <row r="273" spans="1:20" x14ac:dyDescent="0.2">
      <c r="A273" t="s">
        <v>289</v>
      </c>
      <c r="B273">
        <v>1.0376276062557499</v>
      </c>
      <c r="C273">
        <v>0.95849023903244301</v>
      </c>
      <c r="D273">
        <v>0.85646162375616397</v>
      </c>
      <c r="E273">
        <v>0.953720057988107</v>
      </c>
      <c r="F273">
        <v>0.900004125154648</v>
      </c>
      <c r="G273">
        <v>0.87158862150213801</v>
      </c>
      <c r="H273">
        <v>0.90681175959157301</v>
      </c>
      <c r="I273">
        <v>1.3149808373929099</v>
      </c>
      <c r="J273">
        <v>1.0690561320141601</v>
      </c>
      <c r="K273" s="1">
        <f t="shared" si="8"/>
        <v>0.98541566696532135</v>
      </c>
      <c r="L273">
        <v>1.4031728903565499</v>
      </c>
      <c r="M273">
        <v>1.35702488740074</v>
      </c>
      <c r="N273">
        <v>0.89667166540679399</v>
      </c>
      <c r="O273">
        <v>0.88581801925482695</v>
      </c>
      <c r="P273">
        <v>0.97004596144397304</v>
      </c>
      <c r="Q273">
        <v>0.95576844047587295</v>
      </c>
      <c r="R273">
        <v>0.992718746414464</v>
      </c>
      <c r="S273">
        <v>1.0716535519977399</v>
      </c>
      <c r="T273" s="1">
        <f t="shared" si="9"/>
        <v>1.0666092703438701</v>
      </c>
    </row>
    <row r="274" spans="1:20" x14ac:dyDescent="0.2">
      <c r="A274" t="s">
        <v>290</v>
      </c>
      <c r="B274">
        <v>1.05015533050772</v>
      </c>
      <c r="C274">
        <v>0.98184719245902596</v>
      </c>
      <c r="D274">
        <v>0.63278810436680599</v>
      </c>
      <c r="E274">
        <v>0.69740306664839002</v>
      </c>
      <c r="F274">
        <v>0.76293610491200203</v>
      </c>
      <c r="G274">
        <v>1.01942653215389</v>
      </c>
      <c r="H274">
        <v>1.0606253476468299</v>
      </c>
      <c r="I274">
        <v>0.75221722962903204</v>
      </c>
      <c r="J274">
        <v>1.0711472127009001</v>
      </c>
      <c r="K274" s="1">
        <f t="shared" si="8"/>
        <v>0.8920606801138441</v>
      </c>
      <c r="L274">
        <v>1.18047046924814</v>
      </c>
      <c r="M274">
        <v>0.82511533377517798</v>
      </c>
      <c r="N274">
        <v>0.66821466016499598</v>
      </c>
      <c r="O274">
        <v>0.81246830276571402</v>
      </c>
      <c r="P274">
        <v>1.09588547725411</v>
      </c>
      <c r="Q274">
        <v>0.99361004481095505</v>
      </c>
      <c r="R274">
        <v>1.1585028898041201</v>
      </c>
      <c r="S274">
        <v>0.68512220131546098</v>
      </c>
      <c r="T274" s="1">
        <f t="shared" si="9"/>
        <v>0.92742367239233425</v>
      </c>
    </row>
    <row r="275" spans="1:20" x14ac:dyDescent="0.2">
      <c r="A275" t="s">
        <v>291</v>
      </c>
      <c r="B275">
        <v>1.3607931634291901</v>
      </c>
      <c r="C275">
        <v>1.36454581532651</v>
      </c>
      <c r="D275">
        <v>0.61083564365015397</v>
      </c>
      <c r="E275">
        <v>0.69691728316472901</v>
      </c>
      <c r="F275">
        <v>0.70678576583394404</v>
      </c>
      <c r="G275">
        <v>1.1574483608505</v>
      </c>
      <c r="H275">
        <v>1.2071423593086801</v>
      </c>
      <c r="I275">
        <v>0.74068062314132999</v>
      </c>
      <c r="J275">
        <v>1.3262098791546899</v>
      </c>
      <c r="K275" s="1">
        <f t="shared" si="8"/>
        <v>1.0190398770955251</v>
      </c>
      <c r="L275">
        <v>1.1214678438168799</v>
      </c>
      <c r="M275">
        <v>0.83133235439363695</v>
      </c>
      <c r="N275">
        <v>0.76179699711504401</v>
      </c>
      <c r="O275">
        <v>1.1275725374214101</v>
      </c>
      <c r="P275">
        <v>1.24797893387888</v>
      </c>
      <c r="Q275">
        <v>1.3712389448908899</v>
      </c>
      <c r="R275">
        <v>1.4469322597246099</v>
      </c>
      <c r="S275">
        <v>0.87971175926003797</v>
      </c>
      <c r="T275" s="1">
        <f t="shared" si="9"/>
        <v>1.0985039538126735</v>
      </c>
    </row>
    <row r="276" spans="1:20" x14ac:dyDescent="0.2">
      <c r="A276" t="s">
        <v>292</v>
      </c>
      <c r="B276">
        <v>2.0334932446814</v>
      </c>
      <c r="C276">
        <v>1.82002348497148</v>
      </c>
      <c r="D276">
        <v>1.00464169381973</v>
      </c>
      <c r="E276">
        <v>1.05908991536972</v>
      </c>
      <c r="F276">
        <v>1.0916392269979001</v>
      </c>
      <c r="G276">
        <v>1.26265126609835</v>
      </c>
      <c r="H276">
        <v>1.39744613054603</v>
      </c>
      <c r="I276">
        <v>1.53953735217083</v>
      </c>
      <c r="J276">
        <v>1.8538155640845999</v>
      </c>
      <c r="K276" s="1">
        <f t="shared" si="8"/>
        <v>1.4513708754155601</v>
      </c>
      <c r="L276">
        <v>1.1800946015526901</v>
      </c>
      <c r="M276">
        <v>1.58579414583913</v>
      </c>
      <c r="N276">
        <v>1.1696369522605099</v>
      </c>
      <c r="O276">
        <v>1.56848285720611</v>
      </c>
      <c r="P276">
        <v>1.3599264216162299</v>
      </c>
      <c r="Q276">
        <v>1.6786283604985801</v>
      </c>
      <c r="R276">
        <v>1.7472671758307601</v>
      </c>
      <c r="S276">
        <v>1.4181132804098799</v>
      </c>
      <c r="T276" s="1">
        <f t="shared" si="9"/>
        <v>1.4634929744017362</v>
      </c>
    </row>
    <row r="277" spans="1:20" x14ac:dyDescent="0.2">
      <c r="A277" t="s">
        <v>293</v>
      </c>
      <c r="B277">
        <v>1.30393654036705</v>
      </c>
      <c r="C277">
        <v>1.2019488831876499</v>
      </c>
      <c r="D277">
        <v>0.82699108456325499</v>
      </c>
      <c r="E277">
        <v>0.80186349510008403</v>
      </c>
      <c r="F277">
        <v>0.82122962276454303</v>
      </c>
      <c r="G277">
        <v>1.0017647943882699</v>
      </c>
      <c r="H277">
        <v>1.06719908371566</v>
      </c>
      <c r="I277">
        <v>0.93171564387197103</v>
      </c>
      <c r="J277">
        <v>1.30553249579067</v>
      </c>
      <c r="K277" s="1">
        <f t="shared" si="8"/>
        <v>1.0291312937499058</v>
      </c>
      <c r="L277">
        <v>1.08138418941086</v>
      </c>
      <c r="M277">
        <v>1.0072476766074001</v>
      </c>
      <c r="N277">
        <v>0.83423769968778705</v>
      </c>
      <c r="O277">
        <v>1.0910784080998499</v>
      </c>
      <c r="P277">
        <v>1.12341940345081</v>
      </c>
      <c r="Q277">
        <v>1.1852928647682099</v>
      </c>
      <c r="R277">
        <v>1.27418317710674</v>
      </c>
      <c r="S277">
        <v>1.1592582097125499</v>
      </c>
      <c r="T277" s="1">
        <f t="shared" si="9"/>
        <v>1.0945127036055258</v>
      </c>
    </row>
    <row r="278" spans="1:20" x14ac:dyDescent="0.2">
      <c r="A278" t="s">
        <v>294</v>
      </c>
      <c r="B278">
        <v>1.01841137342667</v>
      </c>
      <c r="C278">
        <v>0.97230796804892705</v>
      </c>
      <c r="D278">
        <v>1.0123502584149</v>
      </c>
      <c r="E278">
        <v>0.81607428228124002</v>
      </c>
      <c r="F278">
        <v>0.98453361861270905</v>
      </c>
      <c r="G278">
        <v>1.0598212862624199</v>
      </c>
      <c r="H278">
        <v>1.04240847565229</v>
      </c>
      <c r="I278">
        <v>0.75662800709297295</v>
      </c>
      <c r="J278">
        <v>1.0686215551231999</v>
      </c>
      <c r="K278" s="1">
        <f t="shared" si="8"/>
        <v>0.97012853610170324</v>
      </c>
      <c r="L278">
        <v>1.04169342921025</v>
      </c>
      <c r="M278">
        <v>0.83756130745715396</v>
      </c>
      <c r="N278">
        <v>0.88112613634014003</v>
      </c>
      <c r="O278">
        <v>1.06849367938527</v>
      </c>
      <c r="P278">
        <v>1.1124237289065699</v>
      </c>
      <c r="Q278">
        <v>1.0371303098526301</v>
      </c>
      <c r="R278">
        <v>1.08184608310895</v>
      </c>
      <c r="S278">
        <v>1.0703202063097399</v>
      </c>
      <c r="T278" s="1">
        <f t="shared" si="9"/>
        <v>1.0163243600713379</v>
      </c>
    </row>
    <row r="279" spans="1:20" x14ac:dyDescent="0.2">
      <c r="A279" t="s">
        <v>295</v>
      </c>
      <c r="B279">
        <v>0.89261633578146404</v>
      </c>
      <c r="C279">
        <v>1.07655508208567</v>
      </c>
      <c r="D279">
        <v>2.2509536732795898</v>
      </c>
      <c r="E279">
        <v>1.0491243969700299</v>
      </c>
      <c r="F279">
        <v>1.70874913424421</v>
      </c>
      <c r="G279">
        <v>1.3203717197950899</v>
      </c>
      <c r="H279">
        <v>1.46919950004327</v>
      </c>
      <c r="I279">
        <v>0.91298464984393102</v>
      </c>
      <c r="J279">
        <v>1.1373244704066801</v>
      </c>
      <c r="K279" s="1">
        <f t="shared" si="8"/>
        <v>1.3130976624944375</v>
      </c>
      <c r="L279">
        <v>0.87228472187059902</v>
      </c>
      <c r="M279">
        <v>1.25645447234164</v>
      </c>
      <c r="N279">
        <v>1.4832045457577601</v>
      </c>
      <c r="O279">
        <v>1.26259935655283</v>
      </c>
      <c r="P279">
        <v>0.95207012528941004</v>
      </c>
      <c r="Q279">
        <v>1.3749402645806801</v>
      </c>
      <c r="R279">
        <v>1.5120419660759199</v>
      </c>
      <c r="S279">
        <v>1.0677598930354599</v>
      </c>
      <c r="T279" s="1">
        <f t="shared" si="9"/>
        <v>1.2226694181880373</v>
      </c>
    </row>
    <row r="280" spans="1:20" x14ac:dyDescent="0.2">
      <c r="A280" t="s">
        <v>296</v>
      </c>
      <c r="B280">
        <v>1.1123269803523801</v>
      </c>
      <c r="C280">
        <v>1.33369911980019</v>
      </c>
      <c r="D280">
        <v>1.8722246425226201</v>
      </c>
      <c r="E280">
        <v>1.51996301179057</v>
      </c>
      <c r="F280">
        <v>1.5869186919248499</v>
      </c>
      <c r="G280">
        <v>1.57784011463726</v>
      </c>
      <c r="H280">
        <v>2.3730438802831002</v>
      </c>
      <c r="I280">
        <v>1.2792538604678501</v>
      </c>
      <c r="J280">
        <v>1.0472467743348799</v>
      </c>
      <c r="K280" s="1">
        <f t="shared" si="8"/>
        <v>1.5225018973459667</v>
      </c>
      <c r="L280">
        <v>1.08722406061702</v>
      </c>
      <c r="M280">
        <v>1.04997705292145</v>
      </c>
      <c r="N280">
        <v>1.9722547133214099</v>
      </c>
      <c r="O280">
        <v>1.4668787163527399</v>
      </c>
      <c r="P280">
        <v>1.92065194908397</v>
      </c>
      <c r="Q280">
        <v>1.3688225654308801</v>
      </c>
      <c r="R280">
        <v>1.46462579053055</v>
      </c>
      <c r="S280">
        <v>1.05710605452214</v>
      </c>
      <c r="T280" s="1">
        <f t="shared" si="9"/>
        <v>1.4234426128475202</v>
      </c>
    </row>
    <row r="281" spans="1:20" x14ac:dyDescent="0.2">
      <c r="A281" t="s">
        <v>297</v>
      </c>
      <c r="B281">
        <v>1.06901864808354</v>
      </c>
      <c r="C281">
        <v>0.90912209721276305</v>
      </c>
      <c r="D281">
        <v>0.95707424694043197</v>
      </c>
      <c r="E281">
        <v>0.97652378776515902</v>
      </c>
      <c r="F281">
        <v>0.97771321810873801</v>
      </c>
      <c r="G281">
        <v>0.67121973980572402</v>
      </c>
      <c r="H281">
        <v>0.82638901424773004</v>
      </c>
      <c r="I281">
        <v>1.0676152819762299</v>
      </c>
      <c r="J281">
        <v>1.0032966408636901</v>
      </c>
      <c r="K281" s="1">
        <f t="shared" si="8"/>
        <v>0.93977474166711183</v>
      </c>
      <c r="L281">
        <v>0.80780837055730104</v>
      </c>
      <c r="M281">
        <v>1.23030626426967</v>
      </c>
      <c r="N281">
        <v>1.0977577212388201</v>
      </c>
      <c r="O281">
        <v>0.93389876080141598</v>
      </c>
      <c r="P281">
        <v>0.82793598510815603</v>
      </c>
      <c r="Q281">
        <v>0.98457954129840397</v>
      </c>
      <c r="R281">
        <v>1.22563642995222</v>
      </c>
      <c r="S281">
        <v>1.09552268271971</v>
      </c>
      <c r="T281" s="1">
        <f t="shared" si="9"/>
        <v>1.0254307194932122</v>
      </c>
    </row>
    <row r="282" spans="1:20" x14ac:dyDescent="0.2">
      <c r="A282" t="s">
        <v>298</v>
      </c>
      <c r="B282">
        <v>1.1919936872319501</v>
      </c>
      <c r="C282">
        <v>1.0308828533184</v>
      </c>
      <c r="D282">
        <v>0.97041900446233798</v>
      </c>
      <c r="E282">
        <v>1.00247349990194</v>
      </c>
      <c r="F282">
        <v>0.93519919886031599</v>
      </c>
      <c r="G282">
        <v>0.72079000455615405</v>
      </c>
      <c r="H282">
        <v>0.76185779747176996</v>
      </c>
      <c r="I282">
        <v>1.12518894409334</v>
      </c>
      <c r="J282">
        <v>1.18216895034882</v>
      </c>
      <c r="K282" s="1">
        <f t="shared" si="8"/>
        <v>0.9912193266938919</v>
      </c>
      <c r="L282">
        <v>0.76582230737855295</v>
      </c>
      <c r="M282">
        <v>1.2431016101013499</v>
      </c>
      <c r="N282">
        <v>1.0047993048209001</v>
      </c>
      <c r="O282">
        <v>0.879841589506419</v>
      </c>
      <c r="P282">
        <v>0.73428921284450299</v>
      </c>
      <c r="Q282">
        <v>1.04823136102949</v>
      </c>
      <c r="R282">
        <v>1.26238057692973</v>
      </c>
      <c r="S282">
        <v>1.15317055441437</v>
      </c>
      <c r="T282" s="1">
        <f t="shared" si="9"/>
        <v>1.0114545646281645</v>
      </c>
    </row>
    <row r="283" spans="1:20" x14ac:dyDescent="0.2">
      <c r="A283" t="s">
        <v>299</v>
      </c>
      <c r="B283">
        <v>1.51002468593439</v>
      </c>
      <c r="C283">
        <v>1.3535194483287001</v>
      </c>
      <c r="D283">
        <v>1.09310438804997</v>
      </c>
      <c r="E283">
        <v>1.1444617778328501</v>
      </c>
      <c r="F283">
        <v>1.05374902686922</v>
      </c>
      <c r="G283">
        <v>0.81543260447281696</v>
      </c>
      <c r="H283">
        <v>0.80326396970000202</v>
      </c>
      <c r="I283">
        <v>1.2478655020857401</v>
      </c>
      <c r="J283">
        <v>1.5087678275976499</v>
      </c>
      <c r="K283" s="1">
        <f t="shared" si="8"/>
        <v>1.1700210256523709</v>
      </c>
      <c r="L283">
        <v>0.70828383827155905</v>
      </c>
      <c r="M283">
        <v>1.3117218384923199</v>
      </c>
      <c r="N283">
        <v>1.0724821033676699</v>
      </c>
      <c r="O283">
        <v>1.0828369077575399</v>
      </c>
      <c r="P283">
        <v>0.81474660002836596</v>
      </c>
      <c r="Q283">
        <v>1.2973596765602899</v>
      </c>
      <c r="R283">
        <v>1.4574058562641701</v>
      </c>
      <c r="S283">
        <v>1.24260287659854</v>
      </c>
      <c r="T283" s="1">
        <f t="shared" si="9"/>
        <v>1.1234299621675568</v>
      </c>
    </row>
    <row r="284" spans="1:20" x14ac:dyDescent="0.2">
      <c r="A284" t="s">
        <v>300</v>
      </c>
      <c r="B284">
        <v>1.4507588446192099</v>
      </c>
      <c r="C284">
        <v>1.24370523059539</v>
      </c>
      <c r="D284">
        <v>1.02334909653985</v>
      </c>
      <c r="E284">
        <v>1.0077471861984899</v>
      </c>
      <c r="F284">
        <v>0.99974392038852999</v>
      </c>
      <c r="G284">
        <v>0.80912218730045105</v>
      </c>
      <c r="H284">
        <v>0.78315768878912695</v>
      </c>
      <c r="I284">
        <v>1.1342546396482101</v>
      </c>
      <c r="J284">
        <v>1.40693272439696</v>
      </c>
      <c r="K284" s="1">
        <f t="shared" si="8"/>
        <v>1.0954190576084686</v>
      </c>
      <c r="L284">
        <v>0.70773898661915902</v>
      </c>
      <c r="M284">
        <v>1.2393621101843499</v>
      </c>
      <c r="N284">
        <v>1.03862478531856</v>
      </c>
      <c r="O284">
        <v>1.12537521957685</v>
      </c>
      <c r="P284">
        <v>0.763797387653113</v>
      </c>
      <c r="Q284">
        <v>1.2905514812530301</v>
      </c>
      <c r="R284">
        <v>1.4569221722505601</v>
      </c>
      <c r="S284">
        <v>1.1166277615678499</v>
      </c>
      <c r="T284" s="1">
        <f t="shared" si="9"/>
        <v>1.0923749880529341</v>
      </c>
    </row>
    <row r="285" spans="1:20" x14ac:dyDescent="0.2">
      <c r="A285" t="s">
        <v>301</v>
      </c>
      <c r="B285">
        <v>1.37398874517712</v>
      </c>
      <c r="C285">
        <v>1.28266201200591</v>
      </c>
      <c r="D285">
        <v>0.92537079075276296</v>
      </c>
      <c r="E285">
        <v>0.95348627215256598</v>
      </c>
      <c r="F285">
        <v>0.92261900061681301</v>
      </c>
      <c r="G285">
        <v>1.0067026497139</v>
      </c>
      <c r="H285">
        <v>0.91012406152384095</v>
      </c>
      <c r="I285">
        <v>0.95011055155066704</v>
      </c>
      <c r="J285">
        <v>1.4153401586496901</v>
      </c>
      <c r="K285" s="1">
        <f t="shared" si="8"/>
        <v>1.082267138015919</v>
      </c>
      <c r="L285">
        <v>0.79269156639990601</v>
      </c>
      <c r="M285">
        <v>1.04139757613283</v>
      </c>
      <c r="N285">
        <v>0.93177357380485204</v>
      </c>
      <c r="O285">
        <v>1.13075352316986</v>
      </c>
      <c r="P285">
        <v>0.98179524401026297</v>
      </c>
      <c r="Q285">
        <v>1.2703252874201101</v>
      </c>
      <c r="R285">
        <v>1.33117564457583</v>
      </c>
      <c r="S285">
        <v>0.97271145984265395</v>
      </c>
      <c r="T285" s="1">
        <f t="shared" si="9"/>
        <v>1.056577984419538</v>
      </c>
    </row>
    <row r="286" spans="1:20" x14ac:dyDescent="0.2">
      <c r="A286" t="s">
        <v>302</v>
      </c>
      <c r="B286">
        <v>1.4728934563077001</v>
      </c>
      <c r="C286">
        <v>1.22917217787782</v>
      </c>
      <c r="D286">
        <v>0.95582019640261495</v>
      </c>
      <c r="E286">
        <v>0.96511950202888797</v>
      </c>
      <c r="F286">
        <v>0.96892543984422497</v>
      </c>
      <c r="G286">
        <v>0.75632532928563101</v>
      </c>
      <c r="H286">
        <v>0.73802574396896004</v>
      </c>
      <c r="I286">
        <v>1.0689759367279801</v>
      </c>
      <c r="J286">
        <v>1.3559822564886801</v>
      </c>
      <c r="K286" s="1">
        <f t="shared" si="8"/>
        <v>1.0568044487702777</v>
      </c>
      <c r="L286">
        <v>0.71698965045163898</v>
      </c>
      <c r="M286">
        <v>1.1832269568629199</v>
      </c>
      <c r="N286">
        <v>1.048300069458</v>
      </c>
      <c r="O286">
        <v>1.2801971958663101</v>
      </c>
      <c r="P286">
        <v>0.78869839590323698</v>
      </c>
      <c r="Q286">
        <v>1.3117190735916799</v>
      </c>
      <c r="R286">
        <v>1.4964244489513101</v>
      </c>
      <c r="S286">
        <v>1.02068217391728</v>
      </c>
      <c r="T286" s="1">
        <f t="shared" si="9"/>
        <v>1.1057797456252971</v>
      </c>
    </row>
    <row r="287" spans="1:20" x14ac:dyDescent="0.2">
      <c r="A287" t="s">
        <v>303</v>
      </c>
      <c r="B287">
        <v>1.2350667335486101</v>
      </c>
      <c r="C287">
        <v>1.2454227383543801</v>
      </c>
      <c r="D287">
        <v>0.80796570134146095</v>
      </c>
      <c r="E287">
        <v>0.83185891988451699</v>
      </c>
      <c r="F287">
        <v>0.83672919010731095</v>
      </c>
      <c r="G287">
        <v>1.08973494134078</v>
      </c>
      <c r="H287">
        <v>0.98876860994657001</v>
      </c>
      <c r="I287">
        <v>0.79507763914504404</v>
      </c>
      <c r="J287">
        <v>1.24980673381063</v>
      </c>
      <c r="K287" s="1">
        <f t="shared" si="8"/>
        <v>1.0089368008310335</v>
      </c>
      <c r="L287">
        <v>0.81023095520578403</v>
      </c>
      <c r="M287">
        <v>0.93286038098926904</v>
      </c>
      <c r="N287">
        <v>0.86061708072921905</v>
      </c>
      <c r="O287">
        <v>1.1339858159657401</v>
      </c>
      <c r="P287">
        <v>0.99790667846669501</v>
      </c>
      <c r="Q287">
        <v>1.2506604631450799</v>
      </c>
      <c r="R287">
        <v>1.2691355474374</v>
      </c>
      <c r="S287">
        <v>0.81364004910780996</v>
      </c>
      <c r="T287" s="1">
        <f t="shared" si="9"/>
        <v>1.0086296213808745</v>
      </c>
    </row>
    <row r="288" spans="1:20" x14ac:dyDescent="0.2">
      <c r="A288" t="s">
        <v>304</v>
      </c>
      <c r="B288">
        <v>1.14182594636896</v>
      </c>
      <c r="C288">
        <v>1.2296168328034001</v>
      </c>
      <c r="D288">
        <v>0.77362938775175305</v>
      </c>
      <c r="E288">
        <v>0.78887283638602501</v>
      </c>
      <c r="F288">
        <v>0.81257549610108504</v>
      </c>
      <c r="G288">
        <v>1.15598216023921</v>
      </c>
      <c r="H288">
        <v>1.1017473956698001</v>
      </c>
      <c r="I288">
        <v>0.74812849658179603</v>
      </c>
      <c r="J288">
        <v>1.1714998448020599</v>
      </c>
      <c r="K288" s="1">
        <f t="shared" si="8"/>
        <v>0.9915420440782321</v>
      </c>
      <c r="L288">
        <v>0.91416091454702597</v>
      </c>
      <c r="M288">
        <v>0.87779988402526399</v>
      </c>
      <c r="N288">
        <v>0.82179475041786498</v>
      </c>
      <c r="O288">
        <v>1.12246705579336</v>
      </c>
      <c r="P288">
        <v>1.1305860979937501</v>
      </c>
      <c r="Q288">
        <v>1.2043180275861101</v>
      </c>
      <c r="R288">
        <v>1.1389408162982899</v>
      </c>
      <c r="S288">
        <v>0.74382575853671296</v>
      </c>
      <c r="T288" s="1">
        <f t="shared" si="9"/>
        <v>0.9942366631497972</v>
      </c>
    </row>
    <row r="289" spans="1:20" x14ac:dyDescent="0.2">
      <c r="A289" t="s">
        <v>305</v>
      </c>
      <c r="B289">
        <v>1.08180859464891</v>
      </c>
      <c r="C289">
        <v>1.09250102960494</v>
      </c>
      <c r="D289">
        <v>0.86928713828122495</v>
      </c>
      <c r="E289">
        <v>0.88246288362371705</v>
      </c>
      <c r="F289">
        <v>0.89492946634991</v>
      </c>
      <c r="G289">
        <v>1.01596205676618</v>
      </c>
      <c r="H289">
        <v>0.92875522558491796</v>
      </c>
      <c r="I289">
        <v>0.82293603297316797</v>
      </c>
      <c r="J289">
        <v>1.0787477932121501</v>
      </c>
      <c r="K289" s="1">
        <f t="shared" si="8"/>
        <v>0.96304335789390194</v>
      </c>
      <c r="L289">
        <v>0.813162541080382</v>
      </c>
      <c r="M289">
        <v>0.91020452973453903</v>
      </c>
      <c r="N289">
        <v>0.92278830619462204</v>
      </c>
      <c r="O289">
        <v>1.1348022983499699</v>
      </c>
      <c r="P289">
        <v>1.0231528795150899</v>
      </c>
      <c r="Q289">
        <v>1.09048162106518</v>
      </c>
      <c r="R289">
        <v>1.08895124946688</v>
      </c>
      <c r="S289">
        <v>0.75324881111467401</v>
      </c>
      <c r="T289" s="1">
        <f t="shared" si="9"/>
        <v>0.96709902956516713</v>
      </c>
    </row>
    <row r="290" spans="1:20" x14ac:dyDescent="0.2">
      <c r="A290" t="s">
        <v>306</v>
      </c>
      <c r="B290">
        <v>1.2475527751154001</v>
      </c>
      <c r="C290">
        <v>1.06856274545519</v>
      </c>
      <c r="D290">
        <v>1.52095034236908</v>
      </c>
      <c r="E290">
        <v>1.6378882601012801</v>
      </c>
      <c r="F290">
        <v>1.5725089296322701</v>
      </c>
      <c r="G290">
        <v>0.66566058457787702</v>
      </c>
      <c r="H290">
        <v>0.68201698303539404</v>
      </c>
      <c r="I290">
        <v>1.3978158386124699</v>
      </c>
      <c r="J290">
        <v>1.0326821786646101</v>
      </c>
      <c r="K290" s="1">
        <f t="shared" si="8"/>
        <v>1.2028487375070633</v>
      </c>
      <c r="L290">
        <v>0.73921698518176304</v>
      </c>
      <c r="M290">
        <v>1.2160716779148699</v>
      </c>
      <c r="N290">
        <v>1.6845380540767501</v>
      </c>
      <c r="O290">
        <v>1.54247215465998</v>
      </c>
      <c r="P290">
        <v>0.72803297661676603</v>
      </c>
      <c r="Q290">
        <v>1.17504412065439</v>
      </c>
      <c r="R290">
        <v>1.41187798810204</v>
      </c>
      <c r="S290">
        <v>1.1014843613977401</v>
      </c>
      <c r="T290" s="1">
        <f t="shared" si="9"/>
        <v>1.1998422898255374</v>
      </c>
    </row>
    <row r="291" spans="1:20" x14ac:dyDescent="0.2">
      <c r="A291" t="s">
        <v>307</v>
      </c>
      <c r="B291">
        <v>1.20481479922947</v>
      </c>
      <c r="C291">
        <v>1.0165814675745899</v>
      </c>
      <c r="D291">
        <v>1.5722658161976799</v>
      </c>
      <c r="E291">
        <v>1.65358509089762</v>
      </c>
      <c r="F291">
        <v>1.63495630008703</v>
      </c>
      <c r="G291">
        <v>0.79688792742943704</v>
      </c>
      <c r="H291">
        <v>0.75047903082386902</v>
      </c>
      <c r="I291">
        <v>1.61742770005381</v>
      </c>
      <c r="J291">
        <v>0.964866039156422</v>
      </c>
      <c r="K291" s="1">
        <f t="shared" si="8"/>
        <v>1.2457626857166586</v>
      </c>
      <c r="L291">
        <v>0.63748510105002498</v>
      </c>
      <c r="M291">
        <v>1.4324394032771901</v>
      </c>
      <c r="N291">
        <v>1.7075008979249999</v>
      </c>
      <c r="O291">
        <v>1.45875975494636</v>
      </c>
      <c r="P291">
        <v>0.64792987033173899</v>
      </c>
      <c r="Q291">
        <v>1.0612522859675899</v>
      </c>
      <c r="R291">
        <v>1.3084199649516399</v>
      </c>
      <c r="S291">
        <v>1.0796403362217299</v>
      </c>
      <c r="T291" s="1">
        <f t="shared" si="9"/>
        <v>1.1666784518339091</v>
      </c>
    </row>
    <row r="292" spans="1:20" x14ac:dyDescent="0.2">
      <c r="A292" t="s">
        <v>308</v>
      </c>
      <c r="B292">
        <v>1.2550804733070999</v>
      </c>
      <c r="C292">
        <v>1.17292171168604</v>
      </c>
      <c r="D292">
        <v>1.79302863785669</v>
      </c>
      <c r="E292">
        <v>1.93184487442672</v>
      </c>
      <c r="F292">
        <v>1.75018117155689</v>
      </c>
      <c r="G292">
        <v>0.904905060781377</v>
      </c>
      <c r="H292">
        <v>1.0263888740573901</v>
      </c>
      <c r="I292">
        <v>1.7065368845473901</v>
      </c>
      <c r="J292">
        <v>1.07561901453944</v>
      </c>
      <c r="K292" s="1">
        <f t="shared" si="8"/>
        <v>1.4018340780843375</v>
      </c>
      <c r="L292">
        <v>1.0131426661959999</v>
      </c>
      <c r="M292">
        <v>1.60002600348029</v>
      </c>
      <c r="N292">
        <v>1.8839503746450501</v>
      </c>
      <c r="O292">
        <v>1.60198742485456</v>
      </c>
      <c r="P292">
        <v>1.04334148112881</v>
      </c>
      <c r="Q292">
        <v>1.19596579317733</v>
      </c>
      <c r="R292">
        <v>1.2801983454130299</v>
      </c>
      <c r="S292">
        <v>1.2187378973796601</v>
      </c>
      <c r="T292" s="1">
        <f t="shared" si="9"/>
        <v>1.3546687482843411</v>
      </c>
    </row>
    <row r="293" spans="1:20" x14ac:dyDescent="0.2">
      <c r="A293" t="s">
        <v>309</v>
      </c>
      <c r="B293">
        <v>0.98360532483395902</v>
      </c>
      <c r="C293">
        <v>0.88950289064964305</v>
      </c>
      <c r="D293">
        <v>1.4182172380140301</v>
      </c>
      <c r="E293">
        <v>1.5020349974637699</v>
      </c>
      <c r="F293">
        <v>1.400816509475</v>
      </c>
      <c r="G293">
        <v>0.76264250753336005</v>
      </c>
      <c r="H293">
        <v>0.87588779719843501</v>
      </c>
      <c r="I293">
        <v>1.3183063064465499</v>
      </c>
      <c r="J293">
        <v>0.89422883078384496</v>
      </c>
      <c r="K293" s="1">
        <f t="shared" si="8"/>
        <v>1.1161380447109546</v>
      </c>
      <c r="L293">
        <v>0.85158942889876199</v>
      </c>
      <c r="M293">
        <v>1.28366564072031</v>
      </c>
      <c r="N293">
        <v>1.4941042750026801</v>
      </c>
      <c r="O293">
        <v>1.23706870665242</v>
      </c>
      <c r="P293">
        <v>0.87080393747114804</v>
      </c>
      <c r="Q293">
        <v>0.97842407734828196</v>
      </c>
      <c r="R293">
        <v>1.0740207322047499</v>
      </c>
      <c r="S293">
        <v>1.10115070531585</v>
      </c>
      <c r="T293" s="1">
        <f t="shared" si="9"/>
        <v>1.1113534379517753</v>
      </c>
    </row>
    <row r="294" spans="1:20" x14ac:dyDescent="0.2">
      <c r="A294" t="s">
        <v>310</v>
      </c>
      <c r="B294">
        <v>0.67212395003883296</v>
      </c>
      <c r="C294">
        <v>0.67965900230232901</v>
      </c>
      <c r="D294">
        <v>0.84329045670069203</v>
      </c>
      <c r="E294">
        <v>0.94742382968100203</v>
      </c>
      <c r="F294">
        <v>0.88110805494964095</v>
      </c>
      <c r="G294">
        <v>0.43604528097067102</v>
      </c>
      <c r="H294">
        <v>0.471657516778627</v>
      </c>
      <c r="I294">
        <v>0.81632032699907797</v>
      </c>
      <c r="J294">
        <v>0.71347525958325997</v>
      </c>
      <c r="K294" s="1">
        <f t="shared" si="8"/>
        <v>0.71790040866712568</v>
      </c>
      <c r="L294">
        <v>0.617051074625521</v>
      </c>
      <c r="M294">
        <v>0.81618630830323202</v>
      </c>
      <c r="N294">
        <v>0.88917772356877101</v>
      </c>
      <c r="O294">
        <v>0.74570357741987103</v>
      </c>
      <c r="P294">
        <v>0.49012714834207199</v>
      </c>
      <c r="Q294">
        <v>0.71759001094030195</v>
      </c>
      <c r="R294">
        <v>0.94159915750731404</v>
      </c>
      <c r="S294">
        <v>0.80443179866772796</v>
      </c>
      <c r="T294" s="1">
        <f t="shared" si="9"/>
        <v>0.75273334992185126</v>
      </c>
    </row>
    <row r="295" spans="1:20" x14ac:dyDescent="0.2">
      <c r="A295" t="s">
        <v>311</v>
      </c>
      <c r="B295">
        <v>0.85011977323392496</v>
      </c>
      <c r="C295">
        <v>0.752251026304117</v>
      </c>
      <c r="D295">
        <v>0.97605195423005597</v>
      </c>
      <c r="E295">
        <v>1.01714914840017</v>
      </c>
      <c r="F295">
        <v>0.96410377581767903</v>
      </c>
      <c r="G295">
        <v>0.35057616427236199</v>
      </c>
      <c r="H295">
        <v>0.40140363606240897</v>
      </c>
      <c r="I295">
        <v>1.09947531230448</v>
      </c>
      <c r="J295">
        <v>0.69160518405203697</v>
      </c>
      <c r="K295" s="1">
        <f t="shared" si="8"/>
        <v>0.78919288607524829</v>
      </c>
      <c r="L295">
        <v>0.42864008382523799</v>
      </c>
      <c r="M295">
        <v>1.0707318018974099</v>
      </c>
      <c r="N295">
        <v>1.0577098753327201</v>
      </c>
      <c r="O295">
        <v>0.87224812124524698</v>
      </c>
      <c r="P295">
        <v>0.34764162660743603</v>
      </c>
      <c r="Q295">
        <v>0.82869198072738404</v>
      </c>
      <c r="R295">
        <v>1.1509415675394401</v>
      </c>
      <c r="S295">
        <v>0.93082177315880299</v>
      </c>
      <c r="T295" s="1">
        <f t="shared" si="9"/>
        <v>0.83592835379170971</v>
      </c>
    </row>
    <row r="296" spans="1:20" x14ac:dyDescent="0.2">
      <c r="A296" t="s">
        <v>312</v>
      </c>
      <c r="B296">
        <v>0.90166931535404804</v>
      </c>
      <c r="C296">
        <v>0.77796037521858796</v>
      </c>
      <c r="D296">
        <v>0.89468611470345705</v>
      </c>
      <c r="E296">
        <v>0.95116555511154799</v>
      </c>
      <c r="F296">
        <v>0.88267766716370699</v>
      </c>
      <c r="G296">
        <v>0.337452388034511</v>
      </c>
      <c r="H296">
        <v>0.372745433382622</v>
      </c>
      <c r="I296">
        <v>1.0514935051877301</v>
      </c>
      <c r="J296">
        <v>0.65185442325921705</v>
      </c>
      <c r="K296" s="1">
        <f t="shared" si="8"/>
        <v>0.75796719749060326</v>
      </c>
      <c r="L296">
        <v>0.43077871461920503</v>
      </c>
      <c r="M296">
        <v>1.09662120984149</v>
      </c>
      <c r="N296">
        <v>0.93548466594695801</v>
      </c>
      <c r="O296">
        <v>0.80409292438907998</v>
      </c>
      <c r="P296">
        <v>0.321756632609283</v>
      </c>
      <c r="Q296">
        <v>0.83330829966168096</v>
      </c>
      <c r="R296">
        <v>1.04720339594607</v>
      </c>
      <c r="S296">
        <v>0.89307060576344999</v>
      </c>
      <c r="T296" s="1">
        <f t="shared" si="9"/>
        <v>0.79528955609715213</v>
      </c>
    </row>
    <row r="297" spans="1:20" x14ac:dyDescent="0.2">
      <c r="A297" t="s">
        <v>313</v>
      </c>
      <c r="B297">
        <v>0.83642961448235797</v>
      </c>
      <c r="C297">
        <v>0.76823752894322705</v>
      </c>
      <c r="D297">
        <v>0.82808088692790605</v>
      </c>
      <c r="E297">
        <v>0.90757237768490595</v>
      </c>
      <c r="F297">
        <v>0.80990166828963694</v>
      </c>
      <c r="G297">
        <v>0.35813827877794202</v>
      </c>
      <c r="H297">
        <v>0.42826514464439602</v>
      </c>
      <c r="I297">
        <v>1.00229222775931</v>
      </c>
      <c r="J297">
        <v>0.64387471638919702</v>
      </c>
      <c r="K297" s="1">
        <f t="shared" si="8"/>
        <v>0.731421382655431</v>
      </c>
      <c r="L297">
        <v>0.50901002433533504</v>
      </c>
      <c r="M297">
        <v>1.02813643441042</v>
      </c>
      <c r="N297">
        <v>0.88963730629715598</v>
      </c>
      <c r="O297">
        <v>0.78165850603754305</v>
      </c>
      <c r="P297">
        <v>0.36681526685574301</v>
      </c>
      <c r="Q297">
        <v>0.83403035970772399</v>
      </c>
      <c r="R297">
        <v>1.03001249725606</v>
      </c>
      <c r="S297">
        <v>0.90496599588970905</v>
      </c>
      <c r="T297" s="1">
        <f t="shared" si="9"/>
        <v>0.79303329884871143</v>
      </c>
    </row>
    <row r="298" spans="1:20" x14ac:dyDescent="0.2">
      <c r="A298" t="s">
        <v>314</v>
      </c>
      <c r="B298">
        <v>0.72847961428824903</v>
      </c>
      <c r="C298">
        <v>0.71324265958080202</v>
      </c>
      <c r="D298">
        <v>0.74644234908292195</v>
      </c>
      <c r="E298">
        <v>0.80737655839387301</v>
      </c>
      <c r="F298">
        <v>0.74697708299452603</v>
      </c>
      <c r="G298">
        <v>0.37773504515060002</v>
      </c>
      <c r="H298">
        <v>0.34286399950211099</v>
      </c>
      <c r="I298">
        <v>0.95975202714169405</v>
      </c>
      <c r="J298">
        <v>0.59551842054660797</v>
      </c>
      <c r="K298" s="1">
        <f t="shared" si="8"/>
        <v>0.66870975074237604</v>
      </c>
      <c r="L298">
        <v>0.40706913059765099</v>
      </c>
      <c r="M298">
        <v>0.99954632986602998</v>
      </c>
      <c r="N298">
        <v>0.76678307279814795</v>
      </c>
      <c r="O298">
        <v>0.72676861996329101</v>
      </c>
      <c r="P298">
        <v>0.28675526507056798</v>
      </c>
      <c r="Q298">
        <v>0.75393596056072498</v>
      </c>
      <c r="R298">
        <v>1.0584133501278901</v>
      </c>
      <c r="S298">
        <v>0.89879379217055999</v>
      </c>
      <c r="T298" s="1">
        <f t="shared" si="9"/>
        <v>0.73725819014435789</v>
      </c>
    </row>
    <row r="299" spans="1:20" x14ac:dyDescent="0.2">
      <c r="A299" t="s">
        <v>315</v>
      </c>
      <c r="B299">
        <v>1.0688530060125201</v>
      </c>
      <c r="C299">
        <v>1.0030430015074401</v>
      </c>
      <c r="D299">
        <v>1.17330855323311</v>
      </c>
      <c r="E299">
        <v>1.1820123487405401</v>
      </c>
      <c r="F299">
        <v>1.1397138820343899</v>
      </c>
      <c r="G299">
        <v>0.79002943667857894</v>
      </c>
      <c r="H299">
        <v>0.835513849649553</v>
      </c>
      <c r="I299">
        <v>1.5543169132300201</v>
      </c>
      <c r="J299">
        <v>0.96620937785290395</v>
      </c>
      <c r="K299" s="1">
        <f t="shared" si="8"/>
        <v>1.0792222632154507</v>
      </c>
      <c r="L299">
        <v>0.68817310526661202</v>
      </c>
      <c r="M299">
        <v>1.6141782948818999</v>
      </c>
      <c r="N299">
        <v>1.1439553166872201</v>
      </c>
      <c r="O299">
        <v>1.0134440273876999</v>
      </c>
      <c r="P299">
        <v>0.761609774267481</v>
      </c>
      <c r="Q299">
        <v>1.0122632742533999</v>
      </c>
      <c r="R299">
        <v>1.16556299268685</v>
      </c>
      <c r="S299">
        <v>1.2464983567966299</v>
      </c>
      <c r="T299" s="1">
        <f t="shared" si="9"/>
        <v>1.0807106427784741</v>
      </c>
    </row>
    <row r="300" spans="1:20" x14ac:dyDescent="0.2">
      <c r="A300" t="s">
        <v>316</v>
      </c>
      <c r="B300">
        <v>1.02866831852953</v>
      </c>
      <c r="C300">
        <v>1.0407062224125001</v>
      </c>
      <c r="D300">
        <v>1.2905209012174601</v>
      </c>
      <c r="E300">
        <v>1.41310573665103</v>
      </c>
      <c r="F300">
        <v>1.30105072654114</v>
      </c>
      <c r="G300">
        <v>1.0812221232119399</v>
      </c>
      <c r="H300">
        <v>1.1291707615755699</v>
      </c>
      <c r="I300">
        <v>1.4997659700399799</v>
      </c>
      <c r="J300">
        <v>1.0495924809188799</v>
      </c>
      <c r="K300" s="1">
        <f t="shared" si="8"/>
        <v>1.2037559156775588</v>
      </c>
      <c r="L300">
        <v>0.94687328112339997</v>
      </c>
      <c r="M300">
        <v>1.58285258712842</v>
      </c>
      <c r="N300">
        <v>1.2195988418485999</v>
      </c>
      <c r="O300">
        <v>1.09765480000717</v>
      </c>
      <c r="P300">
        <v>1.0752574012952301</v>
      </c>
      <c r="Q300">
        <v>1.0801663902713601</v>
      </c>
      <c r="R300">
        <v>1.1193881508352299</v>
      </c>
      <c r="S300">
        <v>1.2563619196593601</v>
      </c>
      <c r="T300" s="1">
        <f t="shared" si="9"/>
        <v>1.1722691715210962</v>
      </c>
    </row>
    <row r="301" spans="1:20" x14ac:dyDescent="0.2">
      <c r="A301" t="s">
        <v>317</v>
      </c>
      <c r="B301">
        <v>1.26454299282222</v>
      </c>
      <c r="C301">
        <v>1.20073882312699</v>
      </c>
      <c r="D301">
        <v>1.5299557978301801</v>
      </c>
      <c r="E301">
        <v>1.5498177597499501</v>
      </c>
      <c r="F301">
        <v>1.49873870718388</v>
      </c>
      <c r="G301">
        <v>1.2126941055762801</v>
      </c>
      <c r="H301">
        <v>1.1341402528148601</v>
      </c>
      <c r="I301">
        <v>1.7415767190954401</v>
      </c>
      <c r="J301">
        <v>1.2030340464035501</v>
      </c>
      <c r="K301" s="1">
        <f t="shared" si="8"/>
        <v>1.3705821338448168</v>
      </c>
      <c r="L301">
        <v>0.92454999060685805</v>
      </c>
      <c r="M301">
        <v>1.73754980422496</v>
      </c>
      <c r="N301">
        <v>1.42960116992882</v>
      </c>
      <c r="O301">
        <v>1.31215835105957</v>
      </c>
      <c r="P301">
        <v>1.10049667910551</v>
      </c>
      <c r="Q301">
        <v>1.1998021905690299</v>
      </c>
      <c r="R301">
        <v>1.4238740874689899</v>
      </c>
      <c r="S301">
        <v>1.4620411531702799</v>
      </c>
      <c r="T301" s="1">
        <f t="shared" si="9"/>
        <v>1.3237591782667522</v>
      </c>
    </row>
    <row r="302" spans="1:20" x14ac:dyDescent="0.2">
      <c r="A302" t="s">
        <v>318</v>
      </c>
      <c r="B302">
        <v>1.3262745159796701</v>
      </c>
      <c r="C302">
        <v>1.1926727768982901</v>
      </c>
      <c r="D302">
        <v>1.6011257083758701</v>
      </c>
      <c r="E302">
        <v>1.6981614920051</v>
      </c>
      <c r="F302">
        <v>1.6244665676576</v>
      </c>
      <c r="G302">
        <v>1.3080200219006799</v>
      </c>
      <c r="H302">
        <v>1.2071110770723601</v>
      </c>
      <c r="I302">
        <v>1.90924624269089</v>
      </c>
      <c r="J302">
        <v>1.1767912842870001</v>
      </c>
      <c r="K302" s="1">
        <f t="shared" si="8"/>
        <v>1.4493188540963846</v>
      </c>
      <c r="L302">
        <v>1.00732938012255</v>
      </c>
      <c r="M302">
        <v>1.8129943949801599</v>
      </c>
      <c r="N302">
        <v>1.57818525752879</v>
      </c>
      <c r="O302">
        <v>1.3169460886150901</v>
      </c>
      <c r="P302">
        <v>1.1665963273069699</v>
      </c>
      <c r="Q302">
        <v>1.20764928585709</v>
      </c>
      <c r="R302">
        <v>1.2143354241611599</v>
      </c>
      <c r="S302">
        <v>1.5625516783370801</v>
      </c>
      <c r="T302" s="1">
        <f t="shared" si="9"/>
        <v>1.3583234796136112</v>
      </c>
    </row>
    <row r="303" spans="1:20" x14ac:dyDescent="0.2">
      <c r="A303" t="s">
        <v>319</v>
      </c>
      <c r="B303">
        <v>0.68661667411510696</v>
      </c>
      <c r="C303">
        <v>0.62206872614886899</v>
      </c>
      <c r="D303">
        <v>0.957191783182333</v>
      </c>
      <c r="E303">
        <v>0.89438187913077605</v>
      </c>
      <c r="F303">
        <v>0.92191281397240199</v>
      </c>
      <c r="G303">
        <v>1.7549620411660301</v>
      </c>
      <c r="H303">
        <v>1.0020238840539999</v>
      </c>
      <c r="I303">
        <v>0.89255938469408902</v>
      </c>
      <c r="J303">
        <v>0.59053569733100897</v>
      </c>
      <c r="K303" s="1">
        <f t="shared" si="8"/>
        <v>0.92469476486606839</v>
      </c>
      <c r="L303">
        <v>2.18301273295749</v>
      </c>
      <c r="M303">
        <v>0.88017743168298201</v>
      </c>
      <c r="N303">
        <v>0.89279183253636796</v>
      </c>
      <c r="O303">
        <v>0.75734382881033102</v>
      </c>
      <c r="P303">
        <v>1.4929743674465099</v>
      </c>
      <c r="Q303">
        <v>0.72258610950727398</v>
      </c>
      <c r="R303">
        <v>0.70196532320643401</v>
      </c>
      <c r="S303">
        <v>0.78095475743821097</v>
      </c>
      <c r="T303" s="1">
        <f t="shared" si="9"/>
        <v>1.0514757979482001</v>
      </c>
    </row>
    <row r="304" spans="1:20" x14ac:dyDescent="0.2">
      <c r="A304" t="s">
        <v>320</v>
      </c>
      <c r="B304">
        <v>0.72456348383728997</v>
      </c>
      <c r="C304">
        <v>0.55142473187316499</v>
      </c>
      <c r="D304">
        <v>1.19336116617656</v>
      </c>
      <c r="E304">
        <v>0.792159234851876</v>
      </c>
      <c r="F304">
        <v>1.2053874467275301</v>
      </c>
      <c r="G304">
        <v>2.36260318229164</v>
      </c>
      <c r="H304">
        <v>1.5929460943243099</v>
      </c>
      <c r="I304">
        <v>0.55970013868902302</v>
      </c>
      <c r="J304">
        <v>0.65876836489982704</v>
      </c>
      <c r="K304" s="1">
        <f t="shared" si="8"/>
        <v>1.0712126492968024</v>
      </c>
      <c r="L304">
        <v>2.2581978228261299</v>
      </c>
      <c r="M304">
        <v>0.50958245504486699</v>
      </c>
      <c r="N304">
        <v>0.97262067976710398</v>
      </c>
      <c r="O304">
        <v>0.98617328897273304</v>
      </c>
      <c r="P304">
        <v>1.6766525944414901</v>
      </c>
      <c r="Q304">
        <v>0.96569522009520903</v>
      </c>
      <c r="R304">
        <v>0.48332140481496</v>
      </c>
      <c r="S304">
        <v>0.43057619704479899</v>
      </c>
      <c r="T304" s="1">
        <f t="shared" si="9"/>
        <v>1.0353524578759117</v>
      </c>
    </row>
    <row r="305" spans="1:20" x14ac:dyDescent="0.2">
      <c r="A305" t="s">
        <v>321</v>
      </c>
      <c r="B305">
        <v>0.91531706343572405</v>
      </c>
      <c r="C305">
        <v>0.65236864166738395</v>
      </c>
      <c r="D305">
        <v>0.91253005105109197</v>
      </c>
      <c r="E305">
        <v>0.68932513891584501</v>
      </c>
      <c r="F305">
        <v>0.77601138915897205</v>
      </c>
      <c r="G305">
        <v>1.3142006191954001</v>
      </c>
      <c r="H305">
        <v>1.4642869135548799</v>
      </c>
      <c r="I305">
        <v>0.20488253914231599</v>
      </c>
      <c r="J305">
        <v>0.72903920365657804</v>
      </c>
      <c r="K305" s="1">
        <f t="shared" si="8"/>
        <v>0.8508846177531324</v>
      </c>
      <c r="L305">
        <v>0.77032821608102198</v>
      </c>
      <c r="M305">
        <v>0.204632853670763</v>
      </c>
      <c r="N305">
        <v>0.81743978795580496</v>
      </c>
      <c r="O305">
        <v>1.0692214660653301</v>
      </c>
      <c r="P305">
        <v>1.22868261794205</v>
      </c>
      <c r="Q305">
        <v>1.1603549007714</v>
      </c>
      <c r="R305">
        <v>0.71245327788574597</v>
      </c>
      <c r="S305">
        <v>0.16748702845391</v>
      </c>
      <c r="T305" s="1">
        <f t="shared" si="9"/>
        <v>0.76632501860325342</v>
      </c>
    </row>
    <row r="306" spans="1:20" x14ac:dyDescent="0.2">
      <c r="A306" t="s">
        <v>322</v>
      </c>
      <c r="B306">
        <v>0.64747115272629596</v>
      </c>
      <c r="C306">
        <v>0.494168394520208</v>
      </c>
      <c r="D306">
        <v>0.92870928664761598</v>
      </c>
      <c r="E306">
        <v>0.82702521115748395</v>
      </c>
      <c r="F306">
        <v>0.90748802952845697</v>
      </c>
      <c r="G306">
        <v>1.7275286343187499</v>
      </c>
      <c r="H306">
        <v>0.828637932269497</v>
      </c>
      <c r="I306">
        <v>0.76319046586627604</v>
      </c>
      <c r="J306">
        <v>0.48277688222829601</v>
      </c>
      <c r="K306" s="1">
        <f t="shared" si="8"/>
        <v>0.84522177658476449</v>
      </c>
      <c r="L306">
        <v>2.07494214086854</v>
      </c>
      <c r="M306">
        <v>0.66452359197972999</v>
      </c>
      <c r="N306">
        <v>0.83702218869256195</v>
      </c>
      <c r="O306">
        <v>0.68333950231471796</v>
      </c>
      <c r="P306">
        <v>1.3638883859854001</v>
      </c>
      <c r="Q306">
        <v>0.67416087266938796</v>
      </c>
      <c r="R306">
        <v>0.55593103296872204</v>
      </c>
      <c r="S306">
        <v>0.55710961546312399</v>
      </c>
      <c r="T306" s="1">
        <f t="shared" si="9"/>
        <v>0.92636466636777304</v>
      </c>
    </row>
    <row r="307" spans="1:20" x14ac:dyDescent="0.2">
      <c r="A307" t="s">
        <v>323</v>
      </c>
      <c r="B307">
        <v>0.69165844621795303</v>
      </c>
      <c r="C307">
        <v>0.48344575659274203</v>
      </c>
      <c r="D307">
        <v>1.0825004499255999</v>
      </c>
      <c r="E307">
        <v>0.70928776080781697</v>
      </c>
      <c r="F307">
        <v>1.1007953662707499</v>
      </c>
      <c r="G307">
        <v>2.3697147460947101</v>
      </c>
      <c r="H307">
        <v>1.51582555003524</v>
      </c>
      <c r="I307">
        <v>0.43792664809144799</v>
      </c>
      <c r="J307">
        <v>0.626748337043599</v>
      </c>
      <c r="K307" s="1">
        <f t="shared" si="8"/>
        <v>1.0019892290088732</v>
      </c>
      <c r="L307">
        <v>2.3869020338017499</v>
      </c>
      <c r="M307">
        <v>0.41748268232367902</v>
      </c>
      <c r="N307">
        <v>0.88067047051618996</v>
      </c>
      <c r="O307">
        <v>0.92063700067600596</v>
      </c>
      <c r="P307">
        <v>1.7252110509997001</v>
      </c>
      <c r="Q307">
        <v>0.89140903540955296</v>
      </c>
      <c r="R307">
        <v>0.43672774661707098</v>
      </c>
      <c r="S307">
        <v>0.31119574155783902</v>
      </c>
      <c r="T307" s="1">
        <f t="shared" si="9"/>
        <v>0.99627947023772345</v>
      </c>
    </row>
    <row r="308" spans="1:20" x14ac:dyDescent="0.2">
      <c r="A308" t="s">
        <v>324</v>
      </c>
      <c r="B308">
        <v>0.908876234009517</v>
      </c>
      <c r="C308">
        <v>0.70333866233228703</v>
      </c>
      <c r="D308">
        <v>0.91902848755890199</v>
      </c>
      <c r="E308">
        <v>0.73589266253101204</v>
      </c>
      <c r="F308">
        <v>0.78797502581828305</v>
      </c>
      <c r="G308">
        <v>1.2642792837847801</v>
      </c>
      <c r="H308">
        <v>1.4290331042669799</v>
      </c>
      <c r="I308">
        <v>0.17869572738248901</v>
      </c>
      <c r="J308">
        <v>0.78902572968109597</v>
      </c>
      <c r="K308" s="1">
        <f t="shared" si="8"/>
        <v>0.85734943526281626</v>
      </c>
      <c r="L308">
        <v>0.74093517234085204</v>
      </c>
      <c r="M308">
        <v>0.175887562750496</v>
      </c>
      <c r="N308">
        <v>0.79279884353157604</v>
      </c>
      <c r="O308">
        <v>1.03154042145299</v>
      </c>
      <c r="P308">
        <v>1.1919229938845699</v>
      </c>
      <c r="Q308">
        <v>1.1653230796357399</v>
      </c>
      <c r="R308">
        <v>0.72158248274894399</v>
      </c>
      <c r="S308">
        <v>0.147036578561934</v>
      </c>
      <c r="T308" s="1">
        <f t="shared" si="9"/>
        <v>0.74587839186338767</v>
      </c>
    </row>
    <row r="309" spans="1:20" x14ac:dyDescent="0.2">
      <c r="A309" t="s">
        <v>325</v>
      </c>
      <c r="B309">
        <v>1.3237380277302599</v>
      </c>
      <c r="C309">
        <v>1.2282537122233801</v>
      </c>
      <c r="D309">
        <v>1.21466026311062</v>
      </c>
      <c r="E309">
        <v>1.4926578759828399</v>
      </c>
      <c r="F309">
        <v>1.24381929296424</v>
      </c>
      <c r="G309">
        <v>0.98522002969364697</v>
      </c>
      <c r="H309">
        <v>0.80650641968946601</v>
      </c>
      <c r="I309">
        <v>1.5578391385444601</v>
      </c>
      <c r="J309">
        <v>1.31660203453171</v>
      </c>
      <c r="K309" s="1">
        <f t="shared" si="8"/>
        <v>1.2410329771634026</v>
      </c>
      <c r="L309">
        <v>0.60513636197345</v>
      </c>
      <c r="M309">
        <v>1.23677543401684</v>
      </c>
      <c r="N309">
        <v>1.16467708170703</v>
      </c>
      <c r="O309">
        <v>1.2375206782510999</v>
      </c>
      <c r="P309">
        <v>0.78017873917610903</v>
      </c>
      <c r="Q309">
        <v>1.17309119412353</v>
      </c>
      <c r="R309">
        <v>1.2137804477802401</v>
      </c>
      <c r="S309">
        <v>1.0647980632449801</v>
      </c>
      <c r="T309" s="1">
        <f t="shared" si="9"/>
        <v>1.0594947500341598</v>
      </c>
    </row>
    <row r="310" spans="1:20" x14ac:dyDescent="0.2">
      <c r="A310" t="s">
        <v>326</v>
      </c>
      <c r="B310">
        <v>0.98904391506449696</v>
      </c>
      <c r="C310">
        <v>1.0207996777053501</v>
      </c>
      <c r="D310">
        <v>0.965795746764184</v>
      </c>
      <c r="E310">
        <v>1.0917130498923899</v>
      </c>
      <c r="F310">
        <v>0.95336257420799297</v>
      </c>
      <c r="G310">
        <v>0.80708910620154595</v>
      </c>
      <c r="H310">
        <v>0.65304752033503699</v>
      </c>
      <c r="I310">
        <v>1.1445165926379399</v>
      </c>
      <c r="J310">
        <v>0.94154791369981805</v>
      </c>
      <c r="K310" s="1">
        <f t="shared" si="8"/>
        <v>0.95187956627875059</v>
      </c>
      <c r="L310">
        <v>0.67160617696772795</v>
      </c>
      <c r="M310">
        <v>1.00494218013924</v>
      </c>
      <c r="N310">
        <v>0.87805291934068797</v>
      </c>
      <c r="O310">
        <v>0.91056009380307101</v>
      </c>
      <c r="P310">
        <v>0.73111768189236204</v>
      </c>
      <c r="Q310">
        <v>0.95756029036604795</v>
      </c>
      <c r="R310">
        <v>0.89812079195535</v>
      </c>
      <c r="S310">
        <v>1.0431718029342201</v>
      </c>
      <c r="T310" s="1">
        <f t="shared" si="9"/>
        <v>0.88689149217483831</v>
      </c>
    </row>
    <row r="311" spans="1:20" x14ac:dyDescent="0.2">
      <c r="A311" t="s">
        <v>327</v>
      </c>
      <c r="B311">
        <v>1.5328443785199799</v>
      </c>
      <c r="C311">
        <v>1.27863752069749</v>
      </c>
      <c r="D311">
        <v>1.2674525839792301</v>
      </c>
      <c r="E311">
        <v>1.40796128320273</v>
      </c>
      <c r="F311">
        <v>1.2788805031145301</v>
      </c>
      <c r="G311">
        <v>0.879213564561243</v>
      </c>
      <c r="H311">
        <v>0.78365220274512404</v>
      </c>
      <c r="I311">
        <v>1.51497463192828</v>
      </c>
      <c r="J311">
        <v>1.3679447951391599</v>
      </c>
      <c r="K311" s="1">
        <f t="shared" si="8"/>
        <v>1.2568401626541963</v>
      </c>
      <c r="L311">
        <v>0.62300995781989099</v>
      </c>
      <c r="M311">
        <v>1.4301338583618901</v>
      </c>
      <c r="N311">
        <v>1.3603081069529399</v>
      </c>
      <c r="O311">
        <v>1.3329544154766999</v>
      </c>
      <c r="P311">
        <v>0.76292865023413203</v>
      </c>
      <c r="Q311">
        <v>1.2930817659404401</v>
      </c>
      <c r="R311">
        <v>1.4163867133821599</v>
      </c>
      <c r="S311">
        <v>1.36310699427316</v>
      </c>
      <c r="T311" s="1">
        <f t="shared" si="9"/>
        <v>1.1977388078051641</v>
      </c>
    </row>
    <row r="312" spans="1:20" x14ac:dyDescent="0.2">
      <c r="A312" t="s">
        <v>328</v>
      </c>
      <c r="B312">
        <v>1.1237185773291001</v>
      </c>
      <c r="C312">
        <v>1.1761687791269799</v>
      </c>
      <c r="D312">
        <v>1.1600946971391899</v>
      </c>
      <c r="E312">
        <v>1.20991595377962</v>
      </c>
      <c r="F312">
        <v>1.10444293873901</v>
      </c>
      <c r="G312">
        <v>0.94977676646174403</v>
      </c>
      <c r="H312">
        <v>0.81416390701098196</v>
      </c>
      <c r="I312">
        <v>1.16274282497203</v>
      </c>
      <c r="J312">
        <v>1.06074385427951</v>
      </c>
      <c r="K312" s="1">
        <f t="shared" si="8"/>
        <v>1.0846409220931295</v>
      </c>
      <c r="L312">
        <v>0.84766636471872803</v>
      </c>
      <c r="M312">
        <v>1.1564274673277499</v>
      </c>
      <c r="N312">
        <v>1.0432066757458101</v>
      </c>
      <c r="O312">
        <v>1.1194440283279901</v>
      </c>
      <c r="P312">
        <v>0.78199856307539295</v>
      </c>
      <c r="Q312">
        <v>1.0905280278692799</v>
      </c>
      <c r="R312">
        <v>1.0412150921977601</v>
      </c>
      <c r="S312">
        <v>1.15923093836016</v>
      </c>
      <c r="T312" s="1">
        <f t="shared" si="9"/>
        <v>1.029964644702859</v>
      </c>
    </row>
    <row r="313" spans="1:20" x14ac:dyDescent="0.2">
      <c r="A313" t="s">
        <v>329</v>
      </c>
      <c r="B313">
        <v>1.36514324980468</v>
      </c>
      <c r="C313">
        <v>1.2536829737822099</v>
      </c>
      <c r="D313">
        <v>1.31863024161139</v>
      </c>
      <c r="E313">
        <v>1.16946629628664</v>
      </c>
      <c r="F313">
        <v>1.18705809763166</v>
      </c>
      <c r="G313">
        <v>0.98441329688968804</v>
      </c>
      <c r="H313">
        <v>0.87888581418902301</v>
      </c>
      <c r="I313">
        <v>1.44926860882388</v>
      </c>
      <c r="J313">
        <v>1.2472735958182399</v>
      </c>
      <c r="K313" s="1">
        <f t="shared" si="8"/>
        <v>1.2059802416486012</v>
      </c>
      <c r="L313">
        <v>0.84102544003176205</v>
      </c>
      <c r="M313">
        <v>1.5472285381298201</v>
      </c>
      <c r="N313">
        <v>1.1100330545844299</v>
      </c>
      <c r="O313">
        <v>1.09433220509133</v>
      </c>
      <c r="P313">
        <v>0.91686935764778998</v>
      </c>
      <c r="Q313">
        <v>1.2175446784612001</v>
      </c>
      <c r="R313">
        <v>1.2452940024335399</v>
      </c>
      <c r="S313">
        <v>1.5852957517833499</v>
      </c>
      <c r="T313" s="1">
        <f t="shared" si="9"/>
        <v>1.1947028785204028</v>
      </c>
    </row>
    <row r="314" spans="1:20" x14ac:dyDescent="0.2">
      <c r="A314" t="s">
        <v>330</v>
      </c>
      <c r="B314">
        <v>1.5571815473533399</v>
      </c>
      <c r="C314">
        <v>1.3096791632576299</v>
      </c>
      <c r="D314">
        <v>1.3627614389902101</v>
      </c>
      <c r="E314">
        <v>1.24438786400851</v>
      </c>
      <c r="F314">
        <v>1.1766254649852499</v>
      </c>
      <c r="G314">
        <v>0.94019558961424998</v>
      </c>
      <c r="H314">
        <v>1.0097617876176399</v>
      </c>
      <c r="I314">
        <v>1.6286671835911499</v>
      </c>
      <c r="J314">
        <v>1.34677052719102</v>
      </c>
      <c r="K314" s="1">
        <f t="shared" si="8"/>
        <v>1.286225618512111</v>
      </c>
      <c r="L314">
        <v>0.929636015630671</v>
      </c>
      <c r="M314">
        <v>1.75248602332156</v>
      </c>
      <c r="N314">
        <v>1.18936618849642</v>
      </c>
      <c r="O314">
        <v>1.1431842820993201</v>
      </c>
      <c r="P314">
        <v>0.97235019801685796</v>
      </c>
      <c r="Q314">
        <v>1.3293517207013601</v>
      </c>
      <c r="R314">
        <v>1.4358776515259</v>
      </c>
      <c r="S314">
        <v>1.70598911314333</v>
      </c>
      <c r="T314" s="1">
        <f t="shared" si="9"/>
        <v>1.3072801491169272</v>
      </c>
    </row>
    <row r="315" spans="1:20" x14ac:dyDescent="0.2">
      <c r="A315" t="s">
        <v>331</v>
      </c>
      <c r="B315">
        <v>1.25023264041434</v>
      </c>
      <c r="C315">
        <v>1.0636881187503699</v>
      </c>
      <c r="D315">
        <v>1.03864479049275</v>
      </c>
      <c r="E315">
        <v>0.96793412642632704</v>
      </c>
      <c r="F315">
        <v>0.95610934617754395</v>
      </c>
      <c r="G315">
        <v>0.81949544233184402</v>
      </c>
      <c r="H315">
        <v>0.78021104448471501</v>
      </c>
      <c r="I315">
        <v>1.21704486019856</v>
      </c>
      <c r="J315">
        <v>1.1181908855279601</v>
      </c>
      <c r="K315" s="1">
        <f t="shared" si="8"/>
        <v>1.0235056949782679</v>
      </c>
      <c r="L315">
        <v>0.88323353675884997</v>
      </c>
      <c r="M315">
        <v>1.28718545913899</v>
      </c>
      <c r="N315">
        <v>0.96500735062614096</v>
      </c>
      <c r="O315">
        <v>0.98380373435206203</v>
      </c>
      <c r="P315">
        <v>0.73137092746827803</v>
      </c>
      <c r="Q315">
        <v>1.10092844710477</v>
      </c>
      <c r="R315">
        <v>1.2743789282701801</v>
      </c>
      <c r="S315">
        <v>1.2283219474131299</v>
      </c>
      <c r="T315" s="1">
        <f t="shared" si="9"/>
        <v>1.0567787913915501</v>
      </c>
    </row>
    <row r="316" spans="1:20" x14ac:dyDescent="0.2">
      <c r="A316" t="s">
        <v>332</v>
      </c>
      <c r="B316">
        <v>0.93340950055610805</v>
      </c>
      <c r="C316">
        <v>0.78287966179385304</v>
      </c>
      <c r="D316">
        <v>0.86700158098111402</v>
      </c>
      <c r="E316">
        <v>0.69680659457175198</v>
      </c>
      <c r="F316">
        <v>0.75341736195768105</v>
      </c>
      <c r="G316">
        <v>1.40242826577144</v>
      </c>
      <c r="H316">
        <v>0.80871543749291197</v>
      </c>
      <c r="I316">
        <v>0.79220388958767396</v>
      </c>
      <c r="J316">
        <v>0.82583889558845702</v>
      </c>
      <c r="K316" s="1">
        <f t="shared" si="8"/>
        <v>0.87363346536677677</v>
      </c>
      <c r="L316">
        <v>2.0817382314544202</v>
      </c>
      <c r="M316">
        <v>0.82695898841461701</v>
      </c>
      <c r="N316">
        <v>0.73327222558236005</v>
      </c>
      <c r="O316">
        <v>0.81018315512530603</v>
      </c>
      <c r="P316">
        <v>1.39737737714493</v>
      </c>
      <c r="Q316">
        <v>0.89501729887092596</v>
      </c>
      <c r="R316">
        <v>0.92438055481267101</v>
      </c>
      <c r="S316">
        <v>0.79064321210604005</v>
      </c>
      <c r="T316" s="1">
        <f t="shared" si="9"/>
        <v>1.0574463804389087</v>
      </c>
    </row>
    <row r="317" spans="1:20" x14ac:dyDescent="0.2">
      <c r="A317" t="s">
        <v>333</v>
      </c>
      <c r="B317">
        <v>0.92218180824133</v>
      </c>
      <c r="C317">
        <v>0.65245248638384801</v>
      </c>
      <c r="D317">
        <v>0.91915513737666799</v>
      </c>
      <c r="E317">
        <v>0.62432956960337205</v>
      </c>
      <c r="F317">
        <v>0.75048166049097798</v>
      </c>
      <c r="G317">
        <v>1.4351087662530699</v>
      </c>
      <c r="H317">
        <v>1.40705012365795</v>
      </c>
      <c r="I317">
        <v>0.213088042091234</v>
      </c>
      <c r="J317">
        <v>0.75044490394420804</v>
      </c>
      <c r="K317" s="1">
        <f t="shared" si="8"/>
        <v>0.85269916644918431</v>
      </c>
      <c r="L317">
        <v>0.98980490683897104</v>
      </c>
      <c r="M317">
        <v>0.227154639485946</v>
      </c>
      <c r="N317">
        <v>0.78606538046686603</v>
      </c>
      <c r="O317">
        <v>1.0060580867256199</v>
      </c>
      <c r="P317">
        <v>1.22549548686516</v>
      </c>
      <c r="Q317">
        <v>1.14565396441126</v>
      </c>
      <c r="R317">
        <v>0.78806171661853996</v>
      </c>
      <c r="S317">
        <v>0.21715558704752999</v>
      </c>
      <c r="T317" s="1">
        <f t="shared" si="9"/>
        <v>0.79818122105748646</v>
      </c>
    </row>
    <row r="318" spans="1:20" x14ac:dyDescent="0.2">
      <c r="A318" t="s">
        <v>334</v>
      </c>
      <c r="B318">
        <v>0.77610364764260198</v>
      </c>
      <c r="C318">
        <v>0.80348681946192602</v>
      </c>
      <c r="D318">
        <v>0.47903978992829499</v>
      </c>
      <c r="E318">
        <v>0.426325883921438</v>
      </c>
      <c r="F318">
        <v>0.44524778236949802</v>
      </c>
      <c r="G318">
        <v>0.64704717298702097</v>
      </c>
      <c r="H318">
        <v>0.67265350532230195</v>
      </c>
      <c r="I318">
        <v>0.36680335447416401</v>
      </c>
      <c r="J318">
        <v>0.57368060417564604</v>
      </c>
      <c r="K318" s="1">
        <f t="shared" si="8"/>
        <v>0.57670984003143244</v>
      </c>
      <c r="L318">
        <v>0.56841201942014896</v>
      </c>
      <c r="M318">
        <v>0.356829024996906</v>
      </c>
      <c r="N318">
        <v>0.55796369463142903</v>
      </c>
      <c r="O318">
        <v>0.94448865270284998</v>
      </c>
      <c r="P318">
        <v>0.68510613622309402</v>
      </c>
      <c r="Q318">
        <v>1.0014394271652101</v>
      </c>
      <c r="R318">
        <v>0.92786220539930497</v>
      </c>
      <c r="S318">
        <v>0.37225217836622798</v>
      </c>
      <c r="T318" s="1">
        <f t="shared" si="9"/>
        <v>0.67679416736314635</v>
      </c>
    </row>
    <row r="319" spans="1:20" x14ac:dyDescent="0.2">
      <c r="A319" t="s">
        <v>335</v>
      </c>
      <c r="B319">
        <v>0.80763729930832595</v>
      </c>
      <c r="C319">
        <v>0.81585266678609203</v>
      </c>
      <c r="D319">
        <v>0.85898927183864304</v>
      </c>
      <c r="E319">
        <v>0.56836807425193203</v>
      </c>
      <c r="F319">
        <v>0.795113074299025</v>
      </c>
      <c r="G319">
        <v>1.52573651017756</v>
      </c>
      <c r="H319">
        <v>1.37432667239756</v>
      </c>
      <c r="I319">
        <v>0.50068337185239498</v>
      </c>
      <c r="J319">
        <v>0.61232743196227402</v>
      </c>
      <c r="K319" s="1">
        <f t="shared" si="8"/>
        <v>0.87322604143042293</v>
      </c>
      <c r="L319">
        <v>2.4442908486548198</v>
      </c>
      <c r="M319">
        <v>0.45159028342867102</v>
      </c>
      <c r="N319">
        <v>0.75489197247053996</v>
      </c>
      <c r="O319">
        <v>0.79664199883165199</v>
      </c>
      <c r="P319">
        <v>1.5080469625887301</v>
      </c>
      <c r="Q319">
        <v>0.96891664590178095</v>
      </c>
      <c r="R319">
        <v>0.82614847225576804</v>
      </c>
      <c r="S319">
        <v>0.75563577308535401</v>
      </c>
      <c r="T319" s="1">
        <f t="shared" si="9"/>
        <v>1.0632703696521644</v>
      </c>
    </row>
    <row r="320" spans="1:20" x14ac:dyDescent="0.2">
      <c r="A320" t="s">
        <v>336</v>
      </c>
      <c r="B320">
        <v>1.33294847086653</v>
      </c>
      <c r="C320">
        <v>1.2567633060565999</v>
      </c>
      <c r="D320">
        <v>1.2492581765447699</v>
      </c>
      <c r="E320">
        <v>0.72330062365556003</v>
      </c>
      <c r="F320">
        <v>0.74498761016099002</v>
      </c>
      <c r="G320">
        <v>1.0773980524217801</v>
      </c>
      <c r="H320">
        <v>0.913001300767733</v>
      </c>
      <c r="I320">
        <v>0.54846616726720399</v>
      </c>
      <c r="J320">
        <v>0.83715853919764904</v>
      </c>
      <c r="K320" s="1">
        <f t="shared" si="8"/>
        <v>0.96480913854875738</v>
      </c>
      <c r="L320">
        <v>1.0195633324178</v>
      </c>
      <c r="M320">
        <v>0.50404113654791005</v>
      </c>
      <c r="N320">
        <v>1.2462339683682899</v>
      </c>
      <c r="O320">
        <v>1.2880679815140299</v>
      </c>
      <c r="P320">
        <v>0.69426710152827598</v>
      </c>
      <c r="Q320">
        <v>1.6529258285310999</v>
      </c>
      <c r="R320">
        <v>1.23485479927433</v>
      </c>
      <c r="S320">
        <v>1.10285597216743</v>
      </c>
      <c r="T320" s="1">
        <f t="shared" si="9"/>
        <v>1.0928512650436457</v>
      </c>
    </row>
    <row r="321" spans="1:20" x14ac:dyDescent="0.2">
      <c r="A321" t="s">
        <v>337</v>
      </c>
      <c r="B321">
        <v>1.0268715091426699</v>
      </c>
      <c r="C321">
        <v>0.86570312224544499</v>
      </c>
      <c r="D321">
        <v>1.0722828984361299</v>
      </c>
      <c r="E321">
        <v>0.58607747510278296</v>
      </c>
      <c r="F321">
        <v>0.857774636030049</v>
      </c>
      <c r="G321">
        <v>1.02839518373418</v>
      </c>
      <c r="H321">
        <v>0.98591649226073697</v>
      </c>
      <c r="I321">
        <v>0.55034307508415503</v>
      </c>
      <c r="J321">
        <v>0.84794503148204703</v>
      </c>
      <c r="K321" s="1">
        <f t="shared" si="8"/>
        <v>0.86903438039091063</v>
      </c>
      <c r="L321">
        <v>0.73061604391465595</v>
      </c>
      <c r="M321">
        <v>0.65984587632771097</v>
      </c>
      <c r="N321">
        <v>0.966695919702664</v>
      </c>
      <c r="O321">
        <v>0.88517620079390502</v>
      </c>
      <c r="P321">
        <v>0.69320371817576698</v>
      </c>
      <c r="Q321">
        <v>1.2813636952407199</v>
      </c>
      <c r="R321">
        <v>1.19837645404604</v>
      </c>
      <c r="S321">
        <v>0.73754895679559695</v>
      </c>
      <c r="T321" s="1">
        <f t="shared" si="9"/>
        <v>0.89410335812463237</v>
      </c>
    </row>
    <row r="322" spans="1:20" x14ac:dyDescent="0.2">
      <c r="A322" t="s">
        <v>338</v>
      </c>
      <c r="B322">
        <v>0.85868464590554305</v>
      </c>
      <c r="C322">
        <v>0.76626529247651098</v>
      </c>
      <c r="D322">
        <v>0.95002022078017601</v>
      </c>
      <c r="E322">
        <v>0.75932555052848305</v>
      </c>
      <c r="F322">
        <v>0.78544535480593103</v>
      </c>
      <c r="G322">
        <v>1.2914144928848801</v>
      </c>
      <c r="H322">
        <v>1.23910713985587</v>
      </c>
      <c r="I322">
        <v>0.33099130893352402</v>
      </c>
      <c r="J322">
        <v>0.83183095092194503</v>
      </c>
      <c r="K322" s="1">
        <f t="shared" si="8"/>
        <v>0.8681205507880958</v>
      </c>
      <c r="L322">
        <v>0.901093662227888</v>
      </c>
      <c r="M322">
        <v>0.38357100107001202</v>
      </c>
      <c r="N322">
        <v>0.80289165673919605</v>
      </c>
      <c r="O322">
        <v>1.0022096480640701</v>
      </c>
      <c r="P322">
        <v>1.10797988395937</v>
      </c>
      <c r="Q322">
        <v>1.05850200415909</v>
      </c>
      <c r="R322">
        <v>0.88907543380156195</v>
      </c>
      <c r="S322">
        <v>0.36591085343298702</v>
      </c>
      <c r="T322" s="1">
        <f t="shared" si="9"/>
        <v>0.81390426793177184</v>
      </c>
    </row>
    <row r="323" spans="1:20" x14ac:dyDescent="0.2">
      <c r="A323" t="s">
        <v>339</v>
      </c>
      <c r="B323">
        <v>0.67175383417360102</v>
      </c>
      <c r="C323">
        <v>1.2873736455277001</v>
      </c>
      <c r="D323">
        <v>0.71171788423846305</v>
      </c>
      <c r="E323">
        <v>0.86783551000924497</v>
      </c>
      <c r="F323">
        <v>0.73596568658230099</v>
      </c>
      <c r="G323">
        <v>1.0408459484405801</v>
      </c>
      <c r="H323">
        <v>0.95716774046138897</v>
      </c>
      <c r="I323">
        <v>0.51199213792827503</v>
      </c>
      <c r="J323">
        <v>0.86316021426467204</v>
      </c>
      <c r="K323" s="1">
        <f t="shared" ref="K323:K386" si="10">(B323+C323+D323+E323+F323+G323+H323+I323+J323)/9</f>
        <v>0.84975695573624743</v>
      </c>
      <c r="L323">
        <v>0.63195114709968803</v>
      </c>
      <c r="M323">
        <v>0.57832631005047597</v>
      </c>
      <c r="N323">
        <v>0.68667411012129598</v>
      </c>
      <c r="O323">
        <v>0.80316160552274296</v>
      </c>
      <c r="P323">
        <v>0.91352088573002899</v>
      </c>
      <c r="Q323">
        <v>1.21555878541207</v>
      </c>
      <c r="R323">
        <v>0.55273706901373598</v>
      </c>
      <c r="S323">
        <v>0.495777375176917</v>
      </c>
      <c r="T323" s="1">
        <f t="shared" ref="T323:T386" si="11">(L323+M323+N323+O323+P323+Q323+R323+S323)/8</f>
        <v>0.73471341101586929</v>
      </c>
    </row>
    <row r="324" spans="1:20" x14ac:dyDescent="0.2">
      <c r="A324" t="s">
        <v>340</v>
      </c>
      <c r="B324">
        <v>0.92435799707025701</v>
      </c>
      <c r="C324">
        <v>1.1660904822794</v>
      </c>
      <c r="D324">
        <v>0.95248695977828002</v>
      </c>
      <c r="E324">
        <v>1.0079049879470099</v>
      </c>
      <c r="F324">
        <v>1.1365629290542401</v>
      </c>
      <c r="G324">
        <v>1.5411685523671601</v>
      </c>
      <c r="H324">
        <v>1.86314304868444</v>
      </c>
      <c r="I324">
        <v>0.89586838957760795</v>
      </c>
      <c r="J324">
        <v>1.0515500199498899</v>
      </c>
      <c r="K324" s="1">
        <f t="shared" si="10"/>
        <v>1.1710148185231428</v>
      </c>
      <c r="L324">
        <v>1.91611853107691</v>
      </c>
      <c r="M324">
        <v>1.04771022291354</v>
      </c>
      <c r="N324">
        <v>0.93328662331110301</v>
      </c>
      <c r="O324">
        <v>0.90606912144906504</v>
      </c>
      <c r="P324">
        <v>1.4436389297891301</v>
      </c>
      <c r="Q324">
        <v>1.1502622697904901</v>
      </c>
      <c r="R324">
        <v>0.88111748703188597</v>
      </c>
      <c r="S324">
        <v>0.95198163629997801</v>
      </c>
      <c r="T324" s="1">
        <f t="shared" si="11"/>
        <v>1.1537731027077627</v>
      </c>
    </row>
    <row r="325" spans="1:20" x14ac:dyDescent="0.2">
      <c r="A325" t="s">
        <v>341</v>
      </c>
      <c r="B325">
        <v>1.1122760113763499</v>
      </c>
      <c r="C325">
        <v>1.1508327246866601</v>
      </c>
      <c r="D325">
        <v>1.21515933381277</v>
      </c>
      <c r="E325">
        <v>1.14908152484772</v>
      </c>
      <c r="F325">
        <v>1.00211975897413</v>
      </c>
      <c r="G325">
        <v>1.42359879547809</v>
      </c>
      <c r="H325">
        <v>1.3025728609857099</v>
      </c>
      <c r="I325">
        <v>0.835472518567692</v>
      </c>
      <c r="J325">
        <v>1.13595799668107</v>
      </c>
      <c r="K325" s="1">
        <f t="shared" si="10"/>
        <v>1.1474523917122434</v>
      </c>
      <c r="L325">
        <v>1.2409960501316799</v>
      </c>
      <c r="M325">
        <v>0.95217680979387198</v>
      </c>
      <c r="N325">
        <v>1.24459082942735</v>
      </c>
      <c r="O325">
        <v>1.3498540486595001</v>
      </c>
      <c r="P325">
        <v>1.2815920491354</v>
      </c>
      <c r="Q325">
        <v>1.2311378597301601</v>
      </c>
      <c r="R325">
        <v>1.0016798356443899</v>
      </c>
      <c r="S325">
        <v>1.08383148138455</v>
      </c>
      <c r="T325" s="1">
        <f t="shared" si="11"/>
        <v>1.1732323704883627</v>
      </c>
    </row>
    <row r="326" spans="1:20" x14ac:dyDescent="0.2">
      <c r="A326" t="s">
        <v>342</v>
      </c>
      <c r="B326">
        <v>1.17045479224881</v>
      </c>
      <c r="C326">
        <v>1.14081820483997</v>
      </c>
      <c r="D326">
        <v>0.71974543260573898</v>
      </c>
      <c r="E326">
        <v>1.01729930537935</v>
      </c>
      <c r="F326">
        <v>0.94945330109674297</v>
      </c>
      <c r="G326">
        <v>0.98839308070929699</v>
      </c>
      <c r="H326">
        <v>1.0943770565359801</v>
      </c>
      <c r="I326">
        <v>1.36179834774193</v>
      </c>
      <c r="J326">
        <v>1.18516995852683</v>
      </c>
      <c r="K326" s="1">
        <f t="shared" si="10"/>
        <v>1.0697232755205166</v>
      </c>
      <c r="L326">
        <v>1.06948865858314</v>
      </c>
      <c r="M326">
        <v>1.5787555770508499</v>
      </c>
      <c r="N326">
        <v>1.0219062041684699</v>
      </c>
      <c r="O326">
        <v>1.0611248642733999</v>
      </c>
      <c r="P326">
        <v>1.1172785319985099</v>
      </c>
      <c r="Q326">
        <v>1.11692674159794</v>
      </c>
      <c r="R326">
        <v>1.1241894844854701</v>
      </c>
      <c r="S326">
        <v>1.2186105707127299</v>
      </c>
      <c r="T326" s="1">
        <f t="shared" si="11"/>
        <v>1.1635350791088137</v>
      </c>
    </row>
    <row r="327" spans="1:20" x14ac:dyDescent="0.2">
      <c r="A327" t="s">
        <v>343</v>
      </c>
      <c r="B327">
        <v>1.15869783427867</v>
      </c>
      <c r="C327">
        <v>1.1389375316713499</v>
      </c>
      <c r="D327">
        <v>1.1034525772548001</v>
      </c>
      <c r="E327">
        <v>1.23665727420664</v>
      </c>
      <c r="F327">
        <v>1.07130038743863</v>
      </c>
      <c r="G327">
        <v>1.5390523554611699</v>
      </c>
      <c r="H327">
        <v>1.3442317389769101</v>
      </c>
      <c r="I327">
        <v>1.0482012251558399</v>
      </c>
      <c r="J327">
        <v>1.30103648374266</v>
      </c>
      <c r="K327" s="1">
        <f t="shared" si="10"/>
        <v>1.2157297120207411</v>
      </c>
      <c r="L327">
        <v>1.08607930733659</v>
      </c>
      <c r="M327">
        <v>1.2852838960041499</v>
      </c>
      <c r="N327">
        <v>1.2540139921226501</v>
      </c>
      <c r="O327">
        <v>1.3530215086280399</v>
      </c>
      <c r="P327">
        <v>1.4962312256838</v>
      </c>
      <c r="Q327">
        <v>1.1440261240233101</v>
      </c>
      <c r="R327">
        <v>1.0166053357162499</v>
      </c>
      <c r="S327">
        <v>1.1262927090510599</v>
      </c>
      <c r="T327" s="1">
        <f t="shared" si="11"/>
        <v>1.2201942623207311</v>
      </c>
    </row>
    <row r="328" spans="1:20" x14ac:dyDescent="0.2">
      <c r="A328" t="s">
        <v>344</v>
      </c>
      <c r="B328">
        <v>1.2780555094888999</v>
      </c>
      <c r="C328">
        <v>1.2000464343797601</v>
      </c>
      <c r="D328">
        <v>0.747584751995508</v>
      </c>
      <c r="E328">
        <v>0.99654827074706598</v>
      </c>
      <c r="F328">
        <v>0.92449406544122303</v>
      </c>
      <c r="G328">
        <v>1.0430560892962</v>
      </c>
      <c r="H328">
        <v>1.1165432815557801</v>
      </c>
      <c r="I328">
        <v>1.3347332487044099</v>
      </c>
      <c r="J328">
        <v>1.1836888031380299</v>
      </c>
      <c r="K328" s="1">
        <f t="shared" si="10"/>
        <v>1.0916389394163195</v>
      </c>
      <c r="L328">
        <v>1.113705477581</v>
      </c>
      <c r="M328">
        <v>1.4585582003389299</v>
      </c>
      <c r="N328">
        <v>1.0377655844227101</v>
      </c>
      <c r="O328">
        <v>1.04833418122189</v>
      </c>
      <c r="P328">
        <v>1.12659530880313</v>
      </c>
      <c r="Q328">
        <v>1.1652798452136499</v>
      </c>
      <c r="R328">
        <v>1.22985549546004</v>
      </c>
      <c r="S328">
        <v>1.17082360420446</v>
      </c>
      <c r="T328" s="1">
        <f t="shared" si="11"/>
        <v>1.1688647121557263</v>
      </c>
    </row>
    <row r="329" spans="1:20" x14ac:dyDescent="0.2">
      <c r="A329" t="s">
        <v>345</v>
      </c>
      <c r="B329">
        <v>1.7687308597584499</v>
      </c>
      <c r="C329">
        <v>1.5313729739826401</v>
      </c>
      <c r="D329">
        <v>1.0477742929054401</v>
      </c>
      <c r="E329">
        <v>0.96866541567118103</v>
      </c>
      <c r="F329">
        <v>0.96171231024436299</v>
      </c>
      <c r="G329">
        <v>0.95143996880126003</v>
      </c>
      <c r="H329">
        <v>0.99305135798780397</v>
      </c>
      <c r="I329">
        <v>1.4485928369433001</v>
      </c>
      <c r="J329">
        <v>1.5933964625725701</v>
      </c>
      <c r="K329" s="1">
        <f t="shared" si="10"/>
        <v>1.2516373865407788</v>
      </c>
      <c r="L329">
        <v>1.0483497204180701</v>
      </c>
      <c r="M329">
        <v>1.6156927802216901</v>
      </c>
      <c r="N329">
        <v>1.2778622290336099</v>
      </c>
      <c r="O329">
        <v>1.27952565565982</v>
      </c>
      <c r="P329">
        <v>1.0139568170144899</v>
      </c>
      <c r="Q329">
        <v>1.51194084870652</v>
      </c>
      <c r="R329">
        <v>1.6966645439852299</v>
      </c>
      <c r="S329">
        <v>1.5246925703019001</v>
      </c>
      <c r="T329" s="1">
        <f t="shared" si="11"/>
        <v>1.3710856456676663</v>
      </c>
    </row>
    <row r="330" spans="1:20" x14ac:dyDescent="0.2">
      <c r="A330" t="s">
        <v>346</v>
      </c>
      <c r="B330">
        <v>1.6757328299547001</v>
      </c>
      <c r="C330">
        <v>1.4677973485696001</v>
      </c>
      <c r="D330">
        <v>0.95359388600078299</v>
      </c>
      <c r="E330">
        <v>1.0554572110376299</v>
      </c>
      <c r="F330">
        <v>0.91097785184533298</v>
      </c>
      <c r="G330">
        <v>0.93639937553132402</v>
      </c>
      <c r="H330">
        <v>0.99270289095372699</v>
      </c>
      <c r="I330">
        <v>1.34783120282848</v>
      </c>
      <c r="J330">
        <v>1.4503442117421601</v>
      </c>
      <c r="K330" s="1">
        <f t="shared" si="10"/>
        <v>1.198981867607082</v>
      </c>
      <c r="L330">
        <v>0.99048410716873203</v>
      </c>
      <c r="M330">
        <v>1.3811511201236599</v>
      </c>
      <c r="N330">
        <v>1.1211864329574199</v>
      </c>
      <c r="O330">
        <v>1.1718462901714799</v>
      </c>
      <c r="P330">
        <v>0.88490543100533303</v>
      </c>
      <c r="Q330">
        <v>1.4635806156803799</v>
      </c>
      <c r="R330">
        <v>1.6127066817369899</v>
      </c>
      <c r="S330">
        <v>1.4827014383785799</v>
      </c>
      <c r="T330" s="1">
        <f t="shared" si="11"/>
        <v>1.2635702646528217</v>
      </c>
    </row>
    <row r="331" spans="1:20" x14ac:dyDescent="0.2">
      <c r="A331" t="s">
        <v>347</v>
      </c>
      <c r="B331">
        <v>1.87516947150417</v>
      </c>
      <c r="C331">
        <v>1.62276005254019</v>
      </c>
      <c r="D331">
        <v>1.0229987422278599</v>
      </c>
      <c r="E331">
        <v>1.05980967341307</v>
      </c>
      <c r="F331">
        <v>1.0063659141558501</v>
      </c>
      <c r="G331">
        <v>1.0650018602407501</v>
      </c>
      <c r="H331">
        <v>1.0072583548676</v>
      </c>
      <c r="I331">
        <v>1.24577016561107</v>
      </c>
      <c r="J331">
        <v>1.7126761167447999</v>
      </c>
      <c r="K331" s="1">
        <f t="shared" si="10"/>
        <v>1.2908678168117067</v>
      </c>
      <c r="L331">
        <v>0.97585941422758404</v>
      </c>
      <c r="M331">
        <v>1.4065484238379899</v>
      </c>
      <c r="N331">
        <v>1.08166747278667</v>
      </c>
      <c r="O331">
        <v>1.25395532154954</v>
      </c>
      <c r="P331">
        <v>1.0064105206759799</v>
      </c>
      <c r="Q331">
        <v>1.65477259004035</v>
      </c>
      <c r="R331">
        <v>1.6229674849367099</v>
      </c>
      <c r="S331">
        <v>1.4464949395589499</v>
      </c>
      <c r="T331" s="1">
        <f t="shared" si="11"/>
        <v>1.3060845209517218</v>
      </c>
    </row>
    <row r="332" spans="1:20" x14ac:dyDescent="0.2">
      <c r="A332" t="s">
        <v>348</v>
      </c>
      <c r="B332">
        <v>1.29957764798199</v>
      </c>
      <c r="C332">
        <v>1.3932382003991499</v>
      </c>
      <c r="D332">
        <v>0.83656330205853202</v>
      </c>
      <c r="E332">
        <v>0.80067420720514304</v>
      </c>
      <c r="F332">
        <v>0.81599926400603995</v>
      </c>
      <c r="G332">
        <v>1.50528688556373</v>
      </c>
      <c r="H332">
        <v>1.33261175365582</v>
      </c>
      <c r="I332">
        <v>0.63203263088843997</v>
      </c>
      <c r="J332">
        <v>1.5282904890097699</v>
      </c>
      <c r="K332" s="1">
        <f t="shared" si="10"/>
        <v>1.1271415978631794</v>
      </c>
      <c r="L332">
        <v>1.0282979906704599</v>
      </c>
      <c r="M332">
        <v>0.85041544410164405</v>
      </c>
      <c r="N332">
        <v>0.75793888142681198</v>
      </c>
      <c r="O332">
        <v>1.0456793107467199</v>
      </c>
      <c r="P332">
        <v>1.36512411965185</v>
      </c>
      <c r="Q332">
        <v>1.3453792965512399</v>
      </c>
      <c r="R332">
        <v>1.1548204869035401</v>
      </c>
      <c r="S332">
        <v>0.93391250230261302</v>
      </c>
      <c r="T332" s="1">
        <f t="shared" si="11"/>
        <v>1.0601960040443599</v>
      </c>
    </row>
    <row r="333" spans="1:20" x14ac:dyDescent="0.2">
      <c r="A333" t="s">
        <v>349</v>
      </c>
      <c r="B333">
        <v>1.10721973798136</v>
      </c>
      <c r="C333">
        <v>1.2440193776078801</v>
      </c>
      <c r="D333">
        <v>0.74062871400976205</v>
      </c>
      <c r="E333">
        <v>0.73563167506545402</v>
      </c>
      <c r="F333">
        <v>0.73412790823811902</v>
      </c>
      <c r="G333">
        <v>1.6263067558566799</v>
      </c>
      <c r="H333">
        <v>1.38416618433543</v>
      </c>
      <c r="I333">
        <v>0.45637835997955101</v>
      </c>
      <c r="J333">
        <v>1.3717198143087399</v>
      </c>
      <c r="K333" s="1">
        <f t="shared" si="10"/>
        <v>1.0444665030425528</v>
      </c>
      <c r="L333">
        <v>1.0283118699218901</v>
      </c>
      <c r="M333">
        <v>0.69440143009164601</v>
      </c>
      <c r="N333">
        <v>0.64615431983732297</v>
      </c>
      <c r="O333">
        <v>0.93239634308593999</v>
      </c>
      <c r="P333">
        <v>1.45377602921544</v>
      </c>
      <c r="Q333">
        <v>1.21105309842596</v>
      </c>
      <c r="R333">
        <v>0.94356900051071302</v>
      </c>
      <c r="S333">
        <v>0.70403786015839698</v>
      </c>
      <c r="T333" s="1">
        <f t="shared" si="11"/>
        <v>0.95171249390591361</v>
      </c>
    </row>
    <row r="334" spans="1:20" x14ac:dyDescent="0.2">
      <c r="A334" t="s">
        <v>350</v>
      </c>
      <c r="B334">
        <v>1.07039799832951</v>
      </c>
      <c r="C334">
        <v>1.2376340250374001</v>
      </c>
      <c r="D334">
        <v>0.77787702209645504</v>
      </c>
      <c r="E334">
        <v>0.77077646418461498</v>
      </c>
      <c r="F334">
        <v>0.75871799563829601</v>
      </c>
      <c r="G334">
        <v>1.73164491284032</v>
      </c>
      <c r="H334">
        <v>1.4413205982174799</v>
      </c>
      <c r="I334">
        <v>0.42270174070217398</v>
      </c>
      <c r="J334">
        <v>1.3762839155325599</v>
      </c>
      <c r="K334" s="1">
        <f t="shared" si="10"/>
        <v>1.0652616302865343</v>
      </c>
      <c r="L334">
        <v>1.0535331051207599</v>
      </c>
      <c r="M334">
        <v>0.67706372755033395</v>
      </c>
      <c r="N334">
        <v>0.650654618533828</v>
      </c>
      <c r="O334">
        <v>0.952120541487116</v>
      </c>
      <c r="P334">
        <v>1.55714612753528</v>
      </c>
      <c r="Q334">
        <v>1.18104228943823</v>
      </c>
      <c r="R334">
        <v>0.86975980140432296</v>
      </c>
      <c r="S334">
        <v>0.66444374092546199</v>
      </c>
      <c r="T334" s="1">
        <f t="shared" si="11"/>
        <v>0.95072049399941649</v>
      </c>
    </row>
    <row r="335" spans="1:20" x14ac:dyDescent="0.2">
      <c r="A335" t="s">
        <v>351</v>
      </c>
      <c r="B335">
        <v>1.0561504713797301</v>
      </c>
      <c r="C335">
        <v>1.18550270369239</v>
      </c>
      <c r="D335">
        <v>0.96592681458195695</v>
      </c>
      <c r="E335">
        <v>0.86371607053094601</v>
      </c>
      <c r="F335">
        <v>0.91820205282661904</v>
      </c>
      <c r="G335">
        <v>1.6501014509084599</v>
      </c>
      <c r="H335">
        <v>1.44082679235059</v>
      </c>
      <c r="I335">
        <v>0.67926568318416702</v>
      </c>
      <c r="J335">
        <v>1.31138060729121</v>
      </c>
      <c r="K335" s="1">
        <f t="shared" si="10"/>
        <v>1.1190080718606741</v>
      </c>
      <c r="L335">
        <v>1.02566222263313</v>
      </c>
      <c r="M335">
        <v>0.95137393996846098</v>
      </c>
      <c r="N335">
        <v>0.81784736781618494</v>
      </c>
      <c r="O335">
        <v>1.0309163270552999</v>
      </c>
      <c r="P335">
        <v>1.37464195179212</v>
      </c>
      <c r="Q335">
        <v>1.27277273718239</v>
      </c>
      <c r="R335">
        <v>1.00950694077434</v>
      </c>
      <c r="S335">
        <v>0.85415973693037495</v>
      </c>
      <c r="T335" s="1">
        <f t="shared" si="11"/>
        <v>1.0421101530190378</v>
      </c>
    </row>
    <row r="336" spans="1:20" x14ac:dyDescent="0.2">
      <c r="A336" t="s">
        <v>352</v>
      </c>
      <c r="B336">
        <v>0.952219308614213</v>
      </c>
      <c r="C336">
        <v>1.2106772275968101</v>
      </c>
      <c r="D336">
        <v>0.73634374184890805</v>
      </c>
      <c r="E336">
        <v>0.71618286579840995</v>
      </c>
      <c r="F336">
        <v>0.65560659412834699</v>
      </c>
      <c r="G336">
        <v>1.74255854752005</v>
      </c>
      <c r="H336">
        <v>1.4772249806343201</v>
      </c>
      <c r="I336">
        <v>0.32108991607544202</v>
      </c>
      <c r="J336">
        <v>1.2816763786524199</v>
      </c>
      <c r="K336" s="1">
        <f t="shared" si="10"/>
        <v>1.0103977289854358</v>
      </c>
      <c r="L336">
        <v>1.0165764778725299</v>
      </c>
      <c r="M336">
        <v>0.53699291965003004</v>
      </c>
      <c r="N336">
        <v>0.591362743558842</v>
      </c>
      <c r="O336">
        <v>0.95055213442033704</v>
      </c>
      <c r="P336">
        <v>1.5918670403134501</v>
      </c>
      <c r="Q336">
        <v>1.14668052203566</v>
      </c>
      <c r="R336">
        <v>0.79071336326994002</v>
      </c>
      <c r="S336">
        <v>0.55699797652884198</v>
      </c>
      <c r="T336" s="1">
        <f t="shared" si="11"/>
        <v>0.89771789720620376</v>
      </c>
    </row>
    <row r="337" spans="1:20" x14ac:dyDescent="0.2">
      <c r="A337" t="s">
        <v>353</v>
      </c>
      <c r="B337">
        <v>0.66112595612756597</v>
      </c>
      <c r="C337">
        <v>0.93307511830312795</v>
      </c>
      <c r="D337">
        <v>0.38482471649716199</v>
      </c>
      <c r="E337">
        <v>0.36170025112594001</v>
      </c>
      <c r="F337">
        <v>0.351928893840041</v>
      </c>
      <c r="G337">
        <v>1.0401599721469099</v>
      </c>
      <c r="H337">
        <v>1.1429917329663</v>
      </c>
      <c r="I337">
        <v>0.25284776646649498</v>
      </c>
      <c r="J337">
        <v>0.65144687172858395</v>
      </c>
      <c r="K337" s="1">
        <f t="shared" si="10"/>
        <v>0.6422334754669029</v>
      </c>
      <c r="L337">
        <v>1.0842353058077301</v>
      </c>
      <c r="M337">
        <v>0.37179599618453002</v>
      </c>
      <c r="N337">
        <v>0.36613985788609299</v>
      </c>
      <c r="O337">
        <v>0.64485145971425695</v>
      </c>
      <c r="P337">
        <v>0.94014508642021799</v>
      </c>
      <c r="Q337">
        <v>0.97485160210722699</v>
      </c>
      <c r="R337">
        <v>0.84531326133727203</v>
      </c>
      <c r="S337">
        <v>0.33097550252950703</v>
      </c>
      <c r="T337" s="1">
        <f t="shared" si="11"/>
        <v>0.69478850899835431</v>
      </c>
    </row>
    <row r="338" spans="1:20" x14ac:dyDescent="0.2">
      <c r="A338" t="s">
        <v>354</v>
      </c>
      <c r="B338">
        <v>0.90393724079438498</v>
      </c>
      <c r="C338">
        <v>1.0935512519897399</v>
      </c>
      <c r="D338">
        <v>0.621834902301448</v>
      </c>
      <c r="E338">
        <v>0.66127247750365403</v>
      </c>
      <c r="F338">
        <v>0.61524283021464399</v>
      </c>
      <c r="G338">
        <v>1.5080190529019299</v>
      </c>
      <c r="H338">
        <v>1.34091460136246</v>
      </c>
      <c r="I338">
        <v>0.33160007035154798</v>
      </c>
      <c r="J338">
        <v>1.18271665637644</v>
      </c>
      <c r="K338" s="1">
        <f t="shared" si="10"/>
        <v>0.91767656486624971</v>
      </c>
      <c r="L338">
        <v>1.08389693882266</v>
      </c>
      <c r="M338">
        <v>0.53464307221940299</v>
      </c>
      <c r="N338">
        <v>0.55746334515599305</v>
      </c>
      <c r="O338">
        <v>0.85734244980292695</v>
      </c>
      <c r="P338">
        <v>1.48791857681485</v>
      </c>
      <c r="Q338">
        <v>1.07456271240151</v>
      </c>
      <c r="R338">
        <v>0.84287960417377095</v>
      </c>
      <c r="S338">
        <v>0.55857947478850001</v>
      </c>
      <c r="T338" s="1">
        <f t="shared" si="11"/>
        <v>0.87466077177245172</v>
      </c>
    </row>
    <row r="339" spans="1:20" x14ac:dyDescent="0.2">
      <c r="A339" t="s">
        <v>355</v>
      </c>
      <c r="B339">
        <v>0.97125796260174102</v>
      </c>
      <c r="C339">
        <v>1.3096203387116001</v>
      </c>
      <c r="D339">
        <v>0.81177631753341695</v>
      </c>
      <c r="E339">
        <v>0.77967501857744204</v>
      </c>
      <c r="F339">
        <v>0.72716767155780604</v>
      </c>
      <c r="G339">
        <v>1.95710869529478</v>
      </c>
      <c r="H339">
        <v>1.64912077239174</v>
      </c>
      <c r="I339">
        <v>0.42618838742834803</v>
      </c>
      <c r="J339">
        <v>1.2888603989148399</v>
      </c>
      <c r="K339" s="1">
        <f t="shared" si="10"/>
        <v>1.1023083958901905</v>
      </c>
      <c r="L339">
        <v>1.1217425885232499</v>
      </c>
      <c r="M339">
        <v>0.63470658080651698</v>
      </c>
      <c r="N339">
        <v>0.66822533170815601</v>
      </c>
      <c r="O339">
        <v>1.04052153627725</v>
      </c>
      <c r="P339">
        <v>1.68363786380304</v>
      </c>
      <c r="Q339">
        <v>1.2371650914532</v>
      </c>
      <c r="R339">
        <v>0.78751846688332505</v>
      </c>
      <c r="S339">
        <v>0.62658826023775804</v>
      </c>
      <c r="T339" s="1">
        <f t="shared" si="11"/>
        <v>0.97501321496156201</v>
      </c>
    </row>
    <row r="340" spans="1:20" x14ac:dyDescent="0.2">
      <c r="A340" t="s">
        <v>356</v>
      </c>
      <c r="B340">
        <v>0.54467674555478995</v>
      </c>
      <c r="C340">
        <v>0.76117439047301705</v>
      </c>
      <c r="D340">
        <v>0.40227569774351302</v>
      </c>
      <c r="E340">
        <v>0.39484289476765599</v>
      </c>
      <c r="F340">
        <v>0.36954457632022297</v>
      </c>
      <c r="G340">
        <v>0.75290656778672704</v>
      </c>
      <c r="H340">
        <v>0.96693993798641598</v>
      </c>
      <c r="I340">
        <v>0.30231478972650799</v>
      </c>
      <c r="J340">
        <v>0.57821411273643197</v>
      </c>
      <c r="K340" s="1">
        <f t="shared" si="10"/>
        <v>0.56365441256614235</v>
      </c>
      <c r="L340">
        <v>1.0214928043462099</v>
      </c>
      <c r="M340">
        <v>0.42953892451301601</v>
      </c>
      <c r="N340">
        <v>0.37987000960643902</v>
      </c>
      <c r="O340">
        <v>0.52087305695521002</v>
      </c>
      <c r="P340">
        <v>0.84417192365957305</v>
      </c>
      <c r="Q340">
        <v>0.82485378770090001</v>
      </c>
      <c r="R340">
        <v>0.90808746223286996</v>
      </c>
      <c r="S340">
        <v>0.41572678156981402</v>
      </c>
      <c r="T340" s="1">
        <f t="shared" si="11"/>
        <v>0.66807684382300403</v>
      </c>
    </row>
    <row r="341" spans="1:20" x14ac:dyDescent="0.2">
      <c r="A341" t="s">
        <v>357</v>
      </c>
      <c r="B341">
        <v>0.93081001354217896</v>
      </c>
      <c r="C341">
        <v>1.1088188122028799</v>
      </c>
      <c r="D341">
        <v>0.787803387942138</v>
      </c>
      <c r="E341">
        <v>0.82545013561048797</v>
      </c>
      <c r="F341">
        <v>0.76568800454574104</v>
      </c>
      <c r="G341">
        <v>1.5750460279729299</v>
      </c>
      <c r="H341">
        <v>1.41615401700336</v>
      </c>
      <c r="I341">
        <v>0.53806081762893099</v>
      </c>
      <c r="J341">
        <v>1.1554280911327399</v>
      </c>
      <c r="K341" s="1">
        <f t="shared" si="10"/>
        <v>1.0114732563979318</v>
      </c>
      <c r="L341">
        <v>1.15231760385566</v>
      </c>
      <c r="M341">
        <v>0.72225142089096905</v>
      </c>
      <c r="N341">
        <v>0.71902920518748004</v>
      </c>
      <c r="O341">
        <v>0.91502811124472705</v>
      </c>
      <c r="P341">
        <v>1.5376189385505199</v>
      </c>
      <c r="Q341">
        <v>1.07032579321007</v>
      </c>
      <c r="R341">
        <v>0.86635231107369304</v>
      </c>
      <c r="S341">
        <v>0.738380947260451</v>
      </c>
      <c r="T341" s="1">
        <f t="shared" si="11"/>
        <v>0.96516304140919618</v>
      </c>
    </row>
    <row r="342" spans="1:20" x14ac:dyDescent="0.2">
      <c r="A342" t="s">
        <v>358</v>
      </c>
      <c r="B342">
        <v>1.0476298486800699</v>
      </c>
      <c r="C342">
        <v>1.1115026107208601</v>
      </c>
      <c r="D342">
        <v>0.85936002448798599</v>
      </c>
      <c r="E342">
        <v>0.88980364065981699</v>
      </c>
      <c r="F342">
        <v>0.84263571512036906</v>
      </c>
      <c r="G342">
        <v>1.6356346455906501</v>
      </c>
      <c r="H342">
        <v>1.48907587143626</v>
      </c>
      <c r="I342">
        <v>0.65302820892472602</v>
      </c>
      <c r="J342">
        <v>1.2063410804875301</v>
      </c>
      <c r="K342" s="1">
        <f t="shared" si="10"/>
        <v>1.0816679606786963</v>
      </c>
      <c r="L342">
        <v>1.1682740123020701</v>
      </c>
      <c r="M342">
        <v>0.83965054091215596</v>
      </c>
      <c r="N342">
        <v>0.82637604544349996</v>
      </c>
      <c r="O342">
        <v>0.91959722031493796</v>
      </c>
      <c r="P342">
        <v>1.5227353498393501</v>
      </c>
      <c r="Q342">
        <v>1.0891899347276099</v>
      </c>
      <c r="R342">
        <v>0.92396528520837595</v>
      </c>
      <c r="S342">
        <v>0.88240238993299602</v>
      </c>
      <c r="T342" s="1">
        <f t="shared" si="11"/>
        <v>1.0215238473351245</v>
      </c>
    </row>
    <row r="343" spans="1:20" x14ac:dyDescent="0.2">
      <c r="A343" t="s">
        <v>359</v>
      </c>
      <c r="B343">
        <v>1.03760231765388</v>
      </c>
      <c r="C343">
        <v>1.0434591939764399</v>
      </c>
      <c r="D343">
        <v>0.98835499805623195</v>
      </c>
      <c r="E343">
        <v>0.95216708960094798</v>
      </c>
      <c r="F343">
        <v>0.97282893369097201</v>
      </c>
      <c r="G343">
        <v>1.339316857367</v>
      </c>
      <c r="H343">
        <v>1.3963885226000301</v>
      </c>
      <c r="I343">
        <v>0.94747177280467898</v>
      </c>
      <c r="J343">
        <v>1.1280003891664001</v>
      </c>
      <c r="K343" s="1">
        <f t="shared" si="10"/>
        <v>1.0895100083240647</v>
      </c>
      <c r="L343">
        <v>1.1041193921792301</v>
      </c>
      <c r="M343">
        <v>1.04586078715284</v>
      </c>
      <c r="N343">
        <v>0.99832822864994997</v>
      </c>
      <c r="O343">
        <v>0.90147677438553597</v>
      </c>
      <c r="P343">
        <v>1.2711484495663099</v>
      </c>
      <c r="Q343">
        <v>1.04033010382321</v>
      </c>
      <c r="R343">
        <v>1.0267186315879</v>
      </c>
      <c r="S343">
        <v>1.0892607461500201</v>
      </c>
      <c r="T343" s="1">
        <f t="shared" si="11"/>
        <v>1.0596553891868745</v>
      </c>
    </row>
    <row r="344" spans="1:20" x14ac:dyDescent="0.2">
      <c r="A344" t="s">
        <v>360</v>
      </c>
      <c r="B344">
        <v>1.02367218521179</v>
      </c>
      <c r="C344">
        <v>0.93434369104956305</v>
      </c>
      <c r="D344">
        <v>1.1120305675018101</v>
      </c>
      <c r="E344">
        <v>1.0233240464100199</v>
      </c>
      <c r="F344">
        <v>1.1202872192220501</v>
      </c>
      <c r="G344">
        <v>1.0362973826808899</v>
      </c>
      <c r="H344">
        <v>1.28319033763165</v>
      </c>
      <c r="I344">
        <v>1.25724746851905</v>
      </c>
      <c r="J344">
        <v>0.97796748629778896</v>
      </c>
      <c r="K344" s="1">
        <f t="shared" si="10"/>
        <v>1.0853733760582902</v>
      </c>
      <c r="L344">
        <v>1.0196561658341701</v>
      </c>
      <c r="M344">
        <v>1.3085656513764701</v>
      </c>
      <c r="N344">
        <v>1.17860853700682</v>
      </c>
      <c r="O344">
        <v>0.88613175094006502</v>
      </c>
      <c r="P344">
        <v>1.03250604323302</v>
      </c>
      <c r="Q344">
        <v>0.97516995718394905</v>
      </c>
      <c r="R344">
        <v>1.087233396032</v>
      </c>
      <c r="S344">
        <v>1.36692585675473</v>
      </c>
      <c r="T344" s="1">
        <f t="shared" si="11"/>
        <v>1.1068496697951529</v>
      </c>
    </row>
    <row r="345" spans="1:20" x14ac:dyDescent="0.2">
      <c r="A345" t="s">
        <v>361</v>
      </c>
      <c r="B345">
        <v>0.84536655820735596</v>
      </c>
      <c r="C345">
        <v>0.88336822579155905</v>
      </c>
      <c r="D345">
        <v>0.92470776399530796</v>
      </c>
      <c r="E345">
        <v>0.92745318541861899</v>
      </c>
      <c r="F345">
        <v>0.95349003178245395</v>
      </c>
      <c r="G345">
        <v>0.9783753114607</v>
      </c>
      <c r="H345">
        <v>1.3344571008822099</v>
      </c>
      <c r="I345">
        <v>0.97822302907752701</v>
      </c>
      <c r="J345">
        <v>0.87767739428378999</v>
      </c>
      <c r="K345" s="1">
        <f t="shared" si="10"/>
        <v>0.96701317787772467</v>
      </c>
      <c r="L345">
        <v>1.0568490214358599</v>
      </c>
      <c r="M345">
        <v>0.98465927490648597</v>
      </c>
      <c r="N345">
        <v>1.0198280582757799</v>
      </c>
      <c r="O345">
        <v>0.82460217335721397</v>
      </c>
      <c r="P345">
        <v>1.0675204458404099</v>
      </c>
      <c r="Q345">
        <v>0.91342275692629304</v>
      </c>
      <c r="R345">
        <v>1.0138896448450201</v>
      </c>
      <c r="S345">
        <v>1.0258720635851399</v>
      </c>
      <c r="T345" s="1">
        <f t="shared" si="11"/>
        <v>0.9883304298965252</v>
      </c>
    </row>
    <row r="346" spans="1:20" x14ac:dyDescent="0.2">
      <c r="A346" t="s">
        <v>362</v>
      </c>
      <c r="B346">
        <v>0.75589053840688203</v>
      </c>
      <c r="C346">
        <v>0.95293362681832705</v>
      </c>
      <c r="D346">
        <v>1.1091400710358199</v>
      </c>
      <c r="E346">
        <v>1.1151118287809001</v>
      </c>
      <c r="F346">
        <v>1.1086058633302101</v>
      </c>
      <c r="G346">
        <v>0.923272393301098</v>
      </c>
      <c r="H346">
        <v>1.26872312154598</v>
      </c>
      <c r="I346">
        <v>1.16080804104233</v>
      </c>
      <c r="J346">
        <v>0.92350059217451197</v>
      </c>
      <c r="K346" s="1">
        <f t="shared" si="10"/>
        <v>1.0353317862706735</v>
      </c>
      <c r="L346">
        <v>0.96710095104519</v>
      </c>
      <c r="M346">
        <v>1.4457565209507801</v>
      </c>
      <c r="N346">
        <v>1.0241630898454199</v>
      </c>
      <c r="O346">
        <v>0.87831040419848805</v>
      </c>
      <c r="P346">
        <v>1.1056747262344999</v>
      </c>
      <c r="Q346">
        <v>0.97300586404539202</v>
      </c>
      <c r="R346">
        <v>1.10469302668322</v>
      </c>
      <c r="S346">
        <v>1.2970395011665301</v>
      </c>
      <c r="T346" s="1">
        <f t="shared" si="11"/>
        <v>1.09946801052119</v>
      </c>
    </row>
    <row r="347" spans="1:20" x14ac:dyDescent="0.2">
      <c r="A347" t="s">
        <v>363</v>
      </c>
      <c r="B347">
        <v>0.892816806830385</v>
      </c>
      <c r="C347">
        <v>0.92519275648715904</v>
      </c>
      <c r="D347">
        <v>0.936537357345535</v>
      </c>
      <c r="E347">
        <v>0.99101269073291298</v>
      </c>
      <c r="F347">
        <v>0.96432492058106001</v>
      </c>
      <c r="G347">
        <v>0.98223147028660696</v>
      </c>
      <c r="H347">
        <v>1.2961145829143501</v>
      </c>
      <c r="I347">
        <v>0.95516827532523696</v>
      </c>
      <c r="J347">
        <v>0.92448630653748398</v>
      </c>
      <c r="K347" s="1">
        <f t="shared" si="10"/>
        <v>0.98532057411563656</v>
      </c>
      <c r="L347">
        <v>1.0909254325130899</v>
      </c>
      <c r="M347">
        <v>0.97720762841669395</v>
      </c>
      <c r="N347">
        <v>1.06441438088745</v>
      </c>
      <c r="O347">
        <v>0.87779627730309695</v>
      </c>
      <c r="P347">
        <v>1.12884813473406</v>
      </c>
      <c r="Q347">
        <v>0.932393259345908</v>
      </c>
      <c r="R347">
        <v>1.02093057722909</v>
      </c>
      <c r="S347">
        <v>1.0483670172851001</v>
      </c>
      <c r="T347" s="1">
        <f t="shared" si="11"/>
        <v>1.0176103384643111</v>
      </c>
    </row>
    <row r="348" spans="1:20" x14ac:dyDescent="0.2">
      <c r="A348" t="s">
        <v>364</v>
      </c>
      <c r="B348">
        <v>0.72607148184005299</v>
      </c>
      <c r="C348">
        <v>0.65884508765104799</v>
      </c>
      <c r="D348">
        <v>1.03352741791782</v>
      </c>
      <c r="E348">
        <v>0.96359391117148596</v>
      </c>
      <c r="F348">
        <v>1.02320608159708</v>
      </c>
      <c r="G348">
        <v>0.627414168270648</v>
      </c>
      <c r="H348">
        <v>1.03995751790339</v>
      </c>
      <c r="I348">
        <v>1.46786855360976</v>
      </c>
      <c r="J348">
        <v>0.81279400482773301</v>
      </c>
      <c r="K348" s="1">
        <f t="shared" si="10"/>
        <v>0.92814202497655751</v>
      </c>
      <c r="L348">
        <v>0.66218169519534398</v>
      </c>
      <c r="M348">
        <v>1.89918299794602</v>
      </c>
      <c r="N348">
        <v>1.06182841674313</v>
      </c>
      <c r="O348">
        <v>0.72015515156106202</v>
      </c>
      <c r="P348">
        <v>0.86117893332655504</v>
      </c>
      <c r="Q348">
        <v>0.85013171616559902</v>
      </c>
      <c r="R348">
        <v>1.5501370084814301</v>
      </c>
      <c r="S348">
        <v>1.5223970455087299</v>
      </c>
      <c r="T348" s="1">
        <f t="shared" si="11"/>
        <v>1.1408991206159838</v>
      </c>
    </row>
    <row r="349" spans="1:20" x14ac:dyDescent="0.2">
      <c r="A349" t="s">
        <v>365</v>
      </c>
      <c r="B349">
        <v>0.89645574382342297</v>
      </c>
      <c r="C349">
        <v>0.98693510173585597</v>
      </c>
      <c r="D349">
        <v>1.0191952433159399</v>
      </c>
      <c r="E349">
        <v>1.03823218240757</v>
      </c>
      <c r="F349">
        <v>1.0363055984249701</v>
      </c>
      <c r="G349">
        <v>1.1420337804128</v>
      </c>
      <c r="H349">
        <v>1.22010637602247</v>
      </c>
      <c r="I349">
        <v>0.98452716491738701</v>
      </c>
      <c r="J349">
        <v>0.96852360010692495</v>
      </c>
      <c r="K349" s="1">
        <f t="shared" si="10"/>
        <v>1.0324794212408157</v>
      </c>
      <c r="L349">
        <v>1.2322360620594299</v>
      </c>
      <c r="M349">
        <v>1.0565386204582901</v>
      </c>
      <c r="N349">
        <v>0.98403469224120599</v>
      </c>
      <c r="O349">
        <v>0.87689122913520201</v>
      </c>
      <c r="P349">
        <v>1.1876186159631501</v>
      </c>
      <c r="Q349">
        <v>0.96957380969208995</v>
      </c>
      <c r="R349">
        <v>0.90235687491970795</v>
      </c>
      <c r="S349">
        <v>1.06510366057661</v>
      </c>
      <c r="T349" s="1">
        <f t="shared" si="11"/>
        <v>1.0342941956307108</v>
      </c>
    </row>
    <row r="350" spans="1:20" x14ac:dyDescent="0.2">
      <c r="A350" t="s">
        <v>366</v>
      </c>
      <c r="B350">
        <v>0.82564447048090495</v>
      </c>
      <c r="C350">
        <v>0.85686293663370205</v>
      </c>
      <c r="D350">
        <v>0.87416517378176295</v>
      </c>
      <c r="E350">
        <v>0.85725901136594396</v>
      </c>
      <c r="F350">
        <v>0.90604240875377895</v>
      </c>
      <c r="G350">
        <v>0.90765118093702601</v>
      </c>
      <c r="H350">
        <v>1.0888117587097801</v>
      </c>
      <c r="I350">
        <v>0.76184909170772197</v>
      </c>
      <c r="J350">
        <v>0.90443285595322598</v>
      </c>
      <c r="K350" s="1">
        <f t="shared" si="10"/>
        <v>0.88696876536931635</v>
      </c>
      <c r="L350">
        <v>0.92111653392174397</v>
      </c>
      <c r="M350">
        <v>0.91852295648425097</v>
      </c>
      <c r="N350">
        <v>0.99441351737295203</v>
      </c>
      <c r="O350">
        <v>0.80419663325480795</v>
      </c>
      <c r="P350">
        <v>1.0548123370231499</v>
      </c>
      <c r="Q350">
        <v>0.95281546720777899</v>
      </c>
      <c r="R350">
        <v>1.0879771656227399</v>
      </c>
      <c r="S350">
        <v>0.96446291377848004</v>
      </c>
      <c r="T350" s="1">
        <f t="shared" si="11"/>
        <v>0.96228969058323799</v>
      </c>
    </row>
    <row r="351" spans="1:20" x14ac:dyDescent="0.2">
      <c r="A351" t="s">
        <v>367</v>
      </c>
      <c r="B351">
        <v>0.89178465268321705</v>
      </c>
      <c r="C351">
        <v>0.97416525709479396</v>
      </c>
      <c r="D351">
        <v>1.07308920987027</v>
      </c>
      <c r="E351">
        <v>1.0522199989659</v>
      </c>
      <c r="F351">
        <v>1.08684057559574</v>
      </c>
      <c r="G351">
        <v>1.3026498232069299</v>
      </c>
      <c r="H351">
        <v>1.2479776356930301</v>
      </c>
      <c r="I351">
        <v>1.02721530448011</v>
      </c>
      <c r="J351">
        <v>0.96138839340495297</v>
      </c>
      <c r="K351" s="1">
        <f t="shared" si="10"/>
        <v>1.068592316777216</v>
      </c>
      <c r="L351">
        <v>1.03482705240561</v>
      </c>
      <c r="M351">
        <v>1.3167164385541601</v>
      </c>
      <c r="N351">
        <v>0.99936307514210898</v>
      </c>
      <c r="O351">
        <v>0.83195128500056004</v>
      </c>
      <c r="P351">
        <v>1.0648718671875901</v>
      </c>
      <c r="Q351">
        <v>1.11718495565253</v>
      </c>
      <c r="R351">
        <v>1.0101661468847201</v>
      </c>
      <c r="S351">
        <v>1.2075415779012899</v>
      </c>
      <c r="T351" s="1">
        <f t="shared" si="11"/>
        <v>1.0728277998410711</v>
      </c>
    </row>
    <row r="352" spans="1:20" x14ac:dyDescent="0.2">
      <c r="A352" t="s">
        <v>368</v>
      </c>
      <c r="B352">
        <v>0.76584902029591195</v>
      </c>
      <c r="C352">
        <v>1.0470264837843499</v>
      </c>
      <c r="D352">
        <v>0.50259805909647204</v>
      </c>
      <c r="E352">
        <v>0.828501046191914</v>
      </c>
      <c r="F352">
        <v>0.58098822792889104</v>
      </c>
      <c r="G352">
        <v>1.1825736772580799</v>
      </c>
      <c r="H352">
        <v>1.2931703565199799</v>
      </c>
      <c r="I352">
        <v>0.62072521610366105</v>
      </c>
      <c r="J352">
        <v>1.1485567731669799</v>
      </c>
      <c r="K352" s="1">
        <f t="shared" si="10"/>
        <v>0.88555431781624883</v>
      </c>
      <c r="L352">
        <v>1.2506474185621399</v>
      </c>
      <c r="M352">
        <v>0.67145166468780004</v>
      </c>
      <c r="N352">
        <v>0.40568703671487</v>
      </c>
      <c r="O352">
        <v>0.75130833332290703</v>
      </c>
      <c r="P352">
        <v>1.44794884265951</v>
      </c>
      <c r="Q352">
        <v>0.91784708323513797</v>
      </c>
      <c r="R352">
        <v>0.85280600410832696</v>
      </c>
      <c r="S352">
        <v>0.32494157692966602</v>
      </c>
      <c r="T352" s="1">
        <f t="shared" si="11"/>
        <v>0.82782974502754469</v>
      </c>
    </row>
    <row r="353" spans="1:20" x14ac:dyDescent="0.2">
      <c r="A353" t="s">
        <v>369</v>
      </c>
      <c r="B353">
        <v>1.2705648638715901</v>
      </c>
      <c r="C353">
        <v>1.1138619553095499</v>
      </c>
      <c r="D353">
        <v>1.6198823956831101</v>
      </c>
      <c r="E353">
        <v>1.6762970727214701</v>
      </c>
      <c r="F353">
        <v>1.74523017777038</v>
      </c>
      <c r="G353">
        <v>0.96082118721062504</v>
      </c>
      <c r="H353">
        <v>0.94663229139687399</v>
      </c>
      <c r="I353">
        <v>1.7035892820915099</v>
      </c>
      <c r="J353">
        <v>0.93728950852567405</v>
      </c>
      <c r="K353" s="1">
        <f t="shared" si="10"/>
        <v>1.3304631927311983</v>
      </c>
      <c r="L353">
        <v>0.87421113903014502</v>
      </c>
      <c r="M353">
        <v>1.76771908197997</v>
      </c>
      <c r="N353">
        <v>1.53853641226756</v>
      </c>
      <c r="O353">
        <v>1.2641860619176</v>
      </c>
      <c r="P353">
        <v>1.1631572937647501</v>
      </c>
      <c r="Q353">
        <v>1.35334721404531</v>
      </c>
      <c r="R353">
        <v>1.64626675327135</v>
      </c>
      <c r="S353">
        <v>1.6266574834412799</v>
      </c>
      <c r="T353" s="1">
        <f t="shared" si="11"/>
        <v>1.4042601799647456</v>
      </c>
    </row>
    <row r="354" spans="1:20" x14ac:dyDescent="0.2">
      <c r="A354" t="s">
        <v>370</v>
      </c>
      <c r="B354">
        <v>1.0788746189142899</v>
      </c>
      <c r="C354">
        <v>1.0246679124345699</v>
      </c>
      <c r="D354">
        <v>1.21083305795527</v>
      </c>
      <c r="E354">
        <v>1.1644963334904901</v>
      </c>
      <c r="F354">
        <v>1.19374906667326</v>
      </c>
      <c r="G354">
        <v>0.985653288410967</v>
      </c>
      <c r="H354">
        <v>0.85899884328297604</v>
      </c>
      <c r="I354">
        <v>1.24031443534601</v>
      </c>
      <c r="J354">
        <v>0.92025881632695195</v>
      </c>
      <c r="K354" s="1">
        <f t="shared" si="10"/>
        <v>1.0753162636483093</v>
      </c>
      <c r="L354">
        <v>0.82900065291682001</v>
      </c>
      <c r="M354">
        <v>1.4600682289579701</v>
      </c>
      <c r="N354">
        <v>1.15248007948175</v>
      </c>
      <c r="O354">
        <v>0.95764255320351299</v>
      </c>
      <c r="P354">
        <v>0.88628334694092403</v>
      </c>
      <c r="Q354">
        <v>1.16028038204151</v>
      </c>
      <c r="R354">
        <v>1.2388886565794699</v>
      </c>
      <c r="S354">
        <v>1.4502315533588599</v>
      </c>
      <c r="T354" s="1">
        <f t="shared" si="11"/>
        <v>1.1418594316851021</v>
      </c>
    </row>
    <row r="355" spans="1:20" x14ac:dyDescent="0.2">
      <c r="A355" t="s">
        <v>371</v>
      </c>
      <c r="B355">
        <v>1.01531585084109</v>
      </c>
      <c r="C355">
        <v>1.0574574836141899</v>
      </c>
      <c r="D355">
        <v>1.1416068608644101</v>
      </c>
      <c r="E355">
        <v>1.15272444058904</v>
      </c>
      <c r="F355">
        <v>1.14690362879253</v>
      </c>
      <c r="G355">
        <v>1.0555022749535801</v>
      </c>
      <c r="H355">
        <v>1.00749397848455</v>
      </c>
      <c r="I355">
        <v>1.00667467649017</v>
      </c>
      <c r="J355">
        <v>0.97395908305549395</v>
      </c>
      <c r="K355" s="1">
        <f t="shared" si="10"/>
        <v>1.0619598086316726</v>
      </c>
      <c r="L355">
        <v>1.0671367658853601</v>
      </c>
      <c r="M355">
        <v>1.17928306755009</v>
      </c>
      <c r="N355">
        <v>1.06936400456376</v>
      </c>
      <c r="O355">
        <v>0.99945834689729196</v>
      </c>
      <c r="P355">
        <v>1.05376847344019</v>
      </c>
      <c r="Q355">
        <v>1.0805021176290499</v>
      </c>
      <c r="R355">
        <v>1.0122466443750999</v>
      </c>
      <c r="S355">
        <v>1.1499608631334199</v>
      </c>
      <c r="T355" s="1">
        <f t="shared" si="11"/>
        <v>1.0764650354342828</v>
      </c>
    </row>
    <row r="356" spans="1:20" x14ac:dyDescent="0.2">
      <c r="A356" t="s">
        <v>372</v>
      </c>
      <c r="B356">
        <v>1.11492646730656</v>
      </c>
      <c r="C356">
        <v>0.99521111039684795</v>
      </c>
      <c r="D356">
        <v>1.3582149455169099</v>
      </c>
      <c r="E356">
        <v>1.0452394749987499</v>
      </c>
      <c r="F356">
        <v>1.39508946638693</v>
      </c>
      <c r="G356">
        <v>0.86336305044672201</v>
      </c>
      <c r="H356">
        <v>0.85278282924077597</v>
      </c>
      <c r="I356">
        <v>1.32084536851204</v>
      </c>
      <c r="J356">
        <v>0.98534013134779597</v>
      </c>
      <c r="K356" s="1">
        <f t="shared" si="10"/>
        <v>1.1034458715725923</v>
      </c>
      <c r="L356">
        <v>0.71848208895733201</v>
      </c>
      <c r="M356">
        <v>1.4390029868779199</v>
      </c>
      <c r="N356">
        <v>1.30542818360845</v>
      </c>
      <c r="O356">
        <v>0.95887540888410805</v>
      </c>
      <c r="P356">
        <v>0.75851181631560105</v>
      </c>
      <c r="Q356">
        <v>1.2003691553862801</v>
      </c>
      <c r="R356">
        <v>1.3126987009792901</v>
      </c>
      <c r="S356">
        <v>1.66308519272733</v>
      </c>
      <c r="T356" s="1">
        <f t="shared" si="11"/>
        <v>1.169556691717039</v>
      </c>
    </row>
    <row r="357" spans="1:20" x14ac:dyDescent="0.2">
      <c r="A357" t="s">
        <v>373</v>
      </c>
      <c r="B357">
        <v>1.11767156933286</v>
      </c>
      <c r="C357">
        <v>0.94184629958774602</v>
      </c>
      <c r="D357">
        <v>1.64468285885826</v>
      </c>
      <c r="E357">
        <v>1.1677181010894999</v>
      </c>
      <c r="F357">
        <v>1.6442993048080601</v>
      </c>
      <c r="G357">
        <v>1.06098747508603</v>
      </c>
      <c r="H357">
        <v>0.86094573160725496</v>
      </c>
      <c r="I357">
        <v>1.5497618448814801</v>
      </c>
      <c r="J357">
        <v>0.92964071235896595</v>
      </c>
      <c r="K357" s="1">
        <f t="shared" si="10"/>
        <v>1.2130615441789063</v>
      </c>
      <c r="L357">
        <v>0.79576368137278697</v>
      </c>
      <c r="M357">
        <v>1.36859761994097</v>
      </c>
      <c r="N357">
        <v>1.49411229905472</v>
      </c>
      <c r="O357">
        <v>0.98467043735270698</v>
      </c>
      <c r="P357">
        <v>0.76981471560674397</v>
      </c>
      <c r="Q357">
        <v>1.1132124791146401</v>
      </c>
      <c r="R357">
        <v>1.4004000882779799</v>
      </c>
      <c r="S357">
        <v>2.0615126825087802</v>
      </c>
      <c r="T357" s="1">
        <f t="shared" si="11"/>
        <v>1.2485105004036661</v>
      </c>
    </row>
    <row r="358" spans="1:20" x14ac:dyDescent="0.2">
      <c r="A358" t="s">
        <v>374</v>
      </c>
      <c r="B358">
        <v>1.0228595920578201</v>
      </c>
      <c r="C358">
        <v>0.94516684510228799</v>
      </c>
      <c r="D358">
        <v>1.60025540206637</v>
      </c>
      <c r="E358">
        <v>1.1576970225574399</v>
      </c>
      <c r="F358">
        <v>1.45339333741818</v>
      </c>
      <c r="G358">
        <v>1.12410457533293</v>
      </c>
      <c r="H358">
        <v>0.89082236535944104</v>
      </c>
      <c r="I358">
        <v>1.2157878562723199</v>
      </c>
      <c r="J358">
        <v>0.91190183780284695</v>
      </c>
      <c r="K358" s="1">
        <f t="shared" si="10"/>
        <v>1.1468876482188481</v>
      </c>
      <c r="L358">
        <v>1.0176969522250501</v>
      </c>
      <c r="M358">
        <v>1.0880078395961399</v>
      </c>
      <c r="N358">
        <v>1.28752705554997</v>
      </c>
      <c r="O358">
        <v>0.97074844867461096</v>
      </c>
      <c r="P358">
        <v>0.92143523119427195</v>
      </c>
      <c r="Q358">
        <v>1.03509065437139</v>
      </c>
      <c r="R358">
        <v>1.21424405848648</v>
      </c>
      <c r="S358">
        <v>1.65684471380799</v>
      </c>
      <c r="T358" s="1">
        <f t="shared" si="11"/>
        <v>1.1489493692382378</v>
      </c>
    </row>
    <row r="359" spans="1:20" x14ac:dyDescent="0.2">
      <c r="A359" t="s">
        <v>375</v>
      </c>
      <c r="B359">
        <v>1.05962099554699</v>
      </c>
      <c r="C359">
        <v>1.2086754365327701</v>
      </c>
      <c r="D359">
        <v>1.49457091193961</v>
      </c>
      <c r="E359">
        <v>1.2134722310413899</v>
      </c>
      <c r="F359">
        <v>1.216733792256</v>
      </c>
      <c r="G359">
        <v>0.83986936081379304</v>
      </c>
      <c r="H359">
        <v>0.88059978121087501</v>
      </c>
      <c r="I359">
        <v>0.93394365140827096</v>
      </c>
      <c r="J359">
        <v>1.0347639791972201</v>
      </c>
      <c r="K359" s="1">
        <f t="shared" si="10"/>
        <v>1.0980277933274354</v>
      </c>
      <c r="L359">
        <v>1.12833300207586</v>
      </c>
      <c r="M359">
        <v>0.86485270811474602</v>
      </c>
      <c r="N359">
        <v>1.1929470409501</v>
      </c>
      <c r="O359">
        <v>0.98903330515152599</v>
      </c>
      <c r="P359">
        <v>0.76725960381164904</v>
      </c>
      <c r="Q359">
        <v>1.19992575100043</v>
      </c>
      <c r="R359">
        <v>0.94313245066791096</v>
      </c>
      <c r="S359">
        <v>1.28201763295135</v>
      </c>
      <c r="T359" s="1">
        <f t="shared" si="11"/>
        <v>1.0459376868404466</v>
      </c>
    </row>
    <row r="360" spans="1:20" x14ac:dyDescent="0.2">
      <c r="A360" t="s">
        <v>376</v>
      </c>
      <c r="B360">
        <v>1.08743830277016</v>
      </c>
      <c r="C360">
        <v>1.24310679941469</v>
      </c>
      <c r="D360">
        <v>1.24265070492467</v>
      </c>
      <c r="E360">
        <v>1.04457559003475</v>
      </c>
      <c r="F360">
        <v>1.01000997314313</v>
      </c>
      <c r="G360">
        <v>0.73201002998388198</v>
      </c>
      <c r="H360">
        <v>0.80992861306155695</v>
      </c>
      <c r="I360">
        <v>0.86125690844788105</v>
      </c>
      <c r="J360">
        <v>0.98470476360461501</v>
      </c>
      <c r="K360" s="1">
        <f t="shared" si="10"/>
        <v>1.0017424094872593</v>
      </c>
      <c r="L360">
        <v>1.5107569359655599</v>
      </c>
      <c r="M360">
        <v>0.86977956978591497</v>
      </c>
      <c r="N360">
        <v>1.1578037700261199</v>
      </c>
      <c r="O360">
        <v>1.0824657434909699</v>
      </c>
      <c r="P360">
        <v>0.62796722310852604</v>
      </c>
      <c r="Q360">
        <v>1.4354275786664901</v>
      </c>
      <c r="R360">
        <v>0.92642850766649698</v>
      </c>
      <c r="S360">
        <v>1.1521349347907399</v>
      </c>
      <c r="T360" s="1">
        <f t="shared" si="11"/>
        <v>1.0953455329376021</v>
      </c>
    </row>
    <row r="361" spans="1:20" x14ac:dyDescent="0.2">
      <c r="A361" t="s">
        <v>377</v>
      </c>
      <c r="B361">
        <v>0.74990892760952998</v>
      </c>
      <c r="C361">
        <v>1.16243071666703</v>
      </c>
      <c r="D361">
        <v>1.1421956841762799</v>
      </c>
      <c r="E361">
        <v>1.14712116457321</v>
      </c>
      <c r="F361">
        <v>1.05122971395694</v>
      </c>
      <c r="G361">
        <v>1.1815850820226701</v>
      </c>
      <c r="H361">
        <v>1.18679705442907</v>
      </c>
      <c r="I361">
        <v>0.88012481689116095</v>
      </c>
      <c r="J361">
        <v>0.99194426705980598</v>
      </c>
      <c r="K361" s="1">
        <f t="shared" si="10"/>
        <v>1.0548152697095219</v>
      </c>
      <c r="L361">
        <v>1.0304275259964499</v>
      </c>
      <c r="M361">
        <v>1.0397916019287401</v>
      </c>
      <c r="N361">
        <v>0.852148472076386</v>
      </c>
      <c r="O361">
        <v>0.91113403262794102</v>
      </c>
      <c r="P361">
        <v>1.0694590908035</v>
      </c>
      <c r="Q361">
        <v>1.0833243574441001</v>
      </c>
      <c r="R361">
        <v>0.75883890256840703</v>
      </c>
      <c r="S361">
        <v>0.92131940147692104</v>
      </c>
      <c r="T361" s="1">
        <f t="shared" si="11"/>
        <v>0.95830542311530564</v>
      </c>
    </row>
    <row r="362" spans="1:20" x14ac:dyDescent="0.2">
      <c r="A362" t="s">
        <v>378</v>
      </c>
      <c r="B362">
        <v>1.03140504164008</v>
      </c>
      <c r="C362">
        <v>1.14671777090844</v>
      </c>
      <c r="D362">
        <v>1.12353713590375</v>
      </c>
      <c r="E362">
        <v>1.1322210603429099</v>
      </c>
      <c r="F362">
        <v>1.0727391485334301</v>
      </c>
      <c r="G362">
        <v>1.0238387016544299</v>
      </c>
      <c r="H362">
        <v>0.93930031383549295</v>
      </c>
      <c r="I362">
        <v>1.0484113157775501</v>
      </c>
      <c r="J362">
        <v>1.0815450640129101</v>
      </c>
      <c r="K362" s="1">
        <f t="shared" si="10"/>
        <v>1.0666350614009994</v>
      </c>
      <c r="L362">
        <v>0.92835216089092698</v>
      </c>
      <c r="M362">
        <v>1.15170607300913</v>
      </c>
      <c r="N362">
        <v>1.0464627404312801</v>
      </c>
      <c r="O362">
        <v>0.98096326146421398</v>
      </c>
      <c r="P362">
        <v>0.93729299070845196</v>
      </c>
      <c r="Q362">
        <v>1.17842126306437</v>
      </c>
      <c r="R362">
        <v>1.01936718552824</v>
      </c>
      <c r="S362">
        <v>1.1069491592294101</v>
      </c>
      <c r="T362" s="1">
        <f t="shared" si="11"/>
        <v>1.0436893542907528</v>
      </c>
    </row>
    <row r="363" spans="1:20" x14ac:dyDescent="0.2">
      <c r="A363" t="s">
        <v>379</v>
      </c>
      <c r="B363">
        <v>1.1279144837852799</v>
      </c>
      <c r="C363">
        <v>1.0961390202766499</v>
      </c>
      <c r="D363">
        <v>1.2520243517462599</v>
      </c>
      <c r="E363">
        <v>1.18729301598822</v>
      </c>
      <c r="F363">
        <v>1.1663695819851401</v>
      </c>
      <c r="G363">
        <v>0.99403280732280697</v>
      </c>
      <c r="H363">
        <v>0.91773020875769495</v>
      </c>
      <c r="I363">
        <v>1.2030719661429601</v>
      </c>
      <c r="J363">
        <v>1.11988528870904</v>
      </c>
      <c r="K363" s="1">
        <f t="shared" si="10"/>
        <v>1.1182734138571169</v>
      </c>
      <c r="L363">
        <v>0.84127453169090005</v>
      </c>
      <c r="M363">
        <v>1.26086544693805</v>
      </c>
      <c r="N363">
        <v>1.07721111738153</v>
      </c>
      <c r="O363">
        <v>1.0555373354400499</v>
      </c>
      <c r="P363">
        <v>0.91416519430802201</v>
      </c>
      <c r="Q363">
        <v>1.1009931294372699</v>
      </c>
      <c r="R363">
        <v>1.0365102464726501</v>
      </c>
      <c r="S363">
        <v>1.19000677211141</v>
      </c>
      <c r="T363" s="1">
        <f t="shared" si="11"/>
        <v>1.0595704717224852</v>
      </c>
    </row>
    <row r="364" spans="1:20" x14ac:dyDescent="0.2">
      <c r="A364" t="s">
        <v>380</v>
      </c>
      <c r="B364">
        <v>1.06884887935432</v>
      </c>
      <c r="C364">
        <v>1.25290247533388</v>
      </c>
      <c r="D364">
        <v>1.1606889458257399</v>
      </c>
      <c r="E364">
        <v>1.21278595629228</v>
      </c>
      <c r="F364">
        <v>1.1046051016979599</v>
      </c>
      <c r="G364">
        <v>0.88619594202107499</v>
      </c>
      <c r="H364">
        <v>0.77756892052470505</v>
      </c>
      <c r="I364">
        <v>1.17659601773596</v>
      </c>
      <c r="J364">
        <v>1.13650743202576</v>
      </c>
      <c r="K364" s="1">
        <f t="shared" si="10"/>
        <v>1.08629996342352</v>
      </c>
      <c r="L364">
        <v>0.84181438390293295</v>
      </c>
      <c r="M364">
        <v>1.3112165332324299</v>
      </c>
      <c r="N364">
        <v>0.99544201845402802</v>
      </c>
      <c r="O364">
        <v>0.95210944274438902</v>
      </c>
      <c r="P364">
        <v>0.83559915953017705</v>
      </c>
      <c r="Q364">
        <v>1.29409409047526</v>
      </c>
      <c r="R364">
        <v>1.09743634158492</v>
      </c>
      <c r="S364">
        <v>1.3458491655884901</v>
      </c>
      <c r="T364" s="1">
        <f t="shared" si="11"/>
        <v>1.0841951419390783</v>
      </c>
    </row>
    <row r="365" spans="1:20" x14ac:dyDescent="0.2">
      <c r="A365" t="s">
        <v>381</v>
      </c>
      <c r="B365">
        <v>1.06979433297654</v>
      </c>
      <c r="C365">
        <v>0.96327137496665605</v>
      </c>
      <c r="D365">
        <v>1.2666270304609799</v>
      </c>
      <c r="E365">
        <v>1.2719528181973301</v>
      </c>
      <c r="F365">
        <v>1.28314578583878</v>
      </c>
      <c r="G365">
        <v>0.70776373112431101</v>
      </c>
      <c r="H365">
        <v>0.57498205308086503</v>
      </c>
      <c r="I365">
        <v>1.49273825464259</v>
      </c>
      <c r="J365">
        <v>1.0109914877072901</v>
      </c>
      <c r="K365" s="1">
        <f t="shared" si="10"/>
        <v>1.0712518743328159</v>
      </c>
      <c r="L365">
        <v>0.59352824649166502</v>
      </c>
      <c r="M365">
        <v>1.34498064165431</v>
      </c>
      <c r="N365">
        <v>1.0768158129154199</v>
      </c>
      <c r="O365">
        <v>0.97228807712476195</v>
      </c>
      <c r="P365">
        <v>0.59939048443661302</v>
      </c>
      <c r="Q365">
        <v>0.96635185971476101</v>
      </c>
      <c r="R365">
        <v>1.02373053797069</v>
      </c>
      <c r="S365">
        <v>1.2632196888876699</v>
      </c>
      <c r="T365" s="1">
        <f t="shared" si="11"/>
        <v>0.98003816864948634</v>
      </c>
    </row>
    <row r="366" spans="1:20" x14ac:dyDescent="0.2">
      <c r="A366" t="s">
        <v>382</v>
      </c>
      <c r="B366">
        <v>0.81681615238009997</v>
      </c>
      <c r="C366">
        <v>0.70579108767276899</v>
      </c>
      <c r="D366">
        <v>1.13115858665667</v>
      </c>
      <c r="E366">
        <v>1.30864515430464</v>
      </c>
      <c r="F366">
        <v>1.2297073909812599</v>
      </c>
      <c r="G366">
        <v>0.67879788576125599</v>
      </c>
      <c r="H366">
        <v>0.36382169798672398</v>
      </c>
      <c r="I366">
        <v>1.1059773141767499</v>
      </c>
      <c r="J366">
        <v>0.72300116448426599</v>
      </c>
      <c r="K366" s="1">
        <f t="shared" si="10"/>
        <v>0.89596849271160373</v>
      </c>
      <c r="L366">
        <v>0.34092991982210702</v>
      </c>
      <c r="M366">
        <v>0.73173804649139096</v>
      </c>
      <c r="N366">
        <v>0.99484117518933202</v>
      </c>
      <c r="O366">
        <v>0.93836364827685803</v>
      </c>
      <c r="P366">
        <v>0.42849582937667702</v>
      </c>
      <c r="Q366">
        <v>0.67584026132395403</v>
      </c>
      <c r="R366">
        <v>0.799079542908531</v>
      </c>
      <c r="S366">
        <v>0.82247438877356505</v>
      </c>
      <c r="T366" s="1">
        <f t="shared" si="11"/>
        <v>0.71647035152030192</v>
      </c>
    </row>
    <row r="367" spans="1:20" x14ac:dyDescent="0.2">
      <c r="A367" t="s">
        <v>383</v>
      </c>
      <c r="B367">
        <v>1.1497348384410599</v>
      </c>
      <c r="C367">
        <v>1.0015062131307699</v>
      </c>
      <c r="D367">
        <v>1.1651475610109201</v>
      </c>
      <c r="E367">
        <v>1.19891259593633</v>
      </c>
      <c r="F367">
        <v>1.1474873235848899</v>
      </c>
      <c r="G367">
        <v>1.004720385033</v>
      </c>
      <c r="H367">
        <v>1.05269344771506</v>
      </c>
      <c r="I367">
        <v>1.2922510944271699</v>
      </c>
      <c r="J367">
        <v>1.0121894764414801</v>
      </c>
      <c r="K367" s="1">
        <f t="shared" si="10"/>
        <v>1.1138492150800756</v>
      </c>
      <c r="L367">
        <v>1.04959896889204</v>
      </c>
      <c r="M367">
        <v>1.31603991864224</v>
      </c>
      <c r="N367">
        <v>1.11252391081442</v>
      </c>
      <c r="O367">
        <v>0.98381027268098897</v>
      </c>
      <c r="P367">
        <v>1.00566402429351</v>
      </c>
      <c r="Q367">
        <v>1.0862786966182401</v>
      </c>
      <c r="R367">
        <v>1.1101493818338299</v>
      </c>
      <c r="S367">
        <v>1.45998406529389</v>
      </c>
      <c r="T367" s="1">
        <f t="shared" si="11"/>
        <v>1.1405061548836448</v>
      </c>
    </row>
    <row r="368" spans="1:20" x14ac:dyDescent="0.2">
      <c r="A368" t="s">
        <v>384</v>
      </c>
      <c r="B368">
        <v>1.31888566948909</v>
      </c>
      <c r="C368">
        <v>1.23752854175042</v>
      </c>
      <c r="D368">
        <v>1.3395313633030299</v>
      </c>
      <c r="E368">
        <v>1.2526863637589201</v>
      </c>
      <c r="F368">
        <v>1.3978420529050199</v>
      </c>
      <c r="G368">
        <v>1.80541136408534</v>
      </c>
      <c r="H368">
        <v>1.65314303171916</v>
      </c>
      <c r="I368">
        <v>1.2899611171309999</v>
      </c>
      <c r="J368">
        <v>1.2359015350748599</v>
      </c>
      <c r="K368" s="1">
        <f t="shared" si="10"/>
        <v>1.392321226579649</v>
      </c>
      <c r="L368">
        <v>1.3308544944249401</v>
      </c>
      <c r="M368">
        <v>1.5133350841653499</v>
      </c>
      <c r="N368">
        <v>1.16689068315876</v>
      </c>
      <c r="O368">
        <v>1.2143737116979101</v>
      </c>
      <c r="P368">
        <v>1.453919087749</v>
      </c>
      <c r="Q368">
        <v>1.29384362400919</v>
      </c>
      <c r="R368">
        <v>0.93941032860014795</v>
      </c>
      <c r="S368">
        <v>1.42253425818273</v>
      </c>
      <c r="T368" s="1">
        <f t="shared" si="11"/>
        <v>1.2918951589985035</v>
      </c>
    </row>
    <row r="369" spans="1:20" x14ac:dyDescent="0.2">
      <c r="A369" t="s">
        <v>385</v>
      </c>
      <c r="B369">
        <v>1.21170584596375</v>
      </c>
      <c r="C369">
        <v>1.4709409954772199</v>
      </c>
      <c r="D369">
        <v>1.1747401381148299</v>
      </c>
      <c r="E369">
        <v>1.1281793710707</v>
      </c>
      <c r="F369">
        <v>1.13548008092338</v>
      </c>
      <c r="G369">
        <v>2.2539747449451601</v>
      </c>
      <c r="H369">
        <v>1.8667774794379</v>
      </c>
      <c r="I369">
        <v>0.76472044801393901</v>
      </c>
      <c r="J369">
        <v>1.45838426766094</v>
      </c>
      <c r="K369" s="1">
        <f t="shared" si="10"/>
        <v>1.3849892635119798</v>
      </c>
      <c r="L369">
        <v>1.42882416771833</v>
      </c>
      <c r="M369">
        <v>0.956650014512198</v>
      </c>
      <c r="N369">
        <v>0.94954556291688297</v>
      </c>
      <c r="O369">
        <v>1.1821588801862699</v>
      </c>
      <c r="P369">
        <v>1.9931207822772099</v>
      </c>
      <c r="Q369">
        <v>1.3309717614202601</v>
      </c>
      <c r="R369">
        <v>0.73001659583874501</v>
      </c>
      <c r="S369">
        <v>1.0638066468923399</v>
      </c>
      <c r="T369" s="1">
        <f t="shared" si="11"/>
        <v>1.2043868014702794</v>
      </c>
    </row>
    <row r="370" spans="1:20" x14ac:dyDescent="0.2">
      <c r="A370" t="s">
        <v>386</v>
      </c>
      <c r="B370">
        <v>0.80062633127027305</v>
      </c>
      <c r="C370">
        <v>0.82200626514920805</v>
      </c>
      <c r="D370">
        <v>0.83272385035052199</v>
      </c>
      <c r="E370">
        <v>0.74067439054913098</v>
      </c>
      <c r="F370">
        <v>0.82977014896957701</v>
      </c>
      <c r="G370">
        <v>1.1550425849697801</v>
      </c>
      <c r="H370">
        <v>0.97998582890991204</v>
      </c>
      <c r="I370">
        <v>0.63204106055569298</v>
      </c>
      <c r="J370">
        <v>1.0256856004199899</v>
      </c>
      <c r="K370" s="1">
        <f t="shared" si="10"/>
        <v>0.86872845123823184</v>
      </c>
      <c r="L370">
        <v>0.75816628203129799</v>
      </c>
      <c r="M370">
        <v>0.88389266986767201</v>
      </c>
      <c r="N370">
        <v>0.70461704816031001</v>
      </c>
      <c r="O370">
        <v>0.79388060915023795</v>
      </c>
      <c r="P370">
        <v>1.00237896126065</v>
      </c>
      <c r="Q370">
        <v>0.91672807985401805</v>
      </c>
      <c r="R370">
        <v>0.93774016071854205</v>
      </c>
      <c r="S370">
        <v>0.86911494452790705</v>
      </c>
      <c r="T370" s="1">
        <f t="shared" si="11"/>
        <v>0.85831484444632944</v>
      </c>
    </row>
    <row r="371" spans="1:20" x14ac:dyDescent="0.2">
      <c r="A371" t="s">
        <v>387</v>
      </c>
      <c r="B371">
        <v>0.95455871373116896</v>
      </c>
      <c r="C371">
        <v>1.14422872526876</v>
      </c>
      <c r="D371">
        <v>0.86433482412082496</v>
      </c>
      <c r="E371">
        <v>0.81513039725894498</v>
      </c>
      <c r="F371">
        <v>0.85726368046840695</v>
      </c>
      <c r="G371">
        <v>1.7453658075218501</v>
      </c>
      <c r="H371">
        <v>1.4811892792318799</v>
      </c>
      <c r="I371">
        <v>0.51287139104893398</v>
      </c>
      <c r="J371">
        <v>1.25744537397172</v>
      </c>
      <c r="K371" s="1">
        <f t="shared" si="10"/>
        <v>1.0702653547358321</v>
      </c>
      <c r="L371">
        <v>1.0926355292329799</v>
      </c>
      <c r="M371">
        <v>0.73336925846665102</v>
      </c>
      <c r="N371">
        <v>0.72574249980455596</v>
      </c>
      <c r="O371">
        <v>0.96643460480249599</v>
      </c>
      <c r="P371">
        <v>1.61173333681746</v>
      </c>
      <c r="Q371">
        <v>1.1049525006860701</v>
      </c>
      <c r="R371">
        <v>0.79829360130862503</v>
      </c>
      <c r="S371">
        <v>0.77324769344240196</v>
      </c>
      <c r="T371" s="1">
        <f t="shared" si="11"/>
        <v>0.97580112807015507</v>
      </c>
    </row>
    <row r="372" spans="1:20" x14ac:dyDescent="0.2">
      <c r="A372" t="s">
        <v>388</v>
      </c>
      <c r="B372">
        <v>0.90574647459760105</v>
      </c>
      <c r="C372">
        <v>1.0412941983447801</v>
      </c>
      <c r="D372">
        <v>0.87013175881271598</v>
      </c>
      <c r="E372">
        <v>0.81382005602325103</v>
      </c>
      <c r="F372">
        <v>0.87783917020777602</v>
      </c>
      <c r="G372">
        <v>1.53613218320796</v>
      </c>
      <c r="H372">
        <v>1.41208528732012</v>
      </c>
      <c r="I372">
        <v>0.63972190376039895</v>
      </c>
      <c r="J372">
        <v>1.1170392233026201</v>
      </c>
      <c r="K372" s="1">
        <f t="shared" si="10"/>
        <v>1.0237566950641357</v>
      </c>
      <c r="L372">
        <v>1.1074511812052501</v>
      </c>
      <c r="M372">
        <v>0.781270124591395</v>
      </c>
      <c r="N372">
        <v>0.78679876606675603</v>
      </c>
      <c r="O372">
        <v>0.93357025027892704</v>
      </c>
      <c r="P372">
        <v>1.4881574563270501</v>
      </c>
      <c r="Q372">
        <v>1.0278836310489701</v>
      </c>
      <c r="R372">
        <v>0.82080954286264696</v>
      </c>
      <c r="S372">
        <v>0.78378555802266703</v>
      </c>
      <c r="T372" s="1">
        <f t="shared" si="11"/>
        <v>0.96621581380045773</v>
      </c>
    </row>
    <row r="373" spans="1:20" x14ac:dyDescent="0.2">
      <c r="A373" t="s">
        <v>389</v>
      </c>
      <c r="B373">
        <v>0.86776312204031103</v>
      </c>
      <c r="C373">
        <v>0.976789688415171</v>
      </c>
      <c r="D373">
        <v>0.94000394801003995</v>
      </c>
      <c r="E373">
        <v>0.98015390680584902</v>
      </c>
      <c r="F373">
        <v>0.94190781172578697</v>
      </c>
      <c r="G373">
        <v>1.03534289951175</v>
      </c>
      <c r="H373">
        <v>1.16059840242535</v>
      </c>
      <c r="I373">
        <v>0.86446886746045903</v>
      </c>
      <c r="J373">
        <v>0.94832464017683704</v>
      </c>
      <c r="K373" s="1">
        <f t="shared" si="10"/>
        <v>0.9683725873968394</v>
      </c>
      <c r="L373">
        <v>1.03072835944591</v>
      </c>
      <c r="M373">
        <v>0.92730452929069296</v>
      </c>
      <c r="N373">
        <v>0.91765363249674803</v>
      </c>
      <c r="O373">
        <v>0.86632661624891805</v>
      </c>
      <c r="P373">
        <v>1.0594641502353901</v>
      </c>
      <c r="Q373">
        <v>0.975791932577596</v>
      </c>
      <c r="R373">
        <v>0.91452095837994296</v>
      </c>
      <c r="S373">
        <v>0.89382193215933403</v>
      </c>
      <c r="T373" s="1">
        <f t="shared" si="11"/>
        <v>0.9482015138543165</v>
      </c>
    </row>
    <row r="374" spans="1:20" x14ac:dyDescent="0.2">
      <c r="A374" t="s">
        <v>390</v>
      </c>
      <c r="B374">
        <v>0.93938224174789797</v>
      </c>
      <c r="C374">
        <v>0.91048204557048995</v>
      </c>
      <c r="D374">
        <v>0.91839877813484105</v>
      </c>
      <c r="E374">
        <v>0.91946091346402004</v>
      </c>
      <c r="F374">
        <v>0.90295553053738997</v>
      </c>
      <c r="G374">
        <v>0.84534663306881297</v>
      </c>
      <c r="H374">
        <v>0.80855655587367803</v>
      </c>
      <c r="I374">
        <v>0.969870087764102</v>
      </c>
      <c r="J374">
        <v>0.96234466619380699</v>
      </c>
      <c r="K374" s="1">
        <f t="shared" si="10"/>
        <v>0.90853305026167086</v>
      </c>
      <c r="L374">
        <v>0.86568577029752203</v>
      </c>
      <c r="M374">
        <v>1.0285467046532</v>
      </c>
      <c r="N374">
        <v>0.88458226784076599</v>
      </c>
      <c r="O374">
        <v>0.88594645374726499</v>
      </c>
      <c r="P374">
        <v>0.88745281825088196</v>
      </c>
      <c r="Q374">
        <v>0.98503012744109597</v>
      </c>
      <c r="R374">
        <v>0.99167709394486403</v>
      </c>
      <c r="S374">
        <v>0.94948781029358498</v>
      </c>
      <c r="T374" s="1">
        <f t="shared" si="11"/>
        <v>0.93480113080864746</v>
      </c>
    </row>
    <row r="375" spans="1:20" x14ac:dyDescent="0.2">
      <c r="A375" t="s">
        <v>391</v>
      </c>
      <c r="B375">
        <v>1.11571964936513</v>
      </c>
      <c r="C375">
        <v>1.2728080189973701</v>
      </c>
      <c r="D375">
        <v>1.1637843752000601</v>
      </c>
      <c r="E375">
        <v>1.21932708390516</v>
      </c>
      <c r="F375">
        <v>1.0858879881471299</v>
      </c>
      <c r="G375">
        <v>0.73161519108595796</v>
      </c>
      <c r="H375">
        <v>0.89921788565153105</v>
      </c>
      <c r="I375">
        <v>1.0581060134207001</v>
      </c>
      <c r="J375">
        <v>1.1871128226332901</v>
      </c>
      <c r="K375" s="1">
        <f t="shared" si="10"/>
        <v>1.0815087809340367</v>
      </c>
      <c r="L375">
        <v>0.602284038389441</v>
      </c>
      <c r="M375">
        <v>1.1032937402443901</v>
      </c>
      <c r="N375">
        <v>1.04448625465525</v>
      </c>
      <c r="O375">
        <v>0.984293474478664</v>
      </c>
      <c r="P375">
        <v>0.73066150024048704</v>
      </c>
      <c r="Q375">
        <v>1.22629136908187</v>
      </c>
      <c r="R375">
        <v>1.1743180922516501</v>
      </c>
      <c r="S375">
        <v>1.1027800374810801</v>
      </c>
      <c r="T375" s="1">
        <f t="shared" si="11"/>
        <v>0.99605106335285409</v>
      </c>
    </row>
    <row r="376" spans="1:20" x14ac:dyDescent="0.2">
      <c r="A376" t="s">
        <v>392</v>
      </c>
      <c r="B376">
        <v>0.98399822675055004</v>
      </c>
      <c r="C376">
        <v>0.81602875342270798</v>
      </c>
      <c r="D376">
        <v>1.0439674995739301</v>
      </c>
      <c r="E376">
        <v>0.96095653476270404</v>
      </c>
      <c r="F376">
        <v>0.98475913069003596</v>
      </c>
      <c r="G376">
        <v>1.3422988681333901</v>
      </c>
      <c r="H376">
        <v>1.0676745890932799</v>
      </c>
      <c r="I376">
        <v>0.987278760466474</v>
      </c>
      <c r="J376">
        <v>1.0449022774472301</v>
      </c>
      <c r="K376" s="1">
        <f t="shared" si="10"/>
        <v>1.0257627378155894</v>
      </c>
      <c r="L376">
        <v>1.1477662270388</v>
      </c>
      <c r="M376">
        <v>0.98022167445334496</v>
      </c>
      <c r="N376">
        <v>0.95806672719093</v>
      </c>
      <c r="O376">
        <v>1.06703143631307</v>
      </c>
      <c r="P376">
        <v>1.2767428586997001</v>
      </c>
      <c r="Q376">
        <v>0.92932006204171402</v>
      </c>
      <c r="R376">
        <v>1.00822730285853</v>
      </c>
      <c r="S376">
        <v>1.03695329347154</v>
      </c>
      <c r="T376" s="1">
        <f t="shared" si="11"/>
        <v>1.0505411977584536</v>
      </c>
    </row>
    <row r="377" spans="1:20" x14ac:dyDescent="0.2">
      <c r="A377" t="s">
        <v>393</v>
      </c>
      <c r="B377">
        <v>1.1233637792300999</v>
      </c>
      <c r="C377">
        <v>0.94285756648446795</v>
      </c>
      <c r="D377">
        <v>1.25734337344855</v>
      </c>
      <c r="E377">
        <v>1.06295492738644</v>
      </c>
      <c r="F377">
        <v>1.15376617229902</v>
      </c>
      <c r="G377">
        <v>1.4546267286553101</v>
      </c>
      <c r="H377">
        <v>1.2575187579356</v>
      </c>
      <c r="I377">
        <v>1.16145168404888</v>
      </c>
      <c r="J377">
        <v>1.2206121158554699</v>
      </c>
      <c r="K377" s="1">
        <f t="shared" si="10"/>
        <v>1.1816105672604262</v>
      </c>
      <c r="L377">
        <v>1.0410119126599899</v>
      </c>
      <c r="M377">
        <v>1.1987916101378699</v>
      </c>
      <c r="N377">
        <v>1.0759657496763799</v>
      </c>
      <c r="O377">
        <v>1.1967937736637599</v>
      </c>
      <c r="P377">
        <v>1.5224388359210099</v>
      </c>
      <c r="Q377">
        <v>1.0689216917733899</v>
      </c>
      <c r="R377">
        <v>1.13126127081698</v>
      </c>
      <c r="S377">
        <v>1.11447448080475</v>
      </c>
      <c r="T377" s="1">
        <f t="shared" si="11"/>
        <v>1.1687074156817663</v>
      </c>
    </row>
    <row r="378" spans="1:20" x14ac:dyDescent="0.2">
      <c r="A378" t="s">
        <v>394</v>
      </c>
      <c r="B378">
        <v>0.88044039435111399</v>
      </c>
      <c r="C378">
        <v>1.0404443221680499</v>
      </c>
      <c r="D378">
        <v>1.06800088612122</v>
      </c>
      <c r="E378">
        <v>1.07422103070277</v>
      </c>
      <c r="F378">
        <v>1.0041729153374299</v>
      </c>
      <c r="G378">
        <v>1.0382311626998899</v>
      </c>
      <c r="H378">
        <v>0.97027472304545304</v>
      </c>
      <c r="I378">
        <v>0.91252940581528297</v>
      </c>
      <c r="J378">
        <v>0.995756196086936</v>
      </c>
      <c r="K378" s="1">
        <f t="shared" si="10"/>
        <v>0.99823011514757176</v>
      </c>
      <c r="L378">
        <v>1.2804998799045899</v>
      </c>
      <c r="M378">
        <v>0.93870351391910101</v>
      </c>
      <c r="N378">
        <v>0.85385625378793395</v>
      </c>
      <c r="O378">
        <v>0.90789231079299904</v>
      </c>
      <c r="P378">
        <v>1.0853682439547301</v>
      </c>
      <c r="Q378">
        <v>1.00889574983962</v>
      </c>
      <c r="R378">
        <v>0.89201777410779004</v>
      </c>
      <c r="S378">
        <v>0.88373567412658305</v>
      </c>
      <c r="T378" s="1">
        <f t="shared" si="11"/>
        <v>0.98137117505416838</v>
      </c>
    </row>
    <row r="379" spans="1:20" x14ac:dyDescent="0.2">
      <c r="A379" t="s">
        <v>395</v>
      </c>
      <c r="B379">
        <v>1.05300631645541</v>
      </c>
      <c r="C379">
        <v>1.06664908121561</v>
      </c>
      <c r="D379">
        <v>1.2218014336470799</v>
      </c>
      <c r="E379">
        <v>1.2018448816609599</v>
      </c>
      <c r="F379">
        <v>1.18300764474908</v>
      </c>
      <c r="G379">
        <v>0.81134259625642002</v>
      </c>
      <c r="H379">
        <v>0.75866888593979498</v>
      </c>
      <c r="I379">
        <v>1.27843803476444</v>
      </c>
      <c r="J379">
        <v>1.0749627378911399</v>
      </c>
      <c r="K379" s="1">
        <f t="shared" si="10"/>
        <v>1.0721912902866593</v>
      </c>
      <c r="L379">
        <v>0.68666916254914701</v>
      </c>
      <c r="M379">
        <v>1.3053720827901201</v>
      </c>
      <c r="N379">
        <v>1.0617775654839401</v>
      </c>
      <c r="O379">
        <v>1.2264116164680701</v>
      </c>
      <c r="P379">
        <v>0.72892716542076197</v>
      </c>
      <c r="Q379">
        <v>1.0671477591726899</v>
      </c>
      <c r="R379">
        <v>1.29983599204615</v>
      </c>
      <c r="S379">
        <v>1.09369836565875</v>
      </c>
      <c r="T379" s="1">
        <f t="shared" si="11"/>
        <v>1.0587299636987035</v>
      </c>
    </row>
    <row r="380" spans="1:20" x14ac:dyDescent="0.2">
      <c r="A380" t="s">
        <v>396</v>
      </c>
      <c r="B380">
        <v>0.95950253972970201</v>
      </c>
      <c r="C380">
        <v>1.0903022227785399</v>
      </c>
      <c r="D380">
        <v>1.24085327484432</v>
      </c>
      <c r="E380">
        <v>1.32084538360867</v>
      </c>
      <c r="F380">
        <v>1.21256074389323</v>
      </c>
      <c r="G380">
        <v>0.963450899897633</v>
      </c>
      <c r="H380">
        <v>0.88228779505761301</v>
      </c>
      <c r="I380">
        <v>1.0968109098201699</v>
      </c>
      <c r="J380">
        <v>1.0609252747751301</v>
      </c>
      <c r="K380" s="1">
        <f t="shared" si="10"/>
        <v>1.0919487827116674</v>
      </c>
      <c r="L380">
        <v>0.75610989844621701</v>
      </c>
      <c r="M380">
        <v>0.99655691271215496</v>
      </c>
      <c r="N380">
        <v>1.0671609217932301</v>
      </c>
      <c r="O380">
        <v>1.01557686798961</v>
      </c>
      <c r="P380">
        <v>0.84588198128223302</v>
      </c>
      <c r="Q380">
        <v>1.03328550554928</v>
      </c>
      <c r="R380">
        <v>0.90419410419886204</v>
      </c>
      <c r="S380">
        <v>0.94958644231292599</v>
      </c>
      <c r="T380" s="1">
        <f t="shared" si="11"/>
        <v>0.94604407928556411</v>
      </c>
    </row>
    <row r="381" spans="1:20" x14ac:dyDescent="0.2">
      <c r="A381" t="s">
        <v>397</v>
      </c>
      <c r="B381">
        <v>0.88078581167005698</v>
      </c>
      <c r="C381">
        <v>0.91204181000301798</v>
      </c>
      <c r="D381">
        <v>1.2500409531305701</v>
      </c>
      <c r="E381">
        <v>1.3795581687938201</v>
      </c>
      <c r="F381">
        <v>1.33409385236953</v>
      </c>
      <c r="G381">
        <v>0.79420016834836205</v>
      </c>
      <c r="H381">
        <v>0.60776837177637999</v>
      </c>
      <c r="I381">
        <v>1.1835575708852399</v>
      </c>
      <c r="J381">
        <v>0.930143394232951</v>
      </c>
      <c r="K381" s="1">
        <f t="shared" si="10"/>
        <v>1.0302433445788808</v>
      </c>
      <c r="L381">
        <v>0.50871949427151397</v>
      </c>
      <c r="M381">
        <v>0.83380611809539995</v>
      </c>
      <c r="N381">
        <v>1.0237726401424501</v>
      </c>
      <c r="O381">
        <v>0.99046125380363803</v>
      </c>
      <c r="P381">
        <v>0.61474235113127096</v>
      </c>
      <c r="Q381">
        <v>0.85845200847132597</v>
      </c>
      <c r="R381">
        <v>0.80748934753457602</v>
      </c>
      <c r="S381">
        <v>0.85966078338123697</v>
      </c>
      <c r="T381" s="1">
        <f t="shared" si="11"/>
        <v>0.81213799960392641</v>
      </c>
    </row>
    <row r="382" spans="1:20" x14ac:dyDescent="0.2">
      <c r="A382" t="s">
        <v>398</v>
      </c>
      <c r="B382">
        <v>0.92599284593254605</v>
      </c>
      <c r="C382">
        <v>0.79883383840821298</v>
      </c>
      <c r="D382">
        <v>1.1960086487116099</v>
      </c>
      <c r="E382">
        <v>1.36072027433301</v>
      </c>
      <c r="F382">
        <v>1.3142083989050499</v>
      </c>
      <c r="G382">
        <v>0.80387005971310499</v>
      </c>
      <c r="H382">
        <v>0.49621780243423302</v>
      </c>
      <c r="I382">
        <v>1.2331275246098301</v>
      </c>
      <c r="J382">
        <v>0.88110674701389702</v>
      </c>
      <c r="K382" s="1">
        <f t="shared" si="10"/>
        <v>1.0011206822290548</v>
      </c>
      <c r="L382">
        <v>0.48121553491276597</v>
      </c>
      <c r="M382">
        <v>0.84654262802612601</v>
      </c>
      <c r="N382">
        <v>1.06636408869823</v>
      </c>
      <c r="O382">
        <v>1.0510204715282201</v>
      </c>
      <c r="P382">
        <v>0.59077934671343602</v>
      </c>
      <c r="Q382">
        <v>0.78445256233388205</v>
      </c>
      <c r="R382">
        <v>0.81035795705902103</v>
      </c>
      <c r="S382">
        <v>0.90482753881237399</v>
      </c>
      <c r="T382" s="1">
        <f t="shared" si="11"/>
        <v>0.81694501601050695</v>
      </c>
    </row>
    <row r="383" spans="1:20" x14ac:dyDescent="0.2">
      <c r="A383" t="s">
        <v>399</v>
      </c>
      <c r="B383">
        <v>1.0219855483474101</v>
      </c>
      <c r="C383">
        <v>0.84045292636871505</v>
      </c>
      <c r="D383">
        <v>1.1183789355079501</v>
      </c>
      <c r="E383">
        <v>1.2787674033109999</v>
      </c>
      <c r="F383">
        <v>1.19093062280172</v>
      </c>
      <c r="G383">
        <v>0.90221923718867103</v>
      </c>
      <c r="H383">
        <v>0.56544382863379905</v>
      </c>
      <c r="I383">
        <v>1.18102856230402</v>
      </c>
      <c r="J383">
        <v>0.94149873200655498</v>
      </c>
      <c r="K383" s="1">
        <f t="shared" si="10"/>
        <v>1.0045228662744268</v>
      </c>
      <c r="L383">
        <v>0.52479556116736203</v>
      </c>
      <c r="M383">
        <v>1.0265282088054499</v>
      </c>
      <c r="N383">
        <v>1.08619959564522</v>
      </c>
      <c r="O383">
        <v>1.10162858833792</v>
      </c>
      <c r="P383">
        <v>0.66552549039614595</v>
      </c>
      <c r="Q383">
        <v>0.87714853799010595</v>
      </c>
      <c r="R383">
        <v>0.90638410717817497</v>
      </c>
      <c r="S383">
        <v>0.91724581443979902</v>
      </c>
      <c r="T383" s="1">
        <f t="shared" si="11"/>
        <v>0.88818198799502213</v>
      </c>
    </row>
    <row r="384" spans="1:20" x14ac:dyDescent="0.2">
      <c r="A384" t="s">
        <v>400</v>
      </c>
      <c r="B384">
        <v>1.0608299076408301</v>
      </c>
      <c r="C384">
        <v>0.89174203236513505</v>
      </c>
      <c r="D384">
        <v>1.0898542726181699</v>
      </c>
      <c r="E384">
        <v>1.22045808237253</v>
      </c>
      <c r="F384">
        <v>1.1213020225613199</v>
      </c>
      <c r="G384">
        <v>0.87364077347938696</v>
      </c>
      <c r="H384">
        <v>0.61409656250421896</v>
      </c>
      <c r="I384">
        <v>1.1987607530195601</v>
      </c>
      <c r="J384">
        <v>0.96440639693778896</v>
      </c>
      <c r="K384" s="1">
        <f t="shared" si="10"/>
        <v>1.003898978166549</v>
      </c>
      <c r="L384">
        <v>0.57619568033767299</v>
      </c>
      <c r="M384">
        <v>1.06954948916495</v>
      </c>
      <c r="N384">
        <v>1.07731483608803</v>
      </c>
      <c r="O384">
        <v>1.0508338514292499</v>
      </c>
      <c r="P384">
        <v>0.71516093915656498</v>
      </c>
      <c r="Q384">
        <v>0.905606984163697</v>
      </c>
      <c r="R384">
        <v>0.957334065817115</v>
      </c>
      <c r="S384">
        <v>1.08648315471193</v>
      </c>
      <c r="T384" s="1">
        <f t="shared" si="11"/>
        <v>0.9298098751086511</v>
      </c>
    </row>
    <row r="385" spans="1:20" x14ac:dyDescent="0.2">
      <c r="A385" t="s">
        <v>401</v>
      </c>
      <c r="B385">
        <v>1.1350690396813401</v>
      </c>
      <c r="C385">
        <v>0.92051386496203202</v>
      </c>
      <c r="D385">
        <v>1.06244850812742</v>
      </c>
      <c r="E385">
        <v>1.1300495848476</v>
      </c>
      <c r="F385">
        <v>1.0789768662222501</v>
      </c>
      <c r="G385">
        <v>0.86345745446298305</v>
      </c>
      <c r="H385">
        <v>0.61071442402253195</v>
      </c>
      <c r="I385">
        <v>1.10373278342792</v>
      </c>
      <c r="J385">
        <v>1.0133996146803601</v>
      </c>
      <c r="K385" s="1">
        <f t="shared" si="10"/>
        <v>0.99092912671493749</v>
      </c>
      <c r="L385">
        <v>0.56035558633679505</v>
      </c>
      <c r="M385">
        <v>1.12851262820112</v>
      </c>
      <c r="N385">
        <v>1.07820104141986</v>
      </c>
      <c r="O385">
        <v>1.08983613322464</v>
      </c>
      <c r="P385">
        <v>0.70032428840202898</v>
      </c>
      <c r="Q385">
        <v>0.98620028959579098</v>
      </c>
      <c r="R385">
        <v>0.99664671387826598</v>
      </c>
      <c r="S385">
        <v>0.985202313521233</v>
      </c>
      <c r="T385" s="1">
        <f t="shared" si="11"/>
        <v>0.94065987432246678</v>
      </c>
    </row>
    <row r="386" spans="1:20" x14ac:dyDescent="0.2">
      <c r="A386" t="s">
        <v>402</v>
      </c>
      <c r="B386">
        <v>1.1851145744671401</v>
      </c>
      <c r="C386">
        <v>0.98824936905653504</v>
      </c>
      <c r="D386">
        <v>1.04694940293662</v>
      </c>
      <c r="E386">
        <v>1.1267268835779201</v>
      </c>
      <c r="F386">
        <v>1.0316902408080899</v>
      </c>
      <c r="G386">
        <v>0.87479050812197101</v>
      </c>
      <c r="H386">
        <v>0.69137259497941606</v>
      </c>
      <c r="I386">
        <v>1.24138167033115</v>
      </c>
      <c r="J386">
        <v>1.0773475513460899</v>
      </c>
      <c r="K386" s="1">
        <f t="shared" si="10"/>
        <v>1.0292914217361036</v>
      </c>
      <c r="L386">
        <v>0.69497410917448099</v>
      </c>
      <c r="M386">
        <v>1.2518695344238</v>
      </c>
      <c r="N386">
        <v>1.07117444084355</v>
      </c>
      <c r="O386">
        <v>1.07020760281612</v>
      </c>
      <c r="P386">
        <v>0.77711038019698098</v>
      </c>
      <c r="Q386">
        <v>1.0327745362145699</v>
      </c>
      <c r="R386">
        <v>1.0936550412572099</v>
      </c>
      <c r="S386">
        <v>1.1411611950713301</v>
      </c>
      <c r="T386" s="1">
        <f t="shared" si="11"/>
        <v>1.0166158549997553</v>
      </c>
    </row>
    <row r="387" spans="1:20" x14ac:dyDescent="0.2">
      <c r="A387" t="s">
        <v>403</v>
      </c>
      <c r="B387">
        <v>1.29877037215882</v>
      </c>
      <c r="C387">
        <v>1.0960410785636101</v>
      </c>
      <c r="D387">
        <v>1.02066694659027</v>
      </c>
      <c r="E387">
        <v>1.06965564353688</v>
      </c>
      <c r="F387">
        <v>0.98969069174226199</v>
      </c>
      <c r="G387">
        <v>0.83299192642148401</v>
      </c>
      <c r="H387">
        <v>0.76484060423188405</v>
      </c>
      <c r="I387">
        <v>1.2626714250570601</v>
      </c>
      <c r="J387">
        <v>1.18701431463146</v>
      </c>
      <c r="K387" s="1">
        <f t="shared" ref="K387:K444" si="12">(B387+C387+D387+E387+F387+G387+H387+I387+J387)/9</f>
        <v>1.0580381114370812</v>
      </c>
      <c r="L387">
        <v>0.79160219143593002</v>
      </c>
      <c r="M387">
        <v>1.3241745333064201</v>
      </c>
      <c r="N387">
        <v>1.06064580585767</v>
      </c>
      <c r="O387">
        <v>1.11102640719475</v>
      </c>
      <c r="P387">
        <v>0.81070983028233101</v>
      </c>
      <c r="Q387">
        <v>1.15847697432032</v>
      </c>
      <c r="R387">
        <v>1.2241428528303899</v>
      </c>
      <c r="S387">
        <v>1.1999023134544999</v>
      </c>
      <c r="T387" s="1">
        <f t="shared" ref="T387:T444" si="13">(L387+M387+N387+O387+P387+Q387+R387+S387)/8</f>
        <v>1.0850851135852888</v>
      </c>
    </row>
    <row r="388" spans="1:20" x14ac:dyDescent="0.2">
      <c r="A388" t="s">
        <v>404</v>
      </c>
      <c r="B388">
        <v>1.32789306686556</v>
      </c>
      <c r="C388">
        <v>1.1150952305553801</v>
      </c>
      <c r="D388">
        <v>1.0004564677344301</v>
      </c>
      <c r="E388">
        <v>1.02199219895788</v>
      </c>
      <c r="F388">
        <v>0.96402652636646602</v>
      </c>
      <c r="G388">
        <v>0.80681974001193202</v>
      </c>
      <c r="H388">
        <v>0.73982615097341797</v>
      </c>
      <c r="I388">
        <v>1.1915332286876199</v>
      </c>
      <c r="J388">
        <v>1.2056435307311</v>
      </c>
      <c r="K388" s="1">
        <f t="shared" si="12"/>
        <v>1.0414762378759761</v>
      </c>
      <c r="L388">
        <v>0.72724682839933996</v>
      </c>
      <c r="M388">
        <v>1.2535751376582001</v>
      </c>
      <c r="N388">
        <v>1.02037999495323</v>
      </c>
      <c r="O388">
        <v>1.0730553648977399</v>
      </c>
      <c r="P388">
        <v>0.77191561651252305</v>
      </c>
      <c r="Q388">
        <v>1.1840896437794699</v>
      </c>
      <c r="R388">
        <v>1.26149651654428</v>
      </c>
      <c r="S388">
        <v>1.1981348263081999</v>
      </c>
      <c r="T388" s="1">
        <f t="shared" si="13"/>
        <v>1.0612367411316228</v>
      </c>
    </row>
    <row r="389" spans="1:20" x14ac:dyDescent="0.2">
      <c r="A389" t="s">
        <v>405</v>
      </c>
      <c r="B389">
        <v>1.1980552361108101</v>
      </c>
      <c r="C389">
        <v>1.00524808827878</v>
      </c>
      <c r="D389">
        <v>0.94610572845089103</v>
      </c>
      <c r="E389">
        <v>0.95510747066099699</v>
      </c>
      <c r="F389">
        <v>0.91970512304117302</v>
      </c>
      <c r="G389">
        <v>0.71499949215221303</v>
      </c>
      <c r="H389">
        <v>0.70519983403439201</v>
      </c>
      <c r="I389">
        <v>1.20323441615184</v>
      </c>
      <c r="J389">
        <v>1.0962678438622</v>
      </c>
      <c r="K389" s="1">
        <f t="shared" si="12"/>
        <v>0.97154702586036634</v>
      </c>
      <c r="L389">
        <v>0.74055078320484902</v>
      </c>
      <c r="M389">
        <v>1.3324746004878001</v>
      </c>
      <c r="N389">
        <v>0.93628551831363005</v>
      </c>
      <c r="O389">
        <v>0.914956895187646</v>
      </c>
      <c r="P389">
        <v>0.696488492800732</v>
      </c>
      <c r="Q389">
        <v>1.0478514663679701</v>
      </c>
      <c r="R389">
        <v>1.1792303634510199</v>
      </c>
      <c r="S389">
        <v>1.255235388252</v>
      </c>
      <c r="T389" s="1">
        <f t="shared" si="13"/>
        <v>1.0128841885082058</v>
      </c>
    </row>
    <row r="390" spans="1:20" x14ac:dyDescent="0.2">
      <c r="A390" t="s">
        <v>406</v>
      </c>
      <c r="B390">
        <v>1.09617524814701</v>
      </c>
      <c r="C390">
        <v>0.92950151410264303</v>
      </c>
      <c r="D390">
        <v>0.91261145656107001</v>
      </c>
      <c r="E390">
        <v>0.90829908782967805</v>
      </c>
      <c r="F390">
        <v>0.88396040625404004</v>
      </c>
      <c r="G390">
        <v>0.69880907985100704</v>
      </c>
      <c r="H390">
        <v>0.69415684833784697</v>
      </c>
      <c r="I390">
        <v>1.15127847672626</v>
      </c>
      <c r="J390">
        <v>1.0193902781705699</v>
      </c>
      <c r="K390" s="1">
        <f t="shared" si="12"/>
        <v>0.9215758217755694</v>
      </c>
      <c r="L390">
        <v>0.73239898603674003</v>
      </c>
      <c r="M390">
        <v>1.35232332928869</v>
      </c>
      <c r="N390">
        <v>0.88250838264766296</v>
      </c>
      <c r="O390">
        <v>0.82622374907290297</v>
      </c>
      <c r="P390">
        <v>0.65545865138177695</v>
      </c>
      <c r="Q390">
        <v>0.99735052865101403</v>
      </c>
      <c r="R390">
        <v>1.1167752996889999</v>
      </c>
      <c r="S390">
        <v>1.21335178544279</v>
      </c>
      <c r="T390" s="1">
        <f t="shared" si="13"/>
        <v>0.97204883902632211</v>
      </c>
    </row>
    <row r="391" spans="1:20" x14ac:dyDescent="0.2">
      <c r="A391" t="s">
        <v>407</v>
      </c>
      <c r="B391">
        <v>0.91642075561333602</v>
      </c>
      <c r="C391">
        <v>0.787248294784759</v>
      </c>
      <c r="D391">
        <v>0.80395302717533601</v>
      </c>
      <c r="E391">
        <v>0.81545987679885701</v>
      </c>
      <c r="F391">
        <v>0.74154061534251403</v>
      </c>
      <c r="G391">
        <v>0.73421078694216302</v>
      </c>
      <c r="H391">
        <v>0.76263821260201303</v>
      </c>
      <c r="I391">
        <v>1.0182894019693001</v>
      </c>
      <c r="J391">
        <v>0.83860547942633001</v>
      </c>
      <c r="K391" s="1">
        <f t="shared" si="12"/>
        <v>0.82426293896162317</v>
      </c>
      <c r="L391">
        <v>0.86185741040961805</v>
      </c>
      <c r="M391">
        <v>1.1275023789026399</v>
      </c>
      <c r="N391">
        <v>0.76228685904329996</v>
      </c>
      <c r="O391">
        <v>0.76566406989456604</v>
      </c>
      <c r="P391">
        <v>0.60162224380144003</v>
      </c>
      <c r="Q391">
        <v>0.85965245930786105</v>
      </c>
      <c r="R391">
        <v>0.89008793959686205</v>
      </c>
      <c r="S391">
        <v>1.02251400286634</v>
      </c>
      <c r="T391" s="1">
        <f t="shared" si="13"/>
        <v>0.86139842047782844</v>
      </c>
    </row>
    <row r="392" spans="1:20" x14ac:dyDescent="0.2">
      <c r="A392" t="s">
        <v>408</v>
      </c>
      <c r="B392">
        <v>1.0324891138324801</v>
      </c>
      <c r="C392">
        <v>0.86465295123074404</v>
      </c>
      <c r="D392">
        <v>0.81087931681011804</v>
      </c>
      <c r="E392">
        <v>0.85839049767397302</v>
      </c>
      <c r="F392">
        <v>0.79230604388554504</v>
      </c>
      <c r="G392">
        <v>0.61730840722469005</v>
      </c>
      <c r="H392">
        <v>0.67238750319270801</v>
      </c>
      <c r="I392">
        <v>1.03703113365332</v>
      </c>
      <c r="J392">
        <v>0.94723645423431602</v>
      </c>
      <c r="K392" s="1">
        <f t="shared" si="12"/>
        <v>0.84807571352643274</v>
      </c>
      <c r="L392">
        <v>0.76979948044528501</v>
      </c>
      <c r="M392">
        <v>1.18488452687271</v>
      </c>
      <c r="N392">
        <v>0.83057130940349599</v>
      </c>
      <c r="O392">
        <v>0.80879075874961703</v>
      </c>
      <c r="P392">
        <v>0.66863886033194597</v>
      </c>
      <c r="Q392">
        <v>0.91746896740892503</v>
      </c>
      <c r="R392">
        <v>1.1069689477015501</v>
      </c>
      <c r="S392">
        <v>1.0655787578574001</v>
      </c>
      <c r="T392" s="1">
        <f t="shared" si="13"/>
        <v>0.91908770109636617</v>
      </c>
    </row>
    <row r="393" spans="1:20" x14ac:dyDescent="0.2">
      <c r="A393" t="s">
        <v>409</v>
      </c>
      <c r="B393">
        <v>1.0813709367531901</v>
      </c>
      <c r="C393">
        <v>0.94397666509046196</v>
      </c>
      <c r="D393">
        <v>0.85768167217261504</v>
      </c>
      <c r="E393">
        <v>0.88577417739369801</v>
      </c>
      <c r="F393">
        <v>0.81654428962255998</v>
      </c>
      <c r="G393">
        <v>0.68381199416371297</v>
      </c>
      <c r="H393">
        <v>0.71731367573259797</v>
      </c>
      <c r="I393">
        <v>1.0499988557048401</v>
      </c>
      <c r="J393">
        <v>1.02486127988406</v>
      </c>
      <c r="K393" s="1">
        <f t="shared" si="12"/>
        <v>0.89570372739085946</v>
      </c>
      <c r="L393">
        <v>0.80452973638858805</v>
      </c>
      <c r="M393">
        <v>1.17233281604275</v>
      </c>
      <c r="N393">
        <v>0.85438037860708904</v>
      </c>
      <c r="O393">
        <v>0.80995713415356096</v>
      </c>
      <c r="P393">
        <v>0.71756997476052398</v>
      </c>
      <c r="Q393">
        <v>0.98261252139528599</v>
      </c>
      <c r="R393">
        <v>1.1590170351604601</v>
      </c>
      <c r="S393">
        <v>1.0767251616478799</v>
      </c>
      <c r="T393" s="1">
        <f t="shared" si="13"/>
        <v>0.94714059476951717</v>
      </c>
    </row>
    <row r="394" spans="1:20" x14ac:dyDescent="0.2">
      <c r="A394" t="s">
        <v>410</v>
      </c>
      <c r="B394">
        <v>1.32826221117389</v>
      </c>
      <c r="C394">
        <v>1.1357928083639</v>
      </c>
      <c r="D394">
        <v>0.78785717861577298</v>
      </c>
      <c r="E394">
        <v>0.85486972205911804</v>
      </c>
      <c r="F394">
        <v>0.856859334669406</v>
      </c>
      <c r="G394">
        <v>0.94482324285930996</v>
      </c>
      <c r="H394">
        <v>0.91540009755208696</v>
      </c>
      <c r="I394">
        <v>0.96679889281814702</v>
      </c>
      <c r="J394">
        <v>1.25569364659691</v>
      </c>
      <c r="K394" s="1">
        <f t="shared" si="12"/>
        <v>1.0051507927453935</v>
      </c>
      <c r="L394">
        <v>0.94262331222725304</v>
      </c>
      <c r="M394">
        <v>1.0314472538816799</v>
      </c>
      <c r="N394">
        <v>0.85649801888658394</v>
      </c>
      <c r="O394">
        <v>1.0520318831006501</v>
      </c>
      <c r="P394">
        <v>1.00898264518404</v>
      </c>
      <c r="Q394">
        <v>1.2063614424966</v>
      </c>
      <c r="R394">
        <v>1.13299773619758</v>
      </c>
      <c r="S394">
        <v>1.03514460228599</v>
      </c>
      <c r="T394" s="1">
        <f t="shared" si="13"/>
        <v>1.0332608617825472</v>
      </c>
    </row>
    <row r="395" spans="1:20" x14ac:dyDescent="0.2">
      <c r="A395" t="s">
        <v>411</v>
      </c>
      <c r="B395">
        <v>1.3896722501831</v>
      </c>
      <c r="C395">
        <v>1.2736423622845801</v>
      </c>
      <c r="D395">
        <v>0.98134171872960396</v>
      </c>
      <c r="E395">
        <v>1.0219792544286701</v>
      </c>
      <c r="F395">
        <v>0.99341106048563799</v>
      </c>
      <c r="G395">
        <v>1.1872555238654501</v>
      </c>
      <c r="H395">
        <v>1.2009466578922099</v>
      </c>
      <c r="I395">
        <v>1.0161521346503299</v>
      </c>
      <c r="J395">
        <v>1.4461036376205401</v>
      </c>
      <c r="K395" s="1">
        <f t="shared" si="12"/>
        <v>1.1678338444600136</v>
      </c>
      <c r="L395">
        <v>1.16094039941503</v>
      </c>
      <c r="M395">
        <v>1.11630820893287</v>
      </c>
      <c r="N395">
        <v>1.0127034566961799</v>
      </c>
      <c r="O395">
        <v>1.3279429940757199</v>
      </c>
      <c r="P395">
        <v>1.3070379982660201</v>
      </c>
      <c r="Q395">
        <v>1.34106963743943</v>
      </c>
      <c r="R395">
        <v>1.43721467664479</v>
      </c>
      <c r="S395">
        <v>1.26604518918693</v>
      </c>
      <c r="T395" s="1">
        <f t="shared" si="13"/>
        <v>1.2461578200821211</v>
      </c>
    </row>
    <row r="396" spans="1:20" x14ac:dyDescent="0.2">
      <c r="A396" t="s">
        <v>412</v>
      </c>
      <c r="B396">
        <v>1.42602440138734</v>
      </c>
      <c r="C396">
        <v>1.2275555193340999</v>
      </c>
      <c r="D396">
        <v>0.91796504588613304</v>
      </c>
      <c r="E396">
        <v>0.947432528489485</v>
      </c>
      <c r="F396">
        <v>0.95239760003159002</v>
      </c>
      <c r="G396">
        <v>0.945603362755702</v>
      </c>
      <c r="H396">
        <v>0.93787290296967096</v>
      </c>
      <c r="I396">
        <v>1.1578348321665199</v>
      </c>
      <c r="J396">
        <v>1.4087578690800699</v>
      </c>
      <c r="K396" s="1">
        <f t="shared" si="12"/>
        <v>1.1023826735667346</v>
      </c>
      <c r="L396">
        <v>0.86498449358380503</v>
      </c>
      <c r="M396">
        <v>1.22941643142923</v>
      </c>
      <c r="N396">
        <v>1.0002561378869801</v>
      </c>
      <c r="O396">
        <v>1.2413446405484201</v>
      </c>
      <c r="P396">
        <v>0.99865402055889596</v>
      </c>
      <c r="Q396">
        <v>1.27256078124546</v>
      </c>
      <c r="R396">
        <v>1.4835172231629601</v>
      </c>
      <c r="S396">
        <v>1.31170430572295</v>
      </c>
      <c r="T396" s="1">
        <f t="shared" si="13"/>
        <v>1.1753047542673376</v>
      </c>
    </row>
    <row r="397" spans="1:20" x14ac:dyDescent="0.2">
      <c r="A397" t="s">
        <v>413</v>
      </c>
      <c r="B397">
        <v>1.2830389033538301</v>
      </c>
      <c r="C397">
        <v>1.0746277938632001</v>
      </c>
      <c r="D397">
        <v>0.93111712876911901</v>
      </c>
      <c r="E397">
        <v>0.98305170134561604</v>
      </c>
      <c r="F397">
        <v>0.93001587549062104</v>
      </c>
      <c r="G397">
        <v>0.78977466425137999</v>
      </c>
      <c r="H397">
        <v>0.79528688945623704</v>
      </c>
      <c r="I397">
        <v>1.44563987967454</v>
      </c>
      <c r="J397">
        <v>1.25735542070962</v>
      </c>
      <c r="K397" s="1">
        <f t="shared" si="12"/>
        <v>1.0544342507682403</v>
      </c>
      <c r="L397">
        <v>0.83968925647733395</v>
      </c>
      <c r="M397">
        <v>1.62484241699742</v>
      </c>
      <c r="N397">
        <v>0.95284961502977406</v>
      </c>
      <c r="O397">
        <v>0.97624228909056998</v>
      </c>
      <c r="P397">
        <v>0.79007598437906801</v>
      </c>
      <c r="Q397">
        <v>1.0724669403543901</v>
      </c>
      <c r="R397">
        <v>1.33123240566474</v>
      </c>
      <c r="S397">
        <v>1.43577841920456</v>
      </c>
      <c r="T397" s="1">
        <f t="shared" si="13"/>
        <v>1.1278971658997321</v>
      </c>
    </row>
    <row r="398" spans="1:20" x14ac:dyDescent="0.2">
      <c r="A398" t="s">
        <v>414</v>
      </c>
      <c r="B398">
        <v>1.2961865209191501</v>
      </c>
      <c r="C398">
        <v>1.08044260602016</v>
      </c>
      <c r="D398">
        <v>0.93143614229323501</v>
      </c>
      <c r="E398">
        <v>1.0034107348866399</v>
      </c>
      <c r="F398">
        <v>0.94334783189401705</v>
      </c>
      <c r="G398">
        <v>0.77406592892130999</v>
      </c>
      <c r="H398">
        <v>0.792890620019714</v>
      </c>
      <c r="I398">
        <v>1.4756663884735799</v>
      </c>
      <c r="J398">
        <v>1.28369728328053</v>
      </c>
      <c r="K398" s="1">
        <f t="shared" si="12"/>
        <v>1.0645715618564815</v>
      </c>
      <c r="L398">
        <v>0.82828095354444597</v>
      </c>
      <c r="M398">
        <v>1.67496471778616</v>
      </c>
      <c r="N398">
        <v>0.98422598727506405</v>
      </c>
      <c r="O398">
        <v>0.95823208978969898</v>
      </c>
      <c r="P398">
        <v>0.78960098302432402</v>
      </c>
      <c r="Q398">
        <v>1.0720471355247601</v>
      </c>
      <c r="R398">
        <v>1.3319905805222301</v>
      </c>
      <c r="S398">
        <v>1.4139298657936199</v>
      </c>
      <c r="T398" s="1">
        <f t="shared" si="13"/>
        <v>1.1316590391575378</v>
      </c>
    </row>
    <row r="399" spans="1:20" x14ac:dyDescent="0.2">
      <c r="A399" t="s">
        <v>415</v>
      </c>
      <c r="B399">
        <v>1.8135285861509201</v>
      </c>
      <c r="C399">
        <v>1.5100079209195301</v>
      </c>
      <c r="D399">
        <v>0.97573334269219403</v>
      </c>
      <c r="E399">
        <v>1.0451694602149699</v>
      </c>
      <c r="F399">
        <v>1.01486817208152</v>
      </c>
      <c r="G399">
        <v>0.90860235502393805</v>
      </c>
      <c r="H399">
        <v>0.88099671172828897</v>
      </c>
      <c r="I399">
        <v>1.5024199552706601</v>
      </c>
      <c r="J399">
        <v>1.73652902045402</v>
      </c>
      <c r="K399" s="1">
        <f t="shared" si="12"/>
        <v>1.2653172805040045</v>
      </c>
      <c r="L399">
        <v>0.82076606001330998</v>
      </c>
      <c r="M399">
        <v>1.59781077170456</v>
      </c>
      <c r="N399">
        <v>1.1371542543583699</v>
      </c>
      <c r="O399">
        <v>1.3027584486200801</v>
      </c>
      <c r="P399">
        <v>0.91251828291217696</v>
      </c>
      <c r="Q399">
        <v>1.49511375847479</v>
      </c>
      <c r="R399">
        <v>1.6979515549395601</v>
      </c>
      <c r="S399">
        <v>1.3384709067136</v>
      </c>
      <c r="T399" s="1">
        <f t="shared" si="13"/>
        <v>1.2878180047170558</v>
      </c>
    </row>
    <row r="400" spans="1:20" x14ac:dyDescent="0.2">
      <c r="A400" t="s">
        <v>416</v>
      </c>
      <c r="B400">
        <v>1.7901478593470701</v>
      </c>
      <c r="C400">
        <v>1.57688548331992</v>
      </c>
      <c r="D400">
        <v>1.13050935277343</v>
      </c>
      <c r="E400">
        <v>1.13909441533441</v>
      </c>
      <c r="F400">
        <v>1.14653852685295</v>
      </c>
      <c r="G400">
        <v>1.2458090119235901</v>
      </c>
      <c r="H400">
        <v>1.26441073893464</v>
      </c>
      <c r="I400">
        <v>1.31623814504978</v>
      </c>
      <c r="J400">
        <v>1.68508848089017</v>
      </c>
      <c r="K400" s="1">
        <f t="shared" si="12"/>
        <v>1.3660802238251069</v>
      </c>
      <c r="L400">
        <v>1.21258805815655</v>
      </c>
      <c r="M400">
        <v>1.3444638589698801</v>
      </c>
      <c r="N400">
        <v>1.11836457727406</v>
      </c>
      <c r="O400">
        <v>1.3610950489099001</v>
      </c>
      <c r="P400">
        <v>1.28772024361411</v>
      </c>
      <c r="Q400">
        <v>1.59086655299263</v>
      </c>
      <c r="R400">
        <v>1.59361640315188</v>
      </c>
      <c r="S400">
        <v>1.20749296973759</v>
      </c>
      <c r="T400" s="1">
        <f t="shared" si="13"/>
        <v>1.339525964100825</v>
      </c>
    </row>
    <row r="401" spans="1:20" x14ac:dyDescent="0.2">
      <c r="A401" t="s">
        <v>417</v>
      </c>
      <c r="B401">
        <v>1.0650392813649401</v>
      </c>
      <c r="C401">
        <v>0.95032199704503195</v>
      </c>
      <c r="D401">
        <v>1.2317691921885101</v>
      </c>
      <c r="E401">
        <v>1.4183282108039901</v>
      </c>
      <c r="F401">
        <v>1.3686756181219299</v>
      </c>
      <c r="G401">
        <v>0.81313841981711399</v>
      </c>
      <c r="H401">
        <v>0.47709861885708899</v>
      </c>
      <c r="I401">
        <v>1.26854307944571</v>
      </c>
      <c r="J401">
        <v>1.01690928638557</v>
      </c>
      <c r="K401" s="1">
        <f t="shared" si="12"/>
        <v>1.0677581893366539</v>
      </c>
      <c r="L401">
        <v>0.42085680679981502</v>
      </c>
      <c r="M401">
        <v>0.71806570930230895</v>
      </c>
      <c r="N401">
        <v>1.04110076215656</v>
      </c>
      <c r="O401">
        <v>1.0848523308364</v>
      </c>
      <c r="P401">
        <v>0.54960332012778201</v>
      </c>
      <c r="Q401">
        <v>0.87756154248151197</v>
      </c>
      <c r="R401">
        <v>0.91328657701211102</v>
      </c>
      <c r="S401">
        <v>0.78370376689339305</v>
      </c>
      <c r="T401" s="1">
        <f t="shared" si="13"/>
        <v>0.79862885195123523</v>
      </c>
    </row>
    <row r="402" spans="1:20" x14ac:dyDescent="0.2">
      <c r="A402" t="s">
        <v>418</v>
      </c>
      <c r="B402">
        <v>1.22044754781708</v>
      </c>
      <c r="C402">
        <v>1.13086952059963</v>
      </c>
      <c r="D402">
        <v>1.00651173398984</v>
      </c>
      <c r="E402">
        <v>0.98887054948738695</v>
      </c>
      <c r="F402">
        <v>0.93943945786785998</v>
      </c>
      <c r="G402">
        <v>0.76918227610604994</v>
      </c>
      <c r="H402">
        <v>0.82087072061196398</v>
      </c>
      <c r="I402">
        <v>1.32093545159667</v>
      </c>
      <c r="J402">
        <v>1.13003502927396</v>
      </c>
      <c r="K402" s="1">
        <f t="shared" si="12"/>
        <v>1.0363513652611602</v>
      </c>
      <c r="L402">
        <v>0.76470981197368704</v>
      </c>
      <c r="M402">
        <v>1.4110715348266301</v>
      </c>
      <c r="N402">
        <v>0.90751488410047998</v>
      </c>
      <c r="O402">
        <v>0.95667228476553201</v>
      </c>
      <c r="P402">
        <v>0.74826344438227699</v>
      </c>
      <c r="Q402">
        <v>1.0928676233111201</v>
      </c>
      <c r="R402">
        <v>1.1661756810261299</v>
      </c>
      <c r="S402">
        <v>1.4053245970963699</v>
      </c>
      <c r="T402" s="1">
        <f t="shared" si="13"/>
        <v>1.0565749826852784</v>
      </c>
    </row>
    <row r="403" spans="1:20" x14ac:dyDescent="0.2">
      <c r="A403" t="s">
        <v>419</v>
      </c>
      <c r="B403">
        <v>0.99549336635614005</v>
      </c>
      <c r="C403">
        <v>1.0044546735847</v>
      </c>
      <c r="D403">
        <v>0.97227220575694295</v>
      </c>
      <c r="E403">
        <v>1.0448103249188101</v>
      </c>
      <c r="F403">
        <v>1.01294161663921</v>
      </c>
      <c r="G403">
        <v>0.94065007798133704</v>
      </c>
      <c r="H403">
        <v>1.0306906957886199</v>
      </c>
      <c r="I403">
        <v>1.2297686224526001</v>
      </c>
      <c r="J403">
        <v>1.0206344535442899</v>
      </c>
      <c r="K403" s="1">
        <f t="shared" si="12"/>
        <v>1.027968448558072</v>
      </c>
      <c r="L403">
        <v>1.0082663904755</v>
      </c>
      <c r="M403">
        <v>1.34327090017651</v>
      </c>
      <c r="N403">
        <v>0.97933564002279005</v>
      </c>
      <c r="O403">
        <v>0.98511557713834597</v>
      </c>
      <c r="P403">
        <v>1.0234581227675701</v>
      </c>
      <c r="Q403">
        <v>0.88769028051332799</v>
      </c>
      <c r="R403">
        <v>0.965365195714049</v>
      </c>
      <c r="S403">
        <v>1.0682433409285399</v>
      </c>
      <c r="T403" s="1">
        <f t="shared" si="13"/>
        <v>1.0325931809670792</v>
      </c>
    </row>
    <row r="404" spans="1:20" x14ac:dyDescent="0.2">
      <c r="A404" t="s">
        <v>420</v>
      </c>
      <c r="B404">
        <v>1.6991529371777601</v>
      </c>
      <c r="C404">
        <v>1.42324137554769</v>
      </c>
      <c r="D404">
        <v>1.2255999372039299</v>
      </c>
      <c r="E404">
        <v>1.1655243242456601</v>
      </c>
      <c r="F404">
        <v>1.1400407387829801</v>
      </c>
      <c r="G404">
        <v>0.74315789416823796</v>
      </c>
      <c r="H404">
        <v>0.67246526251541505</v>
      </c>
      <c r="I404">
        <v>1.3341209079840699</v>
      </c>
      <c r="J404">
        <v>1.5591977729384801</v>
      </c>
      <c r="K404" s="1">
        <f t="shared" si="12"/>
        <v>1.2180556833960248</v>
      </c>
      <c r="L404">
        <v>0.65284901338651502</v>
      </c>
      <c r="M404">
        <v>1.23259577710748</v>
      </c>
      <c r="N404">
        <v>1.1445218530246299</v>
      </c>
      <c r="O404">
        <v>1.32417133240353</v>
      </c>
      <c r="P404">
        <v>0.72398681352266203</v>
      </c>
      <c r="Q404">
        <v>1.4360170878801199</v>
      </c>
      <c r="R404">
        <v>1.6533967012277999</v>
      </c>
      <c r="S404">
        <v>1.2773982461902</v>
      </c>
      <c r="T404" s="1">
        <f t="shared" si="13"/>
        <v>1.1806171030928672</v>
      </c>
    </row>
    <row r="405" spans="1:20" x14ac:dyDescent="0.2">
      <c r="A405" t="s">
        <v>421</v>
      </c>
      <c r="B405">
        <v>0.760327023449901</v>
      </c>
      <c r="C405">
        <v>0.57599495884354102</v>
      </c>
      <c r="D405">
        <v>1.4656277709526999</v>
      </c>
      <c r="E405">
        <v>1.36033365838818</v>
      </c>
      <c r="F405">
        <v>2.1938949258694</v>
      </c>
      <c r="G405">
        <v>0.81732224628622996</v>
      </c>
      <c r="H405">
        <v>0.711692510924821</v>
      </c>
      <c r="I405">
        <v>1.74450421481013</v>
      </c>
      <c r="J405">
        <v>0.93637331330718998</v>
      </c>
      <c r="K405" s="1">
        <f t="shared" si="12"/>
        <v>1.1740078469813438</v>
      </c>
      <c r="L405">
        <v>0.45083936401537</v>
      </c>
      <c r="M405">
        <v>1.3140226421444801</v>
      </c>
      <c r="N405">
        <v>1.2651243317871801</v>
      </c>
      <c r="O405">
        <v>0.75273286976337495</v>
      </c>
      <c r="P405">
        <v>0.44459938943451</v>
      </c>
      <c r="Q405">
        <v>0.64911886044349598</v>
      </c>
      <c r="R405">
        <v>0.91971885167568601</v>
      </c>
      <c r="S405">
        <v>1.0139609135488199</v>
      </c>
      <c r="T405" s="1">
        <f t="shared" si="13"/>
        <v>0.85126465285161457</v>
      </c>
    </row>
    <row r="406" spans="1:20" x14ac:dyDescent="0.2">
      <c r="A406" t="s">
        <v>422</v>
      </c>
      <c r="B406">
        <v>0.73174602455386695</v>
      </c>
      <c r="C406">
        <v>0.70801262901594897</v>
      </c>
      <c r="D406">
        <v>0.64693326924541406</v>
      </c>
      <c r="E406">
        <v>0.89904257311951297</v>
      </c>
      <c r="F406">
        <v>0.66678897842778795</v>
      </c>
      <c r="G406">
        <v>0.79312352785083495</v>
      </c>
      <c r="H406">
        <v>1.0682074135467601</v>
      </c>
      <c r="I406">
        <v>0.63718762600179801</v>
      </c>
      <c r="J406">
        <v>0.72119121369733696</v>
      </c>
      <c r="K406" s="1">
        <f t="shared" si="12"/>
        <v>0.76358147282880673</v>
      </c>
      <c r="L406">
        <v>1.1409415597057699</v>
      </c>
      <c r="M406">
        <v>0.40190413261658697</v>
      </c>
      <c r="N406">
        <v>0.89598263342571505</v>
      </c>
      <c r="O406">
        <v>0.68626379717389197</v>
      </c>
      <c r="P406">
        <v>0.93586841853859104</v>
      </c>
      <c r="Q406">
        <v>0.60184400918321201</v>
      </c>
      <c r="R406">
        <v>0.71968814988461804</v>
      </c>
      <c r="S406">
        <v>0.51891836394560897</v>
      </c>
      <c r="T406" s="1">
        <f t="shared" si="13"/>
        <v>0.73767638305924932</v>
      </c>
    </row>
    <row r="407" spans="1:20" x14ac:dyDescent="0.2">
      <c r="A407" t="s">
        <v>423</v>
      </c>
      <c r="B407">
        <v>0.70018246957147301</v>
      </c>
      <c r="C407">
        <v>0.54885890866958298</v>
      </c>
      <c r="D407">
        <v>1.1564798353891801</v>
      </c>
      <c r="E407">
        <v>1.1914445301126699</v>
      </c>
      <c r="F407">
        <v>1.9509719077702099</v>
      </c>
      <c r="G407">
        <v>0.69253143298086794</v>
      </c>
      <c r="H407">
        <v>0.85939640678444595</v>
      </c>
      <c r="I407">
        <v>1.76309404663138</v>
      </c>
      <c r="J407">
        <v>0.80771831751705003</v>
      </c>
      <c r="K407" s="1">
        <f t="shared" si="12"/>
        <v>1.0745197617140956</v>
      </c>
      <c r="L407">
        <v>0.61117817779737604</v>
      </c>
      <c r="M407">
        <v>1.1992344285055501</v>
      </c>
      <c r="N407">
        <v>1.1495024744705999</v>
      </c>
      <c r="O407">
        <v>0.70040015068669403</v>
      </c>
      <c r="P407">
        <v>0.56512218094220401</v>
      </c>
      <c r="Q407">
        <v>0.58004402609791095</v>
      </c>
      <c r="R407">
        <v>0.975158789591132</v>
      </c>
      <c r="S407">
        <v>0.89720351976202894</v>
      </c>
      <c r="T407" s="1">
        <f t="shared" si="13"/>
        <v>0.83473046848168708</v>
      </c>
    </row>
    <row r="408" spans="1:20" x14ac:dyDescent="0.2">
      <c r="A408" t="s">
        <v>424</v>
      </c>
      <c r="B408">
        <v>0.72375206870351405</v>
      </c>
      <c r="C408">
        <v>0.66609003979895598</v>
      </c>
      <c r="D408">
        <v>0.67681958950361698</v>
      </c>
      <c r="E408">
        <v>0.93588075068938303</v>
      </c>
      <c r="F408">
        <v>0.72810368892972399</v>
      </c>
      <c r="G408">
        <v>0.74231867276910901</v>
      </c>
      <c r="H408">
        <v>0.99716059285429404</v>
      </c>
      <c r="I408">
        <v>0.65899979677670795</v>
      </c>
      <c r="J408">
        <v>0.69154012480302496</v>
      </c>
      <c r="K408" s="1">
        <f t="shared" si="12"/>
        <v>0.75785170275870328</v>
      </c>
      <c r="L408">
        <v>1.0644516371933701</v>
      </c>
      <c r="M408">
        <v>0.39706417150154</v>
      </c>
      <c r="N408">
        <v>0.94072782235348595</v>
      </c>
      <c r="O408">
        <v>0.71863382546091303</v>
      </c>
      <c r="P408">
        <v>0.89337125390851702</v>
      </c>
      <c r="Q408">
        <v>0.58057169207067005</v>
      </c>
      <c r="R408">
        <v>0.70498049910433802</v>
      </c>
      <c r="S408">
        <v>0.50086528822875898</v>
      </c>
      <c r="T408" s="1">
        <f t="shared" si="13"/>
        <v>0.72508327372769921</v>
      </c>
    </row>
    <row r="409" spans="1:20" x14ac:dyDescent="0.2">
      <c r="A409" t="s">
        <v>425</v>
      </c>
      <c r="B409">
        <v>0.60695360339988003</v>
      </c>
      <c r="C409">
        <v>0.47893513712874303</v>
      </c>
      <c r="D409">
        <v>1.1778996968088</v>
      </c>
      <c r="E409">
        <v>1.4142048032480601</v>
      </c>
      <c r="F409">
        <v>1.3620210455278801</v>
      </c>
      <c r="G409">
        <v>0.62877504881795099</v>
      </c>
      <c r="H409">
        <v>0.17662011997608601</v>
      </c>
      <c r="I409">
        <v>1.0146029156570799</v>
      </c>
      <c r="J409">
        <v>0.53668610028661301</v>
      </c>
      <c r="K409" s="1">
        <f t="shared" si="12"/>
        <v>0.8218553856501214</v>
      </c>
      <c r="L409">
        <v>0.161760736432181</v>
      </c>
      <c r="M409">
        <v>0.33476334458382601</v>
      </c>
      <c r="N409">
        <v>0.97598392760772201</v>
      </c>
      <c r="O409">
        <v>0.87679659405578703</v>
      </c>
      <c r="P409">
        <v>0.27439358044196999</v>
      </c>
      <c r="Q409">
        <v>0.47022081355870698</v>
      </c>
      <c r="R409">
        <v>0.51658583635904098</v>
      </c>
      <c r="S409">
        <v>0.53381729980892501</v>
      </c>
      <c r="T409" s="1">
        <f t="shared" si="13"/>
        <v>0.51804026660601987</v>
      </c>
    </row>
    <row r="410" spans="1:20" x14ac:dyDescent="0.2">
      <c r="A410" t="s">
        <v>426</v>
      </c>
      <c r="B410">
        <v>0.74098577199428595</v>
      </c>
      <c r="C410">
        <v>0.52828869755594399</v>
      </c>
      <c r="D410">
        <v>1.10688853433682</v>
      </c>
      <c r="E410">
        <v>1.1425289882874701</v>
      </c>
      <c r="F410">
        <v>1.0045861701132099</v>
      </c>
      <c r="G410">
        <v>0.57850433996277195</v>
      </c>
      <c r="H410">
        <v>0.37668137752810799</v>
      </c>
      <c r="I410">
        <v>0.805212172117033</v>
      </c>
      <c r="J410">
        <v>0.59621672269184101</v>
      </c>
      <c r="K410" s="1">
        <f t="shared" si="12"/>
        <v>0.76443253050972038</v>
      </c>
      <c r="L410">
        <v>0.38036240903298302</v>
      </c>
      <c r="M410">
        <v>0.528705849479568</v>
      </c>
      <c r="N410">
        <v>0.94577703831677595</v>
      </c>
      <c r="O410">
        <v>0.80914052069715603</v>
      </c>
      <c r="P410">
        <v>0.41146273865234501</v>
      </c>
      <c r="Q410">
        <v>0.69003548165584006</v>
      </c>
      <c r="R410">
        <v>0.70388794223094597</v>
      </c>
      <c r="S410">
        <v>0.62970921507654898</v>
      </c>
      <c r="T410" s="1">
        <f t="shared" si="13"/>
        <v>0.63738514939277036</v>
      </c>
    </row>
    <row r="411" spans="1:20" x14ac:dyDescent="0.2">
      <c r="A411" t="s">
        <v>427</v>
      </c>
      <c r="B411">
        <v>0.84853397712077405</v>
      </c>
      <c r="C411">
        <v>0.64608050660167005</v>
      </c>
      <c r="D411">
        <v>1.06874088823914</v>
      </c>
      <c r="E411">
        <v>1.09112481104982</v>
      </c>
      <c r="F411">
        <v>0.97861527307227003</v>
      </c>
      <c r="G411">
        <v>0.57190328625150599</v>
      </c>
      <c r="H411">
        <v>0.49644324719079802</v>
      </c>
      <c r="I411">
        <v>0.829565366281795</v>
      </c>
      <c r="J411">
        <v>0.72694347804052395</v>
      </c>
      <c r="K411" s="1">
        <f t="shared" si="12"/>
        <v>0.80643898153869964</v>
      </c>
      <c r="L411">
        <v>0.52708653364528801</v>
      </c>
      <c r="M411">
        <v>0.59137190023296204</v>
      </c>
      <c r="N411">
        <v>0.95405444434726205</v>
      </c>
      <c r="O411">
        <v>0.83034774711112103</v>
      </c>
      <c r="P411">
        <v>0.50035868630462899</v>
      </c>
      <c r="Q411">
        <v>0.77964757648975003</v>
      </c>
      <c r="R411">
        <v>0.83806883817675704</v>
      </c>
      <c r="S411">
        <v>0.68892523802343897</v>
      </c>
      <c r="T411" s="1">
        <f t="shared" si="13"/>
        <v>0.71373262054140119</v>
      </c>
    </row>
    <row r="412" spans="1:20" x14ac:dyDescent="0.2">
      <c r="A412" t="s">
        <v>428</v>
      </c>
      <c r="B412">
        <v>0.96647890719291796</v>
      </c>
      <c r="C412">
        <v>0.78197078526731201</v>
      </c>
      <c r="D412">
        <v>1.0021873948792599</v>
      </c>
      <c r="E412">
        <v>1.0295411482828301</v>
      </c>
      <c r="F412">
        <v>0.92019114536653601</v>
      </c>
      <c r="G412">
        <v>0.64685273193158899</v>
      </c>
      <c r="H412">
        <v>0.63134535950571002</v>
      </c>
      <c r="I412">
        <v>0.83037023300618096</v>
      </c>
      <c r="J412">
        <v>0.84802316805792599</v>
      </c>
      <c r="K412" s="1">
        <f t="shared" si="12"/>
        <v>0.85077343038780695</v>
      </c>
      <c r="L412">
        <v>0.65884699263112001</v>
      </c>
      <c r="M412">
        <v>0.64108653533598403</v>
      </c>
      <c r="N412">
        <v>0.94161940061851002</v>
      </c>
      <c r="O412">
        <v>0.90713284055229504</v>
      </c>
      <c r="P412">
        <v>0.63023117899825098</v>
      </c>
      <c r="Q412">
        <v>0.88766072167041898</v>
      </c>
      <c r="R412">
        <v>0.97076000993091505</v>
      </c>
      <c r="S412">
        <v>0.72388171358712905</v>
      </c>
      <c r="T412" s="1">
        <f t="shared" si="13"/>
        <v>0.79515242416557796</v>
      </c>
    </row>
    <row r="413" spans="1:20" x14ac:dyDescent="0.2">
      <c r="A413" t="s">
        <v>429</v>
      </c>
      <c r="B413">
        <v>1.02563403818777</v>
      </c>
      <c r="C413">
        <v>0.82240466153718095</v>
      </c>
      <c r="D413">
        <v>1.03109776900868</v>
      </c>
      <c r="E413">
        <v>1.0233366202907599</v>
      </c>
      <c r="F413">
        <v>0.96468718353438998</v>
      </c>
      <c r="G413">
        <v>0.66990493862218403</v>
      </c>
      <c r="H413">
        <v>0.57242303950864803</v>
      </c>
      <c r="I413">
        <v>0.92641597039575097</v>
      </c>
      <c r="J413">
        <v>0.88231143754321195</v>
      </c>
      <c r="K413" s="1">
        <f t="shared" si="12"/>
        <v>0.87980173984761967</v>
      </c>
      <c r="L413">
        <v>0.58672981124676904</v>
      </c>
      <c r="M413">
        <v>0.74527809381229404</v>
      </c>
      <c r="N413">
        <v>0.94450628182254204</v>
      </c>
      <c r="O413">
        <v>0.96865589988459799</v>
      </c>
      <c r="P413">
        <v>0.59665056322097199</v>
      </c>
      <c r="Q413">
        <v>0.94541774643338805</v>
      </c>
      <c r="R413">
        <v>1.0220047716937199</v>
      </c>
      <c r="S413">
        <v>0.80769837221921403</v>
      </c>
      <c r="T413" s="1">
        <f t="shared" si="13"/>
        <v>0.82711769254168721</v>
      </c>
    </row>
    <row r="414" spans="1:20" x14ac:dyDescent="0.2">
      <c r="A414" t="s">
        <v>430</v>
      </c>
      <c r="B414">
        <v>1.1384453540583599</v>
      </c>
      <c r="C414">
        <v>0.91791073269724299</v>
      </c>
      <c r="D414">
        <v>1.0005854881143399</v>
      </c>
      <c r="E414">
        <v>0.98475692420775196</v>
      </c>
      <c r="F414">
        <v>0.940073884138934</v>
      </c>
      <c r="G414">
        <v>0.74832477733499203</v>
      </c>
      <c r="H414">
        <v>0.62219480155721196</v>
      </c>
      <c r="I414">
        <v>0.95465072690379404</v>
      </c>
      <c r="J414">
        <v>0.96982667055768401</v>
      </c>
      <c r="K414" s="1">
        <f t="shared" si="12"/>
        <v>0.91964103995225677</v>
      </c>
      <c r="L414">
        <v>0.61141087255778703</v>
      </c>
      <c r="M414">
        <v>0.82935877246373302</v>
      </c>
      <c r="N414">
        <v>0.95425888845863505</v>
      </c>
      <c r="O414">
        <v>0.99821039896238095</v>
      </c>
      <c r="P414">
        <v>0.63896761562229298</v>
      </c>
      <c r="Q414">
        <v>1.03133638574574</v>
      </c>
      <c r="R414">
        <v>1.09336671055945</v>
      </c>
      <c r="S414">
        <v>0.85863325725697104</v>
      </c>
      <c r="T414" s="1">
        <f t="shared" si="13"/>
        <v>0.87694286270337374</v>
      </c>
    </row>
    <row r="415" spans="1:20" x14ac:dyDescent="0.2">
      <c r="A415" t="s">
        <v>431</v>
      </c>
      <c r="B415">
        <v>0.94918203344997998</v>
      </c>
      <c r="C415">
        <v>1.19016443034756</v>
      </c>
      <c r="D415">
        <v>0.993803915014704</v>
      </c>
      <c r="E415">
        <v>1.12102136566321</v>
      </c>
      <c r="F415">
        <v>0.96493600405537505</v>
      </c>
      <c r="G415">
        <v>0.93650839228299598</v>
      </c>
      <c r="H415">
        <v>0.70582639677737002</v>
      </c>
      <c r="I415">
        <v>0.89444395807744703</v>
      </c>
      <c r="J415">
        <v>1.0272401028226601</v>
      </c>
      <c r="K415" s="1">
        <f t="shared" si="12"/>
        <v>0.97590295538792249</v>
      </c>
      <c r="L415">
        <v>0.90800695931001496</v>
      </c>
      <c r="M415">
        <v>1.0038187465614099</v>
      </c>
      <c r="N415">
        <v>0.79562161988790903</v>
      </c>
      <c r="O415">
        <v>0.87610413722343095</v>
      </c>
      <c r="P415">
        <v>0.77987100171053603</v>
      </c>
      <c r="Q415">
        <v>1.36061390762043</v>
      </c>
      <c r="R415">
        <v>1.0052390295759901</v>
      </c>
      <c r="S415">
        <v>0.93919967595043996</v>
      </c>
      <c r="T415" s="1">
        <f t="shared" si="13"/>
        <v>0.95855938473002011</v>
      </c>
    </row>
    <row r="416" spans="1:20" x14ac:dyDescent="0.2">
      <c r="A416" t="s">
        <v>432</v>
      </c>
      <c r="B416">
        <v>0.84167262168381696</v>
      </c>
      <c r="C416">
        <v>1.1468841898122799</v>
      </c>
      <c r="D416">
        <v>0.88041166806459004</v>
      </c>
      <c r="E416">
        <v>1.0612608403819099</v>
      </c>
      <c r="F416">
        <v>0.86831837601237805</v>
      </c>
      <c r="G416">
        <v>0.88694258759572198</v>
      </c>
      <c r="H416">
        <v>0.72524847799467396</v>
      </c>
      <c r="I416">
        <v>0.77978777657578802</v>
      </c>
      <c r="J416">
        <v>0.94890432945880898</v>
      </c>
      <c r="K416" s="1">
        <f t="shared" si="12"/>
        <v>0.90438120750888529</v>
      </c>
      <c r="L416">
        <v>0.96395017499917801</v>
      </c>
      <c r="M416">
        <v>0.892444622974224</v>
      </c>
      <c r="N416">
        <v>0.67351094809990897</v>
      </c>
      <c r="O416">
        <v>0.72487064738750995</v>
      </c>
      <c r="P416">
        <v>0.72575115974586002</v>
      </c>
      <c r="Q416">
        <v>1.3222905011538</v>
      </c>
      <c r="R416">
        <v>0.86227114518383396</v>
      </c>
      <c r="S416">
        <v>0.87432451101654796</v>
      </c>
      <c r="T416" s="1">
        <f t="shared" si="13"/>
        <v>0.87992671382010779</v>
      </c>
    </row>
    <row r="417" spans="1:20" x14ac:dyDescent="0.2">
      <c r="A417" t="s">
        <v>433</v>
      </c>
      <c r="B417">
        <v>1.29822364332234</v>
      </c>
      <c r="C417">
        <v>0.92219540908539899</v>
      </c>
      <c r="D417">
        <v>0.68927943389258295</v>
      </c>
      <c r="E417">
        <v>0.73847844554928699</v>
      </c>
      <c r="F417">
        <v>0.68300590855018795</v>
      </c>
      <c r="G417">
        <v>0.75196578768671896</v>
      </c>
      <c r="H417">
        <v>1.00922666602356</v>
      </c>
      <c r="I417">
        <v>0.7990325596333</v>
      </c>
      <c r="J417">
        <v>1.05930081671748</v>
      </c>
      <c r="K417" s="1">
        <f t="shared" si="12"/>
        <v>0.88341207449565062</v>
      </c>
      <c r="L417">
        <v>0.90340828321604705</v>
      </c>
      <c r="M417">
        <v>0.65557381755258004</v>
      </c>
      <c r="N417">
        <v>0.74699564128913198</v>
      </c>
      <c r="O417">
        <v>0.87933144324675905</v>
      </c>
      <c r="P417">
        <v>0.56814954545946506</v>
      </c>
      <c r="Q417">
        <v>0.98354960276806502</v>
      </c>
      <c r="R417">
        <v>1.00633949507163</v>
      </c>
      <c r="S417">
        <v>0.62286133197278404</v>
      </c>
      <c r="T417" s="1">
        <f t="shared" si="13"/>
        <v>0.79577614507205774</v>
      </c>
    </row>
    <row r="418" spans="1:20" x14ac:dyDescent="0.2">
      <c r="A418" t="s">
        <v>434</v>
      </c>
      <c r="B418">
        <v>1.73391113395412</v>
      </c>
      <c r="C418">
        <v>1.3205593782890599</v>
      </c>
      <c r="D418">
        <v>0.88761931280858897</v>
      </c>
      <c r="E418">
        <v>0.94024974518139104</v>
      </c>
      <c r="F418">
        <v>0.89303993377930002</v>
      </c>
      <c r="G418">
        <v>0.74192146894357702</v>
      </c>
      <c r="H418">
        <v>0.78623614189957103</v>
      </c>
      <c r="I418">
        <v>1.05433274180794</v>
      </c>
      <c r="J418">
        <v>1.6225636786489299</v>
      </c>
      <c r="K418" s="1">
        <f t="shared" si="12"/>
        <v>1.1089370594791643</v>
      </c>
      <c r="L418">
        <v>0.63887809436823995</v>
      </c>
      <c r="M418">
        <v>0.86458107868216505</v>
      </c>
      <c r="N418">
        <v>1.0074362834475199</v>
      </c>
      <c r="O418">
        <v>1.1945267924554399</v>
      </c>
      <c r="P418">
        <v>0.733827251728704</v>
      </c>
      <c r="Q418">
        <v>1.35583143797838</v>
      </c>
      <c r="R418">
        <v>1.5509272109972301</v>
      </c>
      <c r="S418">
        <v>0.84685431925701105</v>
      </c>
      <c r="T418" s="1">
        <f t="shared" si="13"/>
        <v>1.0241078086143363</v>
      </c>
    </row>
    <row r="419" spans="1:20" x14ac:dyDescent="0.2">
      <c r="A419" t="s">
        <v>435</v>
      </c>
      <c r="B419">
        <v>1.63482854488714</v>
      </c>
      <c r="C419">
        <v>1.1553270047431301</v>
      </c>
      <c r="D419">
        <v>0.77614129837891599</v>
      </c>
      <c r="E419">
        <v>0.83750327461203899</v>
      </c>
      <c r="F419">
        <v>0.77663621985339104</v>
      </c>
      <c r="G419">
        <v>0.78873864696007001</v>
      </c>
      <c r="H419">
        <v>1.04868301115284</v>
      </c>
      <c r="I419">
        <v>0.93729724014872795</v>
      </c>
      <c r="J419">
        <v>1.355815854874</v>
      </c>
      <c r="K419" s="1">
        <f t="shared" si="12"/>
        <v>1.0345523439566948</v>
      </c>
      <c r="L419">
        <v>0.93301426303840096</v>
      </c>
      <c r="M419">
        <v>0.77802087615320903</v>
      </c>
      <c r="N419">
        <v>0.86324243030238701</v>
      </c>
      <c r="O419">
        <v>1.07740330543727</v>
      </c>
      <c r="P419">
        <v>0.70434036273681599</v>
      </c>
      <c r="Q419">
        <v>1.25568710613787</v>
      </c>
      <c r="R419">
        <v>1.32012858191437</v>
      </c>
      <c r="S419">
        <v>0.71859816162496404</v>
      </c>
      <c r="T419" s="1">
        <f t="shared" si="13"/>
        <v>0.95630438591816103</v>
      </c>
    </row>
    <row r="420" spans="1:20" x14ac:dyDescent="0.2">
      <c r="A420" t="s">
        <v>436</v>
      </c>
      <c r="B420">
        <v>1.6998764437735401</v>
      </c>
      <c r="C420">
        <v>1.22751981337812</v>
      </c>
      <c r="D420">
        <v>0.80810237438593002</v>
      </c>
      <c r="E420">
        <v>0.87013061628354404</v>
      </c>
      <c r="F420">
        <v>0.80842761523857798</v>
      </c>
      <c r="G420">
        <v>0.72829797534196195</v>
      </c>
      <c r="H420">
        <v>0.82789101536773502</v>
      </c>
      <c r="I420">
        <v>0.97393586273121002</v>
      </c>
      <c r="J420">
        <v>1.4749892274537399</v>
      </c>
      <c r="K420" s="1">
        <f t="shared" si="12"/>
        <v>1.0465745493282621</v>
      </c>
      <c r="L420">
        <v>0.73793912504349701</v>
      </c>
      <c r="M420">
        <v>0.79844459929909095</v>
      </c>
      <c r="N420">
        <v>0.91249101632353202</v>
      </c>
      <c r="O420">
        <v>1.10231509723861</v>
      </c>
      <c r="P420">
        <v>0.70447257419158704</v>
      </c>
      <c r="Q420">
        <v>1.2886293310466099</v>
      </c>
      <c r="R420">
        <v>1.41491881416945</v>
      </c>
      <c r="S420">
        <v>0.78616534697238205</v>
      </c>
      <c r="T420" s="1">
        <f t="shared" si="13"/>
        <v>0.9681719880355949</v>
      </c>
    </row>
    <row r="421" spans="1:20" x14ac:dyDescent="0.2">
      <c r="A421" t="s">
        <v>437</v>
      </c>
      <c r="B421">
        <v>1.37290634301549</v>
      </c>
      <c r="C421">
        <v>1.0605021456330199</v>
      </c>
      <c r="D421">
        <v>1.00649307938329</v>
      </c>
      <c r="E421">
        <v>1.08983544047405</v>
      </c>
      <c r="F421">
        <v>0.99676946710063796</v>
      </c>
      <c r="G421">
        <v>0.69805309568972296</v>
      </c>
      <c r="H421">
        <v>0.69478165539669201</v>
      </c>
      <c r="I421">
        <v>1.0524990655163</v>
      </c>
      <c r="J421">
        <v>1.1540548430239499</v>
      </c>
      <c r="K421" s="1">
        <f t="shared" si="12"/>
        <v>1.0139883483592391</v>
      </c>
      <c r="L421">
        <v>0.75817968448637296</v>
      </c>
      <c r="M421">
        <v>0.89242406205731095</v>
      </c>
      <c r="N421">
        <v>1.0221186563745399</v>
      </c>
      <c r="O421">
        <v>1.51500356232971</v>
      </c>
      <c r="P421">
        <v>0.729099827409604</v>
      </c>
      <c r="Q421">
        <v>1.1619682605025099</v>
      </c>
      <c r="R421">
        <v>1.3391681099145201</v>
      </c>
      <c r="S421">
        <v>0.90738872898659795</v>
      </c>
      <c r="T421" s="1">
        <f t="shared" si="13"/>
        <v>1.0406688615076456</v>
      </c>
    </row>
    <row r="422" spans="1:20" x14ac:dyDescent="0.2">
      <c r="A422" t="s">
        <v>438</v>
      </c>
      <c r="B422">
        <v>1.0386439707797399</v>
      </c>
      <c r="C422">
        <v>0.81801169385533201</v>
      </c>
      <c r="D422">
        <v>1.0195064350801499</v>
      </c>
      <c r="E422">
        <v>1.09303218854901</v>
      </c>
      <c r="F422">
        <v>1.03324197000794</v>
      </c>
      <c r="G422">
        <v>0.78301965718151001</v>
      </c>
      <c r="H422">
        <v>0.82057941237406595</v>
      </c>
      <c r="I422">
        <v>0.98491159320212496</v>
      </c>
      <c r="J422">
        <v>0.89531261859928402</v>
      </c>
      <c r="K422" s="1">
        <f t="shared" si="12"/>
        <v>0.94291772662546181</v>
      </c>
      <c r="L422">
        <v>0.83482306793913197</v>
      </c>
      <c r="M422">
        <v>0.84190366950886397</v>
      </c>
      <c r="N422">
        <v>0.992185927727257</v>
      </c>
      <c r="O422">
        <v>1.3119420679543901</v>
      </c>
      <c r="P422">
        <v>0.68984530911877395</v>
      </c>
      <c r="Q422">
        <v>0.93462595676858895</v>
      </c>
      <c r="R422">
        <v>1.0480671767466501</v>
      </c>
      <c r="S422">
        <v>0.960915695319703</v>
      </c>
      <c r="T422" s="1">
        <f t="shared" si="13"/>
        <v>0.95178860888541994</v>
      </c>
    </row>
    <row r="423" spans="1:20" x14ac:dyDescent="0.2">
      <c r="A423" t="s">
        <v>439</v>
      </c>
      <c r="B423">
        <v>1.01400870694261</v>
      </c>
      <c r="C423">
        <v>0.77738840792918196</v>
      </c>
      <c r="D423">
        <v>0.94667753683603995</v>
      </c>
      <c r="E423">
        <v>1.01653895422038</v>
      </c>
      <c r="F423">
        <v>0.96753909058869902</v>
      </c>
      <c r="G423">
        <v>0.88694827036089996</v>
      </c>
      <c r="H423">
        <v>1.12285806842812</v>
      </c>
      <c r="I423">
        <v>1.00149152243761</v>
      </c>
      <c r="J423">
        <v>0.86402790936429397</v>
      </c>
      <c r="K423" s="1">
        <f t="shared" si="12"/>
        <v>0.95527538523420374</v>
      </c>
      <c r="L423">
        <v>0.79640661225978404</v>
      </c>
      <c r="M423">
        <v>0.78736635950550604</v>
      </c>
      <c r="N423">
        <v>0.95477960421513897</v>
      </c>
      <c r="O423">
        <v>0.95561650371145501</v>
      </c>
      <c r="P423">
        <v>0.57970079438120103</v>
      </c>
      <c r="Q423">
        <v>0.91322452000036802</v>
      </c>
      <c r="R423">
        <v>0.94616195638891298</v>
      </c>
      <c r="S423">
        <v>0.95455804936742905</v>
      </c>
      <c r="T423" s="1">
        <f t="shared" si="13"/>
        <v>0.86097679997872434</v>
      </c>
    </row>
    <row r="424" spans="1:20" x14ac:dyDescent="0.2">
      <c r="A424" t="s">
        <v>440</v>
      </c>
      <c r="B424">
        <v>1.0092882728058401</v>
      </c>
      <c r="C424">
        <v>0.76874202652778501</v>
      </c>
      <c r="D424">
        <v>0.94730544979314502</v>
      </c>
      <c r="E424">
        <v>1.0092658381019799</v>
      </c>
      <c r="F424">
        <v>0.96856951892242205</v>
      </c>
      <c r="G424">
        <v>0.90137216997234004</v>
      </c>
      <c r="H424">
        <v>1.21109892169769</v>
      </c>
      <c r="I424">
        <v>0.99480319411870599</v>
      </c>
      <c r="J424">
        <v>0.853101321423684</v>
      </c>
      <c r="K424" s="1">
        <f t="shared" si="12"/>
        <v>0.96261630148484378</v>
      </c>
      <c r="L424">
        <v>0.84675132479025494</v>
      </c>
      <c r="M424">
        <v>0.78820343051626196</v>
      </c>
      <c r="N424">
        <v>0.94688064381557702</v>
      </c>
      <c r="O424">
        <v>0.94718457773235498</v>
      </c>
      <c r="P424">
        <v>0.58854131056631898</v>
      </c>
      <c r="Q424">
        <v>0.90742566384324597</v>
      </c>
      <c r="R424">
        <v>0.94108907918401596</v>
      </c>
      <c r="S424">
        <v>0.95012650597729498</v>
      </c>
      <c r="T424" s="1">
        <f t="shared" si="13"/>
        <v>0.86452531705316549</v>
      </c>
    </row>
    <row r="425" spans="1:20" x14ac:dyDescent="0.2">
      <c r="A425" t="s">
        <v>441</v>
      </c>
      <c r="B425">
        <v>1.0566471672195199</v>
      </c>
      <c r="C425">
        <v>0.79544701466850898</v>
      </c>
      <c r="D425">
        <v>1.0225791398053199</v>
      </c>
      <c r="E425">
        <v>1.0379043532162699</v>
      </c>
      <c r="F425">
        <v>1.0416126964260199</v>
      </c>
      <c r="G425">
        <v>0.79498244998893897</v>
      </c>
      <c r="H425">
        <v>0.75982192398019299</v>
      </c>
      <c r="I425">
        <v>0.98944135384314102</v>
      </c>
      <c r="J425">
        <v>0.88123883227518196</v>
      </c>
      <c r="K425" s="1">
        <f t="shared" si="12"/>
        <v>0.93107499238034364</v>
      </c>
      <c r="L425">
        <v>0.72392518277805595</v>
      </c>
      <c r="M425">
        <v>0.78099545189250896</v>
      </c>
      <c r="N425">
        <v>1.00200210160109</v>
      </c>
      <c r="O425">
        <v>0.93596456229689395</v>
      </c>
      <c r="P425">
        <v>0.60968856709680097</v>
      </c>
      <c r="Q425">
        <v>0.93387890843844401</v>
      </c>
      <c r="R425">
        <v>0.94934963414891904</v>
      </c>
      <c r="S425">
        <v>1.02259602882421</v>
      </c>
      <c r="T425" s="1">
        <f t="shared" si="13"/>
        <v>0.86980005463461518</v>
      </c>
    </row>
    <row r="426" spans="1:20" x14ac:dyDescent="0.2">
      <c r="A426" t="s">
        <v>442</v>
      </c>
      <c r="B426">
        <v>1.0939108101908299</v>
      </c>
      <c r="C426">
        <v>0.921312746062798</v>
      </c>
      <c r="D426">
        <v>1.06768230630897</v>
      </c>
      <c r="E426">
        <v>1.1583334271838299</v>
      </c>
      <c r="F426">
        <v>1.0774392825925501</v>
      </c>
      <c r="G426">
        <v>0.91467278596845203</v>
      </c>
      <c r="H426">
        <v>0.85336122095237499</v>
      </c>
      <c r="I426">
        <v>1.0267268404397401</v>
      </c>
      <c r="J426">
        <v>0.93506845963388996</v>
      </c>
      <c r="K426" s="1">
        <f t="shared" si="12"/>
        <v>1.0053897643703817</v>
      </c>
      <c r="L426">
        <v>0.91250837455547995</v>
      </c>
      <c r="M426">
        <v>0.86019324938471298</v>
      </c>
      <c r="N426">
        <v>1.02424856831587</v>
      </c>
      <c r="O426">
        <v>1.00758257092152</v>
      </c>
      <c r="P426">
        <v>0.814833669688518</v>
      </c>
      <c r="Q426">
        <v>1.00578474014385</v>
      </c>
      <c r="R426">
        <v>0.95541101272471796</v>
      </c>
      <c r="S426">
        <v>1.07006062559481</v>
      </c>
      <c r="T426" s="1">
        <f t="shared" si="13"/>
        <v>0.95632785141618482</v>
      </c>
    </row>
    <row r="427" spans="1:20" x14ac:dyDescent="0.2">
      <c r="A427" t="s">
        <v>443</v>
      </c>
      <c r="B427">
        <v>1.0324965891389599</v>
      </c>
      <c r="C427">
        <v>0.87420257747750496</v>
      </c>
      <c r="D427">
        <v>1.1226562586330899</v>
      </c>
      <c r="E427">
        <v>1.2013482963734701</v>
      </c>
      <c r="F427">
        <v>1.20998726633245</v>
      </c>
      <c r="G427">
        <v>0.73941525735137403</v>
      </c>
      <c r="H427">
        <v>0.72598901785985503</v>
      </c>
      <c r="I427">
        <v>1.1941814924241501</v>
      </c>
      <c r="J427">
        <v>0.79690120555174504</v>
      </c>
      <c r="K427" s="1">
        <f t="shared" si="12"/>
        <v>0.98857532901584433</v>
      </c>
      <c r="L427">
        <v>0.83393735888791898</v>
      </c>
      <c r="M427">
        <v>0.93614032100241595</v>
      </c>
      <c r="N427">
        <v>1.13668512486173</v>
      </c>
      <c r="O427">
        <v>1.0325158219770201</v>
      </c>
      <c r="P427">
        <v>0.66355979900420203</v>
      </c>
      <c r="Q427">
        <v>0.93422677066127802</v>
      </c>
      <c r="R427">
        <v>1.1063458223879901</v>
      </c>
      <c r="S427">
        <v>1.2710484466505501</v>
      </c>
      <c r="T427" s="1">
        <f t="shared" si="13"/>
        <v>0.98930743317913794</v>
      </c>
    </row>
    <row r="428" spans="1:20" x14ac:dyDescent="0.2">
      <c r="A428" t="s">
        <v>444</v>
      </c>
      <c r="B428">
        <v>1.0109027603199301</v>
      </c>
      <c r="C428">
        <v>0.82149589114761201</v>
      </c>
      <c r="D428">
        <v>1.36002887337377</v>
      </c>
      <c r="E428">
        <v>1.3946906965730901</v>
      </c>
      <c r="F428">
        <v>1.4242357521423199</v>
      </c>
      <c r="G428">
        <v>0.72821402554130898</v>
      </c>
      <c r="H428">
        <v>0.72686807706803602</v>
      </c>
      <c r="I428">
        <v>1.3616858991202301</v>
      </c>
      <c r="J428">
        <v>0.766119892370689</v>
      </c>
      <c r="K428" s="1">
        <f t="shared" si="12"/>
        <v>1.0660268741841095</v>
      </c>
      <c r="L428">
        <v>0.83800687507564098</v>
      </c>
      <c r="M428">
        <v>1.0121383031985001</v>
      </c>
      <c r="N428">
        <v>1.3306287316507399</v>
      </c>
      <c r="O428">
        <v>1.09906991292039</v>
      </c>
      <c r="P428">
        <v>0.68143716461699599</v>
      </c>
      <c r="Q428">
        <v>0.90264578630364301</v>
      </c>
      <c r="R428">
        <v>1.09560172632357</v>
      </c>
      <c r="S428">
        <v>1.4262262425057599</v>
      </c>
      <c r="T428" s="1">
        <f t="shared" si="13"/>
        <v>1.0482193428244049</v>
      </c>
    </row>
    <row r="429" spans="1:20" x14ac:dyDescent="0.2">
      <c r="A429" t="s">
        <v>445</v>
      </c>
      <c r="B429">
        <v>1.0649293936251201</v>
      </c>
      <c r="C429">
        <v>0.92550910502138595</v>
      </c>
      <c r="D429">
        <v>0.93394602997823395</v>
      </c>
      <c r="E429">
        <v>1.1215319560552</v>
      </c>
      <c r="F429">
        <v>1.0398411877110201</v>
      </c>
      <c r="G429">
        <v>0.82502199016464906</v>
      </c>
      <c r="H429">
        <v>0.76227293652324402</v>
      </c>
      <c r="I429">
        <v>1.9084927198696799</v>
      </c>
      <c r="J429">
        <v>1.10675755537364</v>
      </c>
      <c r="K429" s="1">
        <f t="shared" si="12"/>
        <v>1.0764780971469081</v>
      </c>
      <c r="L429">
        <v>0.84702224770013801</v>
      </c>
      <c r="M429">
        <v>2.0783572076532102</v>
      </c>
      <c r="N429">
        <v>1.0734901611137799</v>
      </c>
      <c r="O429">
        <v>0.90091572770666195</v>
      </c>
      <c r="P429">
        <v>0.73893098422892001</v>
      </c>
      <c r="Q429">
        <v>0.84462750055848601</v>
      </c>
      <c r="R429">
        <v>1.1139144562960901</v>
      </c>
      <c r="S429">
        <v>1.5479035818908999</v>
      </c>
      <c r="T429" s="1">
        <f t="shared" si="13"/>
        <v>1.1431452333935233</v>
      </c>
    </row>
    <row r="430" spans="1:20" x14ac:dyDescent="0.2">
      <c r="A430" t="s">
        <v>446</v>
      </c>
      <c r="B430">
        <v>1.11257011083319</v>
      </c>
      <c r="C430">
        <v>0.93966110844101502</v>
      </c>
      <c r="D430">
        <v>0.84895735396306404</v>
      </c>
      <c r="E430">
        <v>1.0527132887408801</v>
      </c>
      <c r="F430">
        <v>0.97254058739665195</v>
      </c>
      <c r="G430">
        <v>0.79688791603954401</v>
      </c>
      <c r="H430">
        <v>0.76148823299629498</v>
      </c>
      <c r="I430">
        <v>1.8861420926608401</v>
      </c>
      <c r="J430">
        <v>1.1142980908015001</v>
      </c>
      <c r="K430" s="1">
        <f t="shared" si="12"/>
        <v>1.0539176424303309</v>
      </c>
      <c r="L430">
        <v>0.85162896855752601</v>
      </c>
      <c r="M430">
        <v>2.0255319816448099</v>
      </c>
      <c r="N430">
        <v>1.0519672172031</v>
      </c>
      <c r="O430">
        <v>0.92792083136204595</v>
      </c>
      <c r="P430">
        <v>0.77062210493532501</v>
      </c>
      <c r="Q430">
        <v>0.86066924037373804</v>
      </c>
      <c r="R430">
        <v>1.16135828939403</v>
      </c>
      <c r="S430">
        <v>1.4821877106607599</v>
      </c>
      <c r="T430" s="1">
        <f t="shared" si="13"/>
        <v>1.1414857930164168</v>
      </c>
    </row>
    <row r="431" spans="1:20" x14ac:dyDescent="0.2">
      <c r="A431" t="s">
        <v>447</v>
      </c>
      <c r="B431">
        <v>1.23327903387965</v>
      </c>
      <c r="C431">
        <v>1.0087151759981099</v>
      </c>
      <c r="D431">
        <v>1.20006309125261</v>
      </c>
      <c r="E431">
        <v>1.33810381222335</v>
      </c>
      <c r="F431">
        <v>1.3017170919218199</v>
      </c>
      <c r="G431">
        <v>1.0183281039961301</v>
      </c>
      <c r="H431">
        <v>0.95777301229202505</v>
      </c>
      <c r="I431">
        <v>1.8953292192079401</v>
      </c>
      <c r="J431">
        <v>1.0579586108491601</v>
      </c>
      <c r="K431" s="1">
        <f t="shared" si="12"/>
        <v>1.2234741279578665</v>
      </c>
      <c r="L431">
        <v>0.94723620404763698</v>
      </c>
      <c r="M431">
        <v>2.0225441218615798</v>
      </c>
      <c r="N431">
        <v>1.25692474654604</v>
      </c>
      <c r="O431">
        <v>1.08794783772698</v>
      </c>
      <c r="P431">
        <v>0.88576279368303701</v>
      </c>
      <c r="Q431">
        <v>0.97057004156189897</v>
      </c>
      <c r="R431">
        <v>1.0287228493984</v>
      </c>
      <c r="S431">
        <v>1.79310633002263</v>
      </c>
      <c r="T431" s="1">
        <f t="shared" si="13"/>
        <v>1.2491018656060253</v>
      </c>
    </row>
    <row r="432" spans="1:20" x14ac:dyDescent="0.2">
      <c r="A432" t="s">
        <v>448</v>
      </c>
      <c r="B432">
        <v>1.2996269961986699</v>
      </c>
      <c r="C432">
        <v>1.0907944609143301</v>
      </c>
      <c r="D432">
        <v>0.88154589030719699</v>
      </c>
      <c r="E432">
        <v>1.0328532483616299</v>
      </c>
      <c r="F432">
        <v>0.97528490505286702</v>
      </c>
      <c r="G432">
        <v>0.81605848593288099</v>
      </c>
      <c r="H432">
        <v>0.79065808308507202</v>
      </c>
      <c r="I432">
        <v>1.8585047362973799</v>
      </c>
      <c r="J432">
        <v>1.30568350086977</v>
      </c>
      <c r="K432" s="1">
        <f t="shared" si="12"/>
        <v>1.1167789230021998</v>
      </c>
      <c r="L432">
        <v>0.849860542554153</v>
      </c>
      <c r="M432">
        <v>1.9954474797921999</v>
      </c>
      <c r="N432">
        <v>1.04915065803509</v>
      </c>
      <c r="O432">
        <v>0.98878624697018602</v>
      </c>
      <c r="P432">
        <v>0.78548177921248696</v>
      </c>
      <c r="Q432">
        <v>1.0157615161523701</v>
      </c>
      <c r="R432">
        <v>1.22262123914188</v>
      </c>
      <c r="S432">
        <v>1.5405569446785099</v>
      </c>
      <c r="T432" s="1">
        <f t="shared" si="13"/>
        <v>1.1809583008171094</v>
      </c>
    </row>
    <row r="433" spans="1:20" x14ac:dyDescent="0.2">
      <c r="A433" t="s">
        <v>449</v>
      </c>
      <c r="B433">
        <v>1.55114072046786</v>
      </c>
      <c r="C433">
        <v>1.25730611861653</v>
      </c>
      <c r="D433">
        <v>1.0132542908312501</v>
      </c>
      <c r="E433">
        <v>1.1358312846502101</v>
      </c>
      <c r="F433">
        <v>1.09251850776995</v>
      </c>
      <c r="G433">
        <v>0.90726733650709901</v>
      </c>
      <c r="H433">
        <v>0.818961766547189</v>
      </c>
      <c r="I433">
        <v>1.96665879618241</v>
      </c>
      <c r="J433">
        <v>1.6088367760534401</v>
      </c>
      <c r="K433" s="1">
        <f t="shared" si="12"/>
        <v>1.2613083997362153</v>
      </c>
      <c r="L433">
        <v>0.81425529045884504</v>
      </c>
      <c r="M433">
        <v>2.1326626288474699</v>
      </c>
      <c r="N433">
        <v>1.1564730322838599</v>
      </c>
      <c r="O433">
        <v>1.1223293400017</v>
      </c>
      <c r="P433">
        <v>0.82627163999961795</v>
      </c>
      <c r="Q433">
        <v>1.1878645927607601</v>
      </c>
      <c r="R433">
        <v>1.4896813808187701</v>
      </c>
      <c r="S433">
        <v>1.6279200938641001</v>
      </c>
      <c r="T433" s="1">
        <f t="shared" si="13"/>
        <v>1.2946822498793904</v>
      </c>
    </row>
    <row r="434" spans="1:20" x14ac:dyDescent="0.2">
      <c r="A434" t="s">
        <v>450</v>
      </c>
      <c r="B434">
        <v>1.5964677274779899</v>
      </c>
      <c r="C434">
        <v>1.2869129818082199</v>
      </c>
      <c r="D434">
        <v>0.96879724853119298</v>
      </c>
      <c r="E434">
        <v>1.11773196285386</v>
      </c>
      <c r="F434">
        <v>1.0512379645955101</v>
      </c>
      <c r="G434">
        <v>0.91073586012570895</v>
      </c>
      <c r="H434">
        <v>0.84736253621338098</v>
      </c>
      <c r="I434">
        <v>1.9908108395515101</v>
      </c>
      <c r="J434">
        <v>1.63135099926327</v>
      </c>
      <c r="K434" s="1">
        <f t="shared" si="12"/>
        <v>1.2668231244911827</v>
      </c>
      <c r="L434">
        <v>0.82982734845430595</v>
      </c>
      <c r="M434">
        <v>2.1914296037295702</v>
      </c>
      <c r="N434">
        <v>1.1387659228515701</v>
      </c>
      <c r="O434">
        <v>1.1300374790118199</v>
      </c>
      <c r="P434">
        <v>0.859572063245294</v>
      </c>
      <c r="Q434">
        <v>1.1997532598844101</v>
      </c>
      <c r="R434">
        <v>1.5604078734452</v>
      </c>
      <c r="S434">
        <v>1.5962140058579799</v>
      </c>
      <c r="T434" s="1">
        <f t="shared" si="13"/>
        <v>1.3132509445600189</v>
      </c>
    </row>
    <row r="435" spans="1:20" x14ac:dyDescent="0.2">
      <c r="A435" t="s">
        <v>451</v>
      </c>
      <c r="B435">
        <v>1.86028907740816</v>
      </c>
      <c r="C435">
        <v>1.5191311651274799</v>
      </c>
      <c r="D435">
        <v>0.95129812538701897</v>
      </c>
      <c r="E435">
        <v>1.0730995865483901</v>
      </c>
      <c r="F435">
        <v>1.0059582530672599</v>
      </c>
      <c r="G435">
        <v>0.93179996143812904</v>
      </c>
      <c r="H435">
        <v>0.92457275758226598</v>
      </c>
      <c r="I435">
        <v>1.7519405983346801</v>
      </c>
      <c r="J435">
        <v>1.78057466452728</v>
      </c>
      <c r="K435" s="1">
        <f t="shared" si="12"/>
        <v>1.3109626877134073</v>
      </c>
      <c r="L435">
        <v>0.86013669138476001</v>
      </c>
      <c r="M435">
        <v>1.83939636205442</v>
      </c>
      <c r="N435">
        <v>1.12965681073923</v>
      </c>
      <c r="O435">
        <v>1.2385779006257001</v>
      </c>
      <c r="P435">
        <v>0.93195461511503797</v>
      </c>
      <c r="Q435">
        <v>1.43006301782859</v>
      </c>
      <c r="R435">
        <v>1.7132625629654199</v>
      </c>
      <c r="S435">
        <v>1.43773014528529</v>
      </c>
      <c r="T435" s="1">
        <f t="shared" si="13"/>
        <v>1.322597263249806</v>
      </c>
    </row>
    <row r="436" spans="1:20" x14ac:dyDescent="0.2">
      <c r="A436" t="s">
        <v>452</v>
      </c>
      <c r="B436">
        <v>2.03220679218781</v>
      </c>
      <c r="C436">
        <v>1.66614671421627</v>
      </c>
      <c r="D436">
        <v>0.99030163165061902</v>
      </c>
      <c r="E436">
        <v>1.02255949993736</v>
      </c>
      <c r="F436">
        <v>1.00884183131783</v>
      </c>
      <c r="G436">
        <v>0.89865929407673595</v>
      </c>
      <c r="H436">
        <v>0.91209798598254099</v>
      </c>
      <c r="I436">
        <v>1.4579075110931199</v>
      </c>
      <c r="J436">
        <v>1.8701746922829801</v>
      </c>
      <c r="K436" s="1">
        <f t="shared" si="12"/>
        <v>1.3176551058605852</v>
      </c>
      <c r="L436">
        <v>0.79332582329437096</v>
      </c>
      <c r="M436">
        <v>1.5142327798375299</v>
      </c>
      <c r="N436">
        <v>1.12231668371816</v>
      </c>
      <c r="O436">
        <v>1.3373219468912501</v>
      </c>
      <c r="P436">
        <v>0.90480504911043702</v>
      </c>
      <c r="Q436">
        <v>1.65042703363249</v>
      </c>
      <c r="R436">
        <v>1.8359681592677</v>
      </c>
      <c r="S436">
        <v>1.2262737955623499</v>
      </c>
      <c r="T436" s="1">
        <f t="shared" si="13"/>
        <v>1.2980839089142859</v>
      </c>
    </row>
    <row r="437" spans="1:20" x14ac:dyDescent="0.2">
      <c r="A437" t="s">
        <v>453</v>
      </c>
      <c r="B437">
        <v>1.7400997647678</v>
      </c>
      <c r="C437">
        <v>1.4473733003659901</v>
      </c>
      <c r="D437">
        <v>0.94406092931174301</v>
      </c>
      <c r="E437">
        <v>1.00806899311077</v>
      </c>
      <c r="F437">
        <v>0.95952366955469803</v>
      </c>
      <c r="G437">
        <v>0.87487462639074598</v>
      </c>
      <c r="H437">
        <v>0.88144488379592401</v>
      </c>
      <c r="I437">
        <v>1.37826860646143</v>
      </c>
      <c r="J437">
        <v>1.5381800665493699</v>
      </c>
      <c r="K437" s="1">
        <f t="shared" si="12"/>
        <v>1.1968772044787188</v>
      </c>
      <c r="L437">
        <v>0.84840638129949397</v>
      </c>
      <c r="M437">
        <v>1.3851083497323</v>
      </c>
      <c r="N437">
        <v>1.05429649340316</v>
      </c>
      <c r="O437">
        <v>1.2540617765626201</v>
      </c>
      <c r="P437">
        <v>0.88519463937965104</v>
      </c>
      <c r="Q437">
        <v>1.46168516148713</v>
      </c>
      <c r="R437">
        <v>1.6145117004896901</v>
      </c>
      <c r="S437">
        <v>1.17243717138603</v>
      </c>
      <c r="T437" s="1">
        <f t="shared" si="13"/>
        <v>1.2094627092175092</v>
      </c>
    </row>
    <row r="438" spans="1:20" x14ac:dyDescent="0.2">
      <c r="A438" t="s">
        <v>454</v>
      </c>
      <c r="B438">
        <v>1.7050894275658499</v>
      </c>
      <c r="C438">
        <v>1.43981401524015</v>
      </c>
      <c r="D438">
        <v>0.99727541362736105</v>
      </c>
      <c r="E438">
        <v>1.0463209339516999</v>
      </c>
      <c r="F438">
        <v>1.0073001122440399</v>
      </c>
      <c r="G438">
        <v>0.853680186673756</v>
      </c>
      <c r="H438">
        <v>0.85909116177650802</v>
      </c>
      <c r="I438">
        <v>1.2877261763996599</v>
      </c>
      <c r="J438">
        <v>1.5477367761696199</v>
      </c>
      <c r="K438" s="1">
        <f t="shared" si="12"/>
        <v>1.1937815781831826</v>
      </c>
      <c r="L438">
        <v>0.81184183112789898</v>
      </c>
      <c r="M438">
        <v>1.2662447630395799</v>
      </c>
      <c r="N438">
        <v>1.09466516993592</v>
      </c>
      <c r="O438">
        <v>1.3059676752198801</v>
      </c>
      <c r="P438">
        <v>0.86903746490951395</v>
      </c>
      <c r="Q438">
        <v>1.4872325356996301</v>
      </c>
      <c r="R438">
        <v>1.6237050717060999</v>
      </c>
      <c r="S438">
        <v>1.0812361455538799</v>
      </c>
      <c r="T438" s="1">
        <f t="shared" si="13"/>
        <v>1.1924913321490505</v>
      </c>
    </row>
    <row r="439" spans="1:20" x14ac:dyDescent="0.2">
      <c r="A439" t="s">
        <v>455</v>
      </c>
      <c r="B439">
        <v>1.5977118751260699</v>
      </c>
      <c r="C439">
        <v>1.3428978097278399</v>
      </c>
      <c r="D439">
        <v>0.96119509310902396</v>
      </c>
      <c r="E439">
        <v>1.02086611972855</v>
      </c>
      <c r="F439">
        <v>0.97116640122089803</v>
      </c>
      <c r="G439">
        <v>0.83112332529280697</v>
      </c>
      <c r="H439">
        <v>0.83205342031663299</v>
      </c>
      <c r="I439">
        <v>1.2577644720718499</v>
      </c>
      <c r="J439">
        <v>1.3821354873862699</v>
      </c>
      <c r="K439" s="1">
        <f t="shared" si="12"/>
        <v>1.1329904448866603</v>
      </c>
      <c r="L439">
        <v>0.84834142156824</v>
      </c>
      <c r="M439">
        <v>1.19325528161078</v>
      </c>
      <c r="N439">
        <v>1.04027172583035</v>
      </c>
      <c r="O439">
        <v>1.24945610731795</v>
      </c>
      <c r="P439">
        <v>0.843578998121432</v>
      </c>
      <c r="Q439">
        <v>1.39242019081336</v>
      </c>
      <c r="R439">
        <v>1.53041897306525</v>
      </c>
      <c r="S439">
        <v>1.0306150699526999</v>
      </c>
      <c r="T439" s="1">
        <f t="shared" si="13"/>
        <v>1.1410447210350079</v>
      </c>
    </row>
    <row r="440" spans="1:20" x14ac:dyDescent="0.2">
      <c r="A440" t="s">
        <v>456</v>
      </c>
      <c r="B440">
        <v>1.3751055237010501</v>
      </c>
      <c r="C440">
        <v>1.1341160556254599</v>
      </c>
      <c r="D440">
        <v>1.1053713007146799</v>
      </c>
      <c r="E440">
        <v>1.3011716859717899</v>
      </c>
      <c r="F440">
        <v>1.2434005361606</v>
      </c>
      <c r="G440">
        <v>0.83010975975434698</v>
      </c>
      <c r="H440">
        <v>0.55894821054861299</v>
      </c>
      <c r="I440">
        <v>1.29849467313613</v>
      </c>
      <c r="J440">
        <v>1.2744344728580601</v>
      </c>
      <c r="K440" s="1">
        <f t="shared" si="12"/>
        <v>1.12457246871897</v>
      </c>
      <c r="L440">
        <v>0.48276975238724901</v>
      </c>
      <c r="M440">
        <v>0.830557172138914</v>
      </c>
      <c r="N440">
        <v>1.08296233726485</v>
      </c>
      <c r="O440">
        <v>1.2177975159054399</v>
      </c>
      <c r="P440">
        <v>0.62731894898750995</v>
      </c>
      <c r="Q440">
        <v>1.1107392976697701</v>
      </c>
      <c r="R440">
        <v>1.18852962571138</v>
      </c>
      <c r="S440">
        <v>0.81465519408908504</v>
      </c>
      <c r="T440" s="1">
        <f t="shared" si="13"/>
        <v>0.9194162305192749</v>
      </c>
    </row>
    <row r="441" spans="1:20" x14ac:dyDescent="0.2">
      <c r="A441" t="s">
        <v>457</v>
      </c>
      <c r="B441">
        <v>1.52017631972199</v>
      </c>
      <c r="C441">
        <v>1.20826486129417</v>
      </c>
      <c r="D441">
        <v>1.0088603746850899</v>
      </c>
      <c r="E441">
        <v>0.99658255861665002</v>
      </c>
      <c r="F441">
        <v>0.92548734164660496</v>
      </c>
      <c r="G441">
        <v>0.73241520009189298</v>
      </c>
      <c r="H441">
        <v>0.71110206517775498</v>
      </c>
      <c r="I441">
        <v>1.1321108700479099</v>
      </c>
      <c r="J441">
        <v>1.27879516632598</v>
      </c>
      <c r="K441" s="1">
        <f t="shared" si="12"/>
        <v>1.0570883064008934</v>
      </c>
      <c r="L441">
        <v>0.74708276648119898</v>
      </c>
      <c r="M441">
        <v>1.0505507759376</v>
      </c>
      <c r="N441">
        <v>1.0936403201095699</v>
      </c>
      <c r="O441">
        <v>1.26944477277502</v>
      </c>
      <c r="P441">
        <v>0.72774195434662103</v>
      </c>
      <c r="Q441">
        <v>1.34934656724146</v>
      </c>
      <c r="R441">
        <v>1.4741926112932</v>
      </c>
      <c r="S441">
        <v>0.92405795428753101</v>
      </c>
      <c r="T441" s="1">
        <f t="shared" si="13"/>
        <v>1.079507215309025</v>
      </c>
    </row>
    <row r="442" spans="1:20" x14ac:dyDescent="0.2">
      <c r="A442" t="s">
        <v>458</v>
      </c>
      <c r="B442">
        <v>1.19167800827092</v>
      </c>
      <c r="C442">
        <v>1.2069314547700001</v>
      </c>
      <c r="D442">
        <v>1.1640646203120499</v>
      </c>
      <c r="E442">
        <v>1.12781075005508</v>
      </c>
      <c r="F442">
        <v>1.1692486921732299</v>
      </c>
      <c r="G442">
        <v>1.7522586137468501</v>
      </c>
      <c r="H442">
        <v>1.77342316637862</v>
      </c>
      <c r="I442">
        <v>1.0156471225221499</v>
      </c>
      <c r="J442">
        <v>1.1543915028781999</v>
      </c>
      <c r="K442" s="1">
        <f t="shared" si="12"/>
        <v>1.2839393256785667</v>
      </c>
      <c r="L442">
        <v>1.0157310609164301</v>
      </c>
      <c r="M442">
        <v>0.84602231810610995</v>
      </c>
      <c r="N442">
        <v>1.1850256651406299</v>
      </c>
      <c r="O442">
        <v>1.3482040842385501</v>
      </c>
      <c r="P442">
        <v>1.5126088571598399</v>
      </c>
      <c r="Q442">
        <v>1.1990026031913501</v>
      </c>
      <c r="R442">
        <v>0.92208264856789401</v>
      </c>
      <c r="S442">
        <v>0.70830558097691898</v>
      </c>
      <c r="T442" s="1">
        <f t="shared" si="13"/>
        <v>1.0921228522872155</v>
      </c>
    </row>
    <row r="443" spans="1:20" x14ac:dyDescent="0.2">
      <c r="A443" t="s">
        <v>459</v>
      </c>
      <c r="B443">
        <v>1.38701343294487</v>
      </c>
      <c r="C443">
        <v>1.62993114263279</v>
      </c>
      <c r="D443">
        <v>1.20666581236919</v>
      </c>
      <c r="E443">
        <v>1.4939571865501799</v>
      </c>
      <c r="F443">
        <v>1.5705233154070799</v>
      </c>
      <c r="G443">
        <v>1.56801407870178</v>
      </c>
      <c r="H443">
        <v>1.94599806653007</v>
      </c>
      <c r="I443">
        <v>1.7476760888279701</v>
      </c>
      <c r="J443">
        <v>1.70864452790803</v>
      </c>
      <c r="K443" s="1">
        <f t="shared" si="12"/>
        <v>1.5842692946524399</v>
      </c>
      <c r="L443">
        <v>0.99379582626267704</v>
      </c>
      <c r="M443">
        <v>1.4768103416854601</v>
      </c>
      <c r="N443">
        <v>0.951326048604206</v>
      </c>
      <c r="O443">
        <v>1.2475671414221801</v>
      </c>
      <c r="P443">
        <v>0.71558344879234004</v>
      </c>
      <c r="Q443">
        <v>1.4928454401778</v>
      </c>
      <c r="R443">
        <v>0.67863564162394996</v>
      </c>
      <c r="S443">
        <v>1.7386923798928999</v>
      </c>
      <c r="T443" s="1">
        <f t="shared" si="13"/>
        <v>1.1619070335576891</v>
      </c>
    </row>
    <row r="444" spans="1:20" x14ac:dyDescent="0.2">
      <c r="A444" t="s">
        <v>460</v>
      </c>
      <c r="B444">
        <v>1.42990077543187</v>
      </c>
      <c r="C444">
        <v>0.864555019315703</v>
      </c>
      <c r="D444">
        <v>2.00304163291587</v>
      </c>
      <c r="E444">
        <v>1.62257532053467</v>
      </c>
      <c r="F444">
        <v>2.22967929944982</v>
      </c>
      <c r="G444">
        <v>8.7971029844199098</v>
      </c>
      <c r="H444">
        <v>5.2511604052502401</v>
      </c>
      <c r="I444">
        <v>2.1889662225615498</v>
      </c>
      <c r="J444">
        <v>1.1785734671783099</v>
      </c>
      <c r="K444" s="1">
        <f t="shared" si="12"/>
        <v>2.8406172363397717</v>
      </c>
      <c r="L444">
        <v>1.9506239495345601</v>
      </c>
      <c r="M444">
        <v>1.3970905779951199</v>
      </c>
      <c r="N444">
        <v>0.45481192101001899</v>
      </c>
      <c r="O444">
        <v>1.3349054091302099</v>
      </c>
      <c r="P444">
        <v>6.0003004624062699</v>
      </c>
      <c r="Q444">
        <v>1.5585930417965499</v>
      </c>
      <c r="R444">
        <v>-0.42153749851501898</v>
      </c>
      <c r="S444">
        <v>0.74874619837446199</v>
      </c>
      <c r="T444" s="1">
        <f t="shared" si="13"/>
        <v>1.627941757716521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9945E-00A1-2642-BBF1-2A8EFC79F24F}">
  <dimension ref="A1:F4"/>
  <sheetViews>
    <sheetView tabSelected="1" workbookViewId="0">
      <selection activeCell="E12" sqref="E12"/>
    </sheetView>
  </sheetViews>
  <sheetFormatPr baseColWidth="10" defaultRowHeight="15" x14ac:dyDescent="0.2"/>
  <sheetData>
    <row r="1" spans="1:6" x14ac:dyDescent="0.2">
      <c r="A1" t="s">
        <v>986</v>
      </c>
    </row>
    <row r="3" spans="1:6" x14ac:dyDescent="0.2">
      <c r="B3" t="s">
        <v>987</v>
      </c>
      <c r="C3" t="s">
        <v>988</v>
      </c>
      <c r="D3" t="s">
        <v>989</v>
      </c>
      <c r="E3" t="s">
        <v>990</v>
      </c>
      <c r="F3" t="s">
        <v>991</v>
      </c>
    </row>
    <row r="4" spans="1:6" x14ac:dyDescent="0.2">
      <c r="B4">
        <v>1</v>
      </c>
      <c r="C4">
        <v>1</v>
      </c>
      <c r="D4">
        <v>1</v>
      </c>
      <c r="E4">
        <v>1</v>
      </c>
      <c r="F4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AA734-78C0-A449-89FC-C9AE6807B7E4}">
  <dimension ref="A1:F4"/>
  <sheetViews>
    <sheetView workbookViewId="0">
      <selection sqref="A1:F4"/>
    </sheetView>
  </sheetViews>
  <sheetFormatPr baseColWidth="10" defaultRowHeight="15" x14ac:dyDescent="0.2"/>
  <sheetData>
    <row r="1" spans="1:6" x14ac:dyDescent="0.2">
      <c r="A1" t="s">
        <v>992</v>
      </c>
    </row>
    <row r="3" spans="1:6" x14ac:dyDescent="0.2">
      <c r="B3" t="s">
        <v>987</v>
      </c>
      <c r="C3" t="s">
        <v>988</v>
      </c>
      <c r="D3" t="s">
        <v>989</v>
      </c>
      <c r="E3" t="s">
        <v>990</v>
      </c>
      <c r="F3" t="s">
        <v>991</v>
      </c>
    </row>
    <row r="4" spans="1:6" x14ac:dyDescent="0.2">
      <c r="B4">
        <v>0.83330000000000004</v>
      </c>
      <c r="C4">
        <v>0.66669999999999996</v>
      </c>
      <c r="D4">
        <v>0.33300000000000002</v>
      </c>
      <c r="E4">
        <v>0</v>
      </c>
      <c r="F4">
        <v>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44"/>
  <sheetViews>
    <sheetView topLeftCell="A18" workbookViewId="0">
      <selection activeCell="L11" sqref="L11"/>
    </sheetView>
  </sheetViews>
  <sheetFormatPr baseColWidth="10" defaultColWidth="8.83203125" defaultRowHeight="15" x14ac:dyDescent="0.2"/>
  <cols>
    <col min="10" max="10" width="18.5" style="1" bestFit="1" customWidth="1"/>
  </cols>
  <sheetData>
    <row r="1" spans="1:10" x14ac:dyDescent="0.2">
      <c r="A1" t="s">
        <v>0</v>
      </c>
      <c r="B1" t="s">
        <v>465</v>
      </c>
      <c r="C1" t="s">
        <v>466</v>
      </c>
      <c r="D1" t="s">
        <v>467</v>
      </c>
      <c r="E1" t="s">
        <v>468</v>
      </c>
      <c r="F1" t="s">
        <v>469</v>
      </c>
      <c r="G1" t="s">
        <v>470</v>
      </c>
      <c r="H1" t="s">
        <v>471</v>
      </c>
      <c r="I1" t="s">
        <v>472</v>
      </c>
      <c r="J1" s="1" t="s">
        <v>589</v>
      </c>
    </row>
    <row r="2" spans="1:10" x14ac:dyDescent="0.2">
      <c r="A2" t="s">
        <v>588</v>
      </c>
      <c r="B2">
        <v>-1.2284573750430701</v>
      </c>
      <c r="C2">
        <v>0.41706205384817202</v>
      </c>
      <c r="D2">
        <v>1.26778629017962</v>
      </c>
      <c r="E2">
        <v>1.0154513016920901</v>
      </c>
      <c r="F2">
        <v>1.32885607528397</v>
      </c>
      <c r="G2">
        <v>-3.84490954688681E-2</v>
      </c>
      <c r="H2">
        <v>0.68344783950135601</v>
      </c>
      <c r="I2">
        <v>-1.1358862764533899</v>
      </c>
      <c r="J2" s="1">
        <f t="shared" ref="J2:J65" si="0">(B2+C2+D2+E2+F2+G2+H2+I2)/8</f>
        <v>0.28872635169248506</v>
      </c>
    </row>
    <row r="3" spans="1:10" x14ac:dyDescent="0.2">
      <c r="A3">
        <v>2</v>
      </c>
      <c r="B3">
        <v>0.28307239215639002</v>
      </c>
      <c r="C3">
        <v>-8.8973574032974401E-2</v>
      </c>
      <c r="D3">
        <v>0.58218628926590399</v>
      </c>
      <c r="E3">
        <v>0.15983574878701101</v>
      </c>
      <c r="F3">
        <v>0.21471665152586</v>
      </c>
      <c r="G3">
        <v>1.37091686828272</v>
      </c>
      <c r="H3">
        <v>1.6238071820470901</v>
      </c>
      <c r="I3">
        <v>0.27634226706214599</v>
      </c>
      <c r="J3" s="1">
        <f t="shared" si="0"/>
        <v>0.55273797813676828</v>
      </c>
    </row>
    <row r="4" spans="1:10" x14ac:dyDescent="0.2">
      <c r="A4">
        <v>442</v>
      </c>
      <c r="B4">
        <v>0.68669017584643199</v>
      </c>
      <c r="C4">
        <v>0.491826410162643</v>
      </c>
      <c r="D4">
        <v>0.16011024477062599</v>
      </c>
      <c r="E4">
        <v>0.46993498175427401</v>
      </c>
      <c r="F4">
        <v>2.1123227676171701</v>
      </c>
      <c r="G4">
        <v>0.54868111826458299</v>
      </c>
      <c r="H4">
        <v>-0.14839644466080301</v>
      </c>
      <c r="I4">
        <v>0.26358574073120999</v>
      </c>
      <c r="J4" s="1">
        <f t="shared" si="0"/>
        <v>0.57309437431076682</v>
      </c>
    </row>
    <row r="5" spans="1:10" x14ac:dyDescent="0.2">
      <c r="A5">
        <v>407</v>
      </c>
      <c r="B5">
        <v>0.19682384426333299</v>
      </c>
      <c r="C5">
        <v>0.40732633797734902</v>
      </c>
      <c r="D5">
        <v>1.18753730236333</v>
      </c>
      <c r="E5">
        <v>1.0668502139974501</v>
      </c>
      <c r="F5">
        <v>0.33387087951600197</v>
      </c>
      <c r="G5">
        <v>0.57214544282233204</v>
      </c>
      <c r="H5">
        <v>0.62856050514337203</v>
      </c>
      <c r="I5">
        <v>0.64952704469613398</v>
      </c>
      <c r="J5" s="1">
        <f t="shared" si="0"/>
        <v>0.63033019634741272</v>
      </c>
    </row>
    <row r="6" spans="1:10" x14ac:dyDescent="0.2">
      <c r="A6">
        <v>123</v>
      </c>
      <c r="B6">
        <v>0.246429425982889</v>
      </c>
      <c r="C6">
        <v>0.44397052952804</v>
      </c>
      <c r="D6">
        <v>1.2033487858321801</v>
      </c>
      <c r="E6">
        <v>1.0251294376106901</v>
      </c>
      <c r="F6">
        <v>0.37218531716534498</v>
      </c>
      <c r="G6">
        <v>0.52465706485286701</v>
      </c>
      <c r="H6">
        <v>0.55385293449900597</v>
      </c>
      <c r="I6">
        <v>0.83078322448729902</v>
      </c>
      <c r="J6" s="1">
        <f t="shared" si="0"/>
        <v>0.65004458999478953</v>
      </c>
    </row>
    <row r="7" spans="1:10" x14ac:dyDescent="0.2">
      <c r="A7">
        <v>9</v>
      </c>
      <c r="B7">
        <v>7.9617195656588605E-2</v>
      </c>
      <c r="C7">
        <v>1.4167251098940901</v>
      </c>
      <c r="D7">
        <v>1.5746487463108501</v>
      </c>
      <c r="E7">
        <v>0.49571855189619801</v>
      </c>
      <c r="F7">
        <v>0.104901945991177</v>
      </c>
      <c r="G7">
        <v>0.10458154733084001</v>
      </c>
      <c r="H7">
        <v>0.28968046959319799</v>
      </c>
      <c r="I7">
        <v>1.1411147614930801</v>
      </c>
      <c r="J7" s="1">
        <f t="shared" si="0"/>
        <v>0.65087354102075268</v>
      </c>
    </row>
    <row r="8" spans="1:10" x14ac:dyDescent="0.2">
      <c r="A8">
        <v>18</v>
      </c>
      <c r="B8">
        <v>1.4419034588410899</v>
      </c>
      <c r="C8">
        <v>0.14455891611437999</v>
      </c>
      <c r="D8">
        <v>0.63806974865336896</v>
      </c>
      <c r="E8">
        <v>0.59586846201343702</v>
      </c>
      <c r="F8">
        <v>1.5575605580620999</v>
      </c>
      <c r="G8">
        <v>0.78074471211822105</v>
      </c>
      <c r="H8">
        <v>0.168845747553728</v>
      </c>
      <c r="I8">
        <v>0.103606053114239</v>
      </c>
      <c r="J8" s="1">
        <f t="shared" si="0"/>
        <v>0.67889470705882049</v>
      </c>
    </row>
    <row r="9" spans="1:10" x14ac:dyDescent="0.2">
      <c r="A9">
        <v>96</v>
      </c>
      <c r="B9">
        <v>1.5094929823596399</v>
      </c>
      <c r="C9">
        <v>0.118815254645945</v>
      </c>
      <c r="D9">
        <v>0.456673555447343</v>
      </c>
      <c r="E9">
        <v>0.51545566286840505</v>
      </c>
      <c r="F9">
        <v>1.69021753175454</v>
      </c>
      <c r="G9">
        <v>0.88176994309768997</v>
      </c>
      <c r="H9">
        <v>0.21404534351788199</v>
      </c>
      <c r="I9">
        <v>0.136740284729609</v>
      </c>
      <c r="J9" s="1">
        <f t="shared" si="0"/>
        <v>0.69040131980263186</v>
      </c>
    </row>
    <row r="10" spans="1:10" x14ac:dyDescent="0.2">
      <c r="A10">
        <v>3</v>
      </c>
      <c r="B10">
        <v>1.7589835823149</v>
      </c>
      <c r="C10">
        <v>0.434188327716165</v>
      </c>
      <c r="D10">
        <v>0.50473866506845599</v>
      </c>
      <c r="E10">
        <v>0.121243672925856</v>
      </c>
      <c r="F10">
        <v>1.9360449952943499</v>
      </c>
      <c r="G10">
        <v>0.42472559684283601</v>
      </c>
      <c r="H10">
        <v>0.29329239938699297</v>
      </c>
      <c r="I10">
        <v>0.107241899395299</v>
      </c>
      <c r="J10" s="1">
        <f t="shared" si="0"/>
        <v>0.69755739236810688</v>
      </c>
    </row>
    <row r="11" spans="1:10" x14ac:dyDescent="0.2">
      <c r="A11" t="s">
        <v>587</v>
      </c>
      <c r="B11">
        <v>0.38916275311750598</v>
      </c>
      <c r="C11">
        <v>0.25282159252537201</v>
      </c>
      <c r="D11">
        <v>0.529220740149691</v>
      </c>
      <c r="E11">
        <v>0.42476426834555597</v>
      </c>
      <c r="F11">
        <v>0.15706186315134801</v>
      </c>
      <c r="G11">
        <v>1.59789518192331</v>
      </c>
      <c r="H11">
        <v>2.2226422446450802</v>
      </c>
      <c r="I11">
        <v>0.12335396855200401</v>
      </c>
      <c r="J11" s="1">
        <f t="shared" si="0"/>
        <v>0.71211532655123333</v>
      </c>
    </row>
    <row r="12" spans="1:10" x14ac:dyDescent="0.2">
      <c r="A12">
        <v>403</v>
      </c>
      <c r="B12">
        <v>0.38401733444506903</v>
      </c>
      <c r="C12">
        <v>1.11926223110276</v>
      </c>
      <c r="D12">
        <v>1.0776114785264199</v>
      </c>
      <c r="E12">
        <v>0.64116510949976302</v>
      </c>
      <c r="F12">
        <v>0.37870222978294599</v>
      </c>
      <c r="G12">
        <v>0.55290845126166399</v>
      </c>
      <c r="H12">
        <v>0.78340094066705201</v>
      </c>
      <c r="I12">
        <v>0.86367473280179596</v>
      </c>
      <c r="J12" s="1">
        <f t="shared" si="0"/>
        <v>0.7250928135109338</v>
      </c>
    </row>
    <row r="13" spans="1:10" x14ac:dyDescent="0.2">
      <c r="A13">
        <v>16</v>
      </c>
      <c r="B13">
        <v>1.7185418354967801</v>
      </c>
      <c r="C13">
        <v>0.27644801030247301</v>
      </c>
      <c r="D13">
        <v>0.30641740915592097</v>
      </c>
      <c r="E13">
        <v>0.143381692016567</v>
      </c>
      <c r="F13">
        <v>2.2163134545836098</v>
      </c>
      <c r="G13">
        <v>0.38566713271310599</v>
      </c>
      <c r="H13">
        <v>0.52570169782993403</v>
      </c>
      <c r="I13">
        <v>0.23413889903515001</v>
      </c>
      <c r="J13" s="1">
        <f t="shared" si="0"/>
        <v>0.72582626639169256</v>
      </c>
    </row>
    <row r="14" spans="1:10" x14ac:dyDescent="0.2">
      <c r="A14">
        <v>441</v>
      </c>
      <c r="B14">
        <v>0.62728970991052302</v>
      </c>
      <c r="C14">
        <v>0.93217128342403599</v>
      </c>
      <c r="D14">
        <v>0.60048253905780002</v>
      </c>
      <c r="E14">
        <v>0.78747164111128598</v>
      </c>
      <c r="F14">
        <v>0.45168043792032597</v>
      </c>
      <c r="G14">
        <v>0.94229273092444998</v>
      </c>
      <c r="H14">
        <v>0.428358766981488</v>
      </c>
      <c r="I14">
        <v>1.09747275022101</v>
      </c>
      <c r="J14" s="1">
        <f t="shared" si="0"/>
        <v>0.73340248244386497</v>
      </c>
    </row>
    <row r="15" spans="1:10" x14ac:dyDescent="0.2">
      <c r="A15">
        <v>122</v>
      </c>
      <c r="B15">
        <v>0.59532599098761796</v>
      </c>
      <c r="C15">
        <v>0.70663242405248805</v>
      </c>
      <c r="D15">
        <v>0.97886093181751299</v>
      </c>
      <c r="E15">
        <v>0.84186732564598998</v>
      </c>
      <c r="F15">
        <v>0.56669976590079696</v>
      </c>
      <c r="G15">
        <v>0.68264471350015699</v>
      </c>
      <c r="H15">
        <v>0.70840195569231001</v>
      </c>
      <c r="I15">
        <v>0.86033422883328203</v>
      </c>
      <c r="J15" s="1">
        <f t="shared" si="0"/>
        <v>0.74259591705376937</v>
      </c>
    </row>
    <row r="16" spans="1:10" x14ac:dyDescent="0.2">
      <c r="A16">
        <v>40</v>
      </c>
      <c r="B16">
        <v>0.76483565841025503</v>
      </c>
      <c r="C16">
        <v>0.74680579805735503</v>
      </c>
      <c r="D16">
        <v>1.50096405941386</v>
      </c>
      <c r="E16">
        <v>0.95010519932336102</v>
      </c>
      <c r="F16">
        <v>0.68618263203802798</v>
      </c>
      <c r="G16">
        <v>0.56647033886805098</v>
      </c>
      <c r="H16">
        <v>0.25329478107646503</v>
      </c>
      <c r="I16">
        <v>0.47269035024394002</v>
      </c>
      <c r="J16" s="1">
        <f t="shared" si="0"/>
        <v>0.74266860217891428</v>
      </c>
    </row>
    <row r="17" spans="1:10" x14ac:dyDescent="0.2">
      <c r="A17">
        <v>399</v>
      </c>
      <c r="B17">
        <v>0.39414992177327401</v>
      </c>
      <c r="C17">
        <v>0.67249843314094204</v>
      </c>
      <c r="D17">
        <v>0.97503420957449705</v>
      </c>
      <c r="E17">
        <v>1.0160093752222801</v>
      </c>
      <c r="F17">
        <v>0.51472639181463398</v>
      </c>
      <c r="G17">
        <v>0.82187292145864799</v>
      </c>
      <c r="H17">
        <v>0.85533090369411502</v>
      </c>
      <c r="I17">
        <v>0.73397120688933304</v>
      </c>
      <c r="J17" s="1">
        <f t="shared" si="0"/>
        <v>0.74794917044596554</v>
      </c>
    </row>
    <row r="18" spans="1:10" x14ac:dyDescent="0.2">
      <c r="A18">
        <v>50</v>
      </c>
      <c r="B18">
        <v>0.56637354452797095</v>
      </c>
      <c r="C18">
        <v>0.99288692922116695</v>
      </c>
      <c r="D18">
        <v>0.86676511188337302</v>
      </c>
      <c r="E18">
        <v>0.92296812287070396</v>
      </c>
      <c r="F18">
        <v>0.487941087107157</v>
      </c>
      <c r="G18">
        <v>0.60945880349246595</v>
      </c>
      <c r="H18">
        <v>0.61251138959542495</v>
      </c>
      <c r="I18">
        <v>1.0237102966427001</v>
      </c>
      <c r="J18" s="1">
        <f t="shared" si="0"/>
        <v>0.76032691066762026</v>
      </c>
    </row>
    <row r="19" spans="1:10" x14ac:dyDescent="0.2">
      <c r="A19">
        <v>41</v>
      </c>
      <c r="B19">
        <v>0.74865098220498705</v>
      </c>
      <c r="C19">
        <v>0.72260933502624103</v>
      </c>
      <c r="D19">
        <v>1.2692502314746901</v>
      </c>
      <c r="E19">
        <v>0.84427079422421902</v>
      </c>
      <c r="F19">
        <v>0.71659320835170104</v>
      </c>
      <c r="G19">
        <v>0.66655131448143001</v>
      </c>
      <c r="H19">
        <v>0.429232163019104</v>
      </c>
      <c r="I19">
        <v>0.70737524248849704</v>
      </c>
      <c r="J19" s="1">
        <f t="shared" si="0"/>
        <v>0.76306665890885861</v>
      </c>
    </row>
    <row r="20" spans="1:10" x14ac:dyDescent="0.2">
      <c r="A20">
        <v>39</v>
      </c>
      <c r="B20">
        <v>0.47582488191841299</v>
      </c>
      <c r="C20">
        <v>0.998473779304896</v>
      </c>
      <c r="D20">
        <v>1.63119789324074</v>
      </c>
      <c r="E20">
        <v>1.01254525009091</v>
      </c>
      <c r="F20">
        <v>0.36791684443977102</v>
      </c>
      <c r="G20">
        <v>0.47367348103726498</v>
      </c>
      <c r="H20">
        <v>0.40641649775515898</v>
      </c>
      <c r="I20">
        <v>0.77648516444010796</v>
      </c>
      <c r="J20" s="1">
        <f t="shared" si="0"/>
        <v>0.76781672402840773</v>
      </c>
    </row>
    <row r="21" spans="1:10" x14ac:dyDescent="0.2">
      <c r="A21">
        <v>25</v>
      </c>
      <c r="B21">
        <v>0.81841623147754305</v>
      </c>
      <c r="C21">
        <v>0.17875838778731501</v>
      </c>
      <c r="D21">
        <v>1.17768427354688</v>
      </c>
      <c r="E21">
        <v>1.17693817063915</v>
      </c>
      <c r="F21">
        <v>0.459226329490038</v>
      </c>
      <c r="G21">
        <v>1.59250673223466</v>
      </c>
      <c r="H21">
        <v>0.370602041455878</v>
      </c>
      <c r="I21">
        <v>0.37907412292159598</v>
      </c>
      <c r="J21" s="1">
        <f t="shared" si="0"/>
        <v>0.76915078619413235</v>
      </c>
    </row>
    <row r="22" spans="1:10" x14ac:dyDescent="0.2">
      <c r="A22">
        <v>405</v>
      </c>
      <c r="B22">
        <v>0.56879193810490003</v>
      </c>
      <c r="C22">
        <v>1.11606549384677</v>
      </c>
      <c r="D22">
        <v>1.06978253488506</v>
      </c>
      <c r="E22">
        <v>0.65182621636422999</v>
      </c>
      <c r="F22">
        <v>0.52593000247916299</v>
      </c>
      <c r="G22">
        <v>0.53981699245122505</v>
      </c>
      <c r="H22">
        <v>0.90752987924162398</v>
      </c>
      <c r="I22">
        <v>0.83498093914140004</v>
      </c>
      <c r="J22" s="1">
        <f t="shared" si="0"/>
        <v>0.77684049956429646</v>
      </c>
    </row>
    <row r="23" spans="1:10" x14ac:dyDescent="0.2">
      <c r="A23">
        <v>379</v>
      </c>
      <c r="B23">
        <v>0.49378576134307001</v>
      </c>
      <c r="C23">
        <v>0.80932929339740001</v>
      </c>
      <c r="D23">
        <v>0.99371924655424604</v>
      </c>
      <c r="E23">
        <v>0.96138573378360004</v>
      </c>
      <c r="F23">
        <v>0.59669626051556801</v>
      </c>
      <c r="G23">
        <v>0.83325169047534497</v>
      </c>
      <c r="H23">
        <v>0.78378506571633599</v>
      </c>
      <c r="I23">
        <v>0.83442498115105801</v>
      </c>
      <c r="J23" s="1">
        <f t="shared" si="0"/>
        <v>0.78829725411707785</v>
      </c>
    </row>
    <row r="24" spans="1:10" x14ac:dyDescent="0.2">
      <c r="A24">
        <v>4</v>
      </c>
      <c r="B24">
        <v>1.2060590467683401</v>
      </c>
      <c r="C24">
        <v>0.29433686660824099</v>
      </c>
      <c r="D24">
        <v>0.60823683624337799</v>
      </c>
      <c r="E24">
        <v>0.34215232257773698</v>
      </c>
      <c r="F24">
        <v>1.8618259006745901</v>
      </c>
      <c r="G24">
        <v>0.92135486979499803</v>
      </c>
      <c r="H24">
        <v>0.72054663873472902</v>
      </c>
      <c r="I24">
        <v>0.40583902484496798</v>
      </c>
      <c r="J24" s="1">
        <f t="shared" si="0"/>
        <v>0.79504393828087261</v>
      </c>
    </row>
    <row r="25" spans="1:10" x14ac:dyDescent="0.2">
      <c r="A25">
        <v>23</v>
      </c>
      <c r="B25">
        <v>1.2813759309572701</v>
      </c>
      <c r="C25">
        <v>0.28452259662600199</v>
      </c>
      <c r="D25">
        <v>0.78816328554301196</v>
      </c>
      <c r="E25">
        <v>0.77074887423918603</v>
      </c>
      <c r="F25">
        <v>1.3553750033627801</v>
      </c>
      <c r="G25">
        <v>1.0613135703688199</v>
      </c>
      <c r="H25">
        <v>0.51142317654626501</v>
      </c>
      <c r="I25">
        <v>0.33946560347719401</v>
      </c>
      <c r="J25" s="1">
        <f t="shared" si="0"/>
        <v>0.7990485051400662</v>
      </c>
    </row>
    <row r="26" spans="1:10" x14ac:dyDescent="0.2">
      <c r="A26">
        <v>364</v>
      </c>
      <c r="B26">
        <v>0.38051552325272098</v>
      </c>
      <c r="C26">
        <v>0.81670064566313405</v>
      </c>
      <c r="D26">
        <v>1.1103528564698699</v>
      </c>
      <c r="E26">
        <v>1.04731768573351</v>
      </c>
      <c r="F26">
        <v>0.47824876975289199</v>
      </c>
      <c r="G26">
        <v>0.75431253087768502</v>
      </c>
      <c r="H26">
        <v>0.89186120874648001</v>
      </c>
      <c r="I26">
        <v>0.91797244597785799</v>
      </c>
      <c r="J26" s="1">
        <f t="shared" si="0"/>
        <v>0.79966020830926876</v>
      </c>
    </row>
    <row r="27" spans="1:10" x14ac:dyDescent="0.2">
      <c r="A27">
        <v>28</v>
      </c>
      <c r="B27">
        <v>0.81834426856622899</v>
      </c>
      <c r="C27">
        <v>0.52020462081278895</v>
      </c>
      <c r="D27">
        <v>0.96180918417975703</v>
      </c>
      <c r="E27">
        <v>0.95443793776158503</v>
      </c>
      <c r="F27">
        <v>0.93256270779349704</v>
      </c>
      <c r="G27">
        <v>1.03051399109877</v>
      </c>
      <c r="H27">
        <v>0.92908036852587195</v>
      </c>
      <c r="I27">
        <v>0.35616460316297399</v>
      </c>
      <c r="J27" s="1">
        <f t="shared" si="0"/>
        <v>0.81288971023768408</v>
      </c>
    </row>
    <row r="28" spans="1:10" x14ac:dyDescent="0.2">
      <c r="A28">
        <v>228</v>
      </c>
      <c r="B28">
        <v>1.6442040851494699</v>
      </c>
      <c r="C28">
        <v>0.636033431355714</v>
      </c>
      <c r="D28">
        <v>0.71916615763251901</v>
      </c>
      <c r="E28">
        <v>0.58583439437560902</v>
      </c>
      <c r="F28">
        <v>0.843992115795825</v>
      </c>
      <c r="G28">
        <v>0.98220574220992696</v>
      </c>
      <c r="H28">
        <v>0.328556401221822</v>
      </c>
      <c r="I28">
        <v>0.765981101045768</v>
      </c>
      <c r="J28" s="1">
        <f t="shared" si="0"/>
        <v>0.81324667859833177</v>
      </c>
    </row>
    <row r="29" spans="1:10" x14ac:dyDescent="0.2">
      <c r="A29">
        <v>137</v>
      </c>
      <c r="B29">
        <v>1.1617385599879699</v>
      </c>
      <c r="C29">
        <v>0.49331049975759</v>
      </c>
      <c r="D29">
        <v>0.78072864298502698</v>
      </c>
      <c r="E29">
        <v>0.71519142334422303</v>
      </c>
      <c r="F29">
        <v>1.8478466621076699</v>
      </c>
      <c r="G29">
        <v>0.50863219942541404</v>
      </c>
      <c r="H29">
        <v>0.33297422869439502</v>
      </c>
      <c r="I29">
        <v>0.66775930193247202</v>
      </c>
      <c r="J29" s="1">
        <f t="shared" si="0"/>
        <v>0.81352268977934517</v>
      </c>
    </row>
    <row r="30" spans="1:10" x14ac:dyDescent="0.2">
      <c r="A30">
        <v>380</v>
      </c>
      <c r="B30">
        <v>0.48067684891027401</v>
      </c>
      <c r="C30">
        <v>0.84559498475373496</v>
      </c>
      <c r="D30">
        <v>1.0651703711923199</v>
      </c>
      <c r="E30">
        <v>1.04984393009249</v>
      </c>
      <c r="F30">
        <v>0.59011801194440505</v>
      </c>
      <c r="G30">
        <v>0.78357442440131297</v>
      </c>
      <c r="H30">
        <v>0.80945081990985501</v>
      </c>
      <c r="I30">
        <v>0.90381464979598802</v>
      </c>
      <c r="J30" s="1">
        <f t="shared" si="0"/>
        <v>0.81603050512504749</v>
      </c>
    </row>
    <row r="31" spans="1:10" x14ac:dyDescent="0.2">
      <c r="A31">
        <v>438</v>
      </c>
      <c r="B31">
        <v>0.42929181161369201</v>
      </c>
      <c r="C31">
        <v>0.73855371284788995</v>
      </c>
      <c r="D31">
        <v>0.96299915513535295</v>
      </c>
      <c r="E31">
        <v>1.0828982122358599</v>
      </c>
      <c r="F31">
        <v>0.557828834012009</v>
      </c>
      <c r="G31">
        <v>0.98769917330009305</v>
      </c>
      <c r="H31">
        <v>1.05687241931618</v>
      </c>
      <c r="I31">
        <v>0.72441324747802105</v>
      </c>
      <c r="J31" s="1">
        <f t="shared" si="0"/>
        <v>0.81756957074238734</v>
      </c>
    </row>
    <row r="32" spans="1:10" x14ac:dyDescent="0.2">
      <c r="A32">
        <v>24</v>
      </c>
      <c r="B32">
        <v>1.55626933068966</v>
      </c>
      <c r="C32">
        <v>0.28007032149077199</v>
      </c>
      <c r="D32">
        <v>0.84660718682259395</v>
      </c>
      <c r="E32">
        <v>0.54032501830880797</v>
      </c>
      <c r="F32">
        <v>1.74537717165826</v>
      </c>
      <c r="G32">
        <v>0.74811710937728904</v>
      </c>
      <c r="H32">
        <v>0.51147464743411597</v>
      </c>
      <c r="I32">
        <v>0.32306533727040099</v>
      </c>
      <c r="J32" s="1">
        <f t="shared" si="0"/>
        <v>0.81891326538148745</v>
      </c>
    </row>
    <row r="33" spans="1:10" x14ac:dyDescent="0.2">
      <c r="A33">
        <v>44</v>
      </c>
      <c r="B33">
        <v>0.96537033999347599</v>
      </c>
      <c r="C33">
        <v>0.37068717812595398</v>
      </c>
      <c r="D33">
        <v>0.95104189417671003</v>
      </c>
      <c r="E33">
        <v>1.1144722597855199</v>
      </c>
      <c r="F33">
        <v>1.48995752273243</v>
      </c>
      <c r="G33">
        <v>0.62018931342627004</v>
      </c>
      <c r="H33">
        <v>0.42891559145542701</v>
      </c>
      <c r="I33">
        <v>0.69166818494726601</v>
      </c>
      <c r="J33" s="1">
        <f t="shared" si="0"/>
        <v>0.82903778558038155</v>
      </c>
    </row>
    <row r="34" spans="1:10" x14ac:dyDescent="0.2">
      <c r="A34">
        <v>43</v>
      </c>
      <c r="B34">
        <v>1.0376590550857401</v>
      </c>
      <c r="C34">
        <v>0.54312956479542396</v>
      </c>
      <c r="D34">
        <v>1.10230640417653</v>
      </c>
      <c r="E34">
        <v>1.01265388638311</v>
      </c>
      <c r="F34">
        <v>1.36406200496872</v>
      </c>
      <c r="G34">
        <v>0.59753670611848997</v>
      </c>
      <c r="H34">
        <v>0.39295054241987198</v>
      </c>
      <c r="I34">
        <v>0.60365951379017502</v>
      </c>
      <c r="J34" s="1">
        <f t="shared" si="0"/>
        <v>0.83174470971725767</v>
      </c>
    </row>
    <row r="35" spans="1:10" x14ac:dyDescent="0.2">
      <c r="A35">
        <v>408</v>
      </c>
      <c r="B35">
        <v>0.49757485958814401</v>
      </c>
      <c r="C35">
        <v>0.69163180317173201</v>
      </c>
      <c r="D35">
        <v>1.2372276173099801</v>
      </c>
      <c r="E35">
        <v>1.0584852009864401</v>
      </c>
      <c r="F35">
        <v>0.53825906437810001</v>
      </c>
      <c r="G35">
        <v>0.90267676232423999</v>
      </c>
      <c r="H35">
        <v>0.92079799607899604</v>
      </c>
      <c r="I35">
        <v>0.82376035810074999</v>
      </c>
      <c r="J35" s="1">
        <f t="shared" si="0"/>
        <v>0.83380170774229778</v>
      </c>
    </row>
    <row r="36" spans="1:10" x14ac:dyDescent="0.2">
      <c r="A36">
        <v>38</v>
      </c>
      <c r="B36">
        <v>0.57923398164050099</v>
      </c>
      <c r="C36">
        <v>1.07173370388012</v>
      </c>
      <c r="D36">
        <v>1.53508653824314</v>
      </c>
      <c r="E36">
        <v>1.14910597881945</v>
      </c>
      <c r="F36">
        <v>0.526493014723865</v>
      </c>
      <c r="G36">
        <v>0.48064613938520301</v>
      </c>
      <c r="H36">
        <v>0.50230176468169996</v>
      </c>
      <c r="I36">
        <v>0.831117656678938</v>
      </c>
      <c r="J36" s="1">
        <f t="shared" si="0"/>
        <v>0.83446484725661463</v>
      </c>
    </row>
    <row r="37" spans="1:10" x14ac:dyDescent="0.2">
      <c r="A37">
        <v>236</v>
      </c>
      <c r="B37">
        <v>1.00501469813369</v>
      </c>
      <c r="C37">
        <v>0.96728653577964496</v>
      </c>
      <c r="D37">
        <v>0.94496662520075703</v>
      </c>
      <c r="E37">
        <v>0.74965562451904599</v>
      </c>
      <c r="F37">
        <v>1.10419839472784</v>
      </c>
      <c r="G37">
        <v>0.867404922188306</v>
      </c>
      <c r="H37">
        <v>0.26588155350668602</v>
      </c>
      <c r="I37">
        <v>0.81094282862733402</v>
      </c>
      <c r="J37" s="1">
        <f t="shared" si="0"/>
        <v>0.8394188978354129</v>
      </c>
    </row>
    <row r="38" spans="1:10" x14ac:dyDescent="0.2">
      <c r="A38">
        <v>440</v>
      </c>
      <c r="B38">
        <v>0.79110518745082403</v>
      </c>
      <c r="C38">
        <v>0.65892702340820097</v>
      </c>
      <c r="D38">
        <v>0.92296079841182399</v>
      </c>
      <c r="E38">
        <v>1.05005280021782</v>
      </c>
      <c r="F38">
        <v>1.17809995138238</v>
      </c>
      <c r="G38">
        <v>0.93384677859109799</v>
      </c>
      <c r="H38">
        <v>0.71816684022866195</v>
      </c>
      <c r="I38">
        <v>0.55166592907540901</v>
      </c>
      <c r="J38" s="1">
        <f t="shared" si="0"/>
        <v>0.85060316359577726</v>
      </c>
    </row>
    <row r="39" spans="1:10" x14ac:dyDescent="0.2">
      <c r="A39">
        <v>27</v>
      </c>
      <c r="B39">
        <v>0.77196487195463503</v>
      </c>
      <c r="C39">
        <v>0.87566183621782201</v>
      </c>
      <c r="D39">
        <v>1.52383108438726</v>
      </c>
      <c r="E39">
        <v>0.99217760446652303</v>
      </c>
      <c r="F39">
        <v>0.74004443447354495</v>
      </c>
      <c r="G39">
        <v>0.82920542235952699</v>
      </c>
      <c r="H39">
        <v>0.53443792075038998</v>
      </c>
      <c r="I39">
        <v>0.55712894841765404</v>
      </c>
      <c r="J39" s="1">
        <f t="shared" si="0"/>
        <v>0.85305651537841953</v>
      </c>
    </row>
    <row r="40" spans="1:10" x14ac:dyDescent="0.2">
      <c r="A40">
        <v>307</v>
      </c>
      <c r="B40">
        <v>0.48760699603373497</v>
      </c>
      <c r="C40">
        <v>0.99656935534759294</v>
      </c>
      <c r="D40">
        <v>0.93847391901632204</v>
      </c>
      <c r="E40">
        <v>0.997169858515499</v>
      </c>
      <c r="F40">
        <v>0.628652705876795</v>
      </c>
      <c r="G40">
        <v>0.94525384555439396</v>
      </c>
      <c r="H40">
        <v>0.97804044704319304</v>
      </c>
      <c r="I40">
        <v>0.857993367491939</v>
      </c>
      <c r="J40" s="1">
        <f t="shared" si="0"/>
        <v>0.85372006185993365</v>
      </c>
    </row>
    <row r="41" spans="1:10" x14ac:dyDescent="0.2">
      <c r="A41">
        <v>321</v>
      </c>
      <c r="B41">
        <v>0.74368458279009098</v>
      </c>
      <c r="C41">
        <v>0.68057849499967005</v>
      </c>
      <c r="D41">
        <v>0.80808295299724497</v>
      </c>
      <c r="E41">
        <v>0.94516626207180199</v>
      </c>
      <c r="F41">
        <v>1.07503784413101</v>
      </c>
      <c r="G41">
        <v>1.43047818226905</v>
      </c>
      <c r="H41">
        <v>0.65046489502969995</v>
      </c>
      <c r="I41">
        <v>0.58343432416786201</v>
      </c>
      <c r="J41" s="1">
        <f t="shared" si="0"/>
        <v>0.86461594230705374</v>
      </c>
    </row>
    <row r="42" spans="1:10" x14ac:dyDescent="0.2">
      <c r="A42">
        <v>378</v>
      </c>
      <c r="B42">
        <v>0.69244080896225502</v>
      </c>
      <c r="C42">
        <v>0.91264071034300298</v>
      </c>
      <c r="D42">
        <v>0.97729942895592103</v>
      </c>
      <c r="E42">
        <v>0.93005906876657396</v>
      </c>
      <c r="F42">
        <v>0.77465353199225095</v>
      </c>
      <c r="G42">
        <v>0.94627653046445503</v>
      </c>
      <c r="H42">
        <v>0.82805541662260995</v>
      </c>
      <c r="I42">
        <v>0.86962544154753296</v>
      </c>
      <c r="J42" s="1">
        <f t="shared" si="0"/>
        <v>0.86638136720682524</v>
      </c>
    </row>
    <row r="43" spans="1:10" x14ac:dyDescent="0.2">
      <c r="A43">
        <v>367</v>
      </c>
      <c r="B43">
        <v>1.03164999567953</v>
      </c>
      <c r="C43">
        <v>0.690727386641523</v>
      </c>
      <c r="D43">
        <v>0.68559777893806795</v>
      </c>
      <c r="E43">
        <v>0.85355093453115605</v>
      </c>
      <c r="F43">
        <v>1.43908753286878</v>
      </c>
      <c r="G43">
        <v>0.96099789109213196</v>
      </c>
      <c r="H43">
        <v>0.527091880833508</v>
      </c>
      <c r="I43">
        <v>0.76809739607279903</v>
      </c>
      <c r="J43" s="1">
        <f t="shared" si="0"/>
        <v>0.86960009958218687</v>
      </c>
    </row>
    <row r="44" spans="1:10" x14ac:dyDescent="0.2">
      <c r="A44">
        <v>306</v>
      </c>
      <c r="B44">
        <v>0.86421608490792601</v>
      </c>
      <c r="C44">
        <v>0.20515271313683001</v>
      </c>
      <c r="D44">
        <v>0.92470912200291899</v>
      </c>
      <c r="E44">
        <v>1.2031738507377401</v>
      </c>
      <c r="F44">
        <v>1.39024176707971</v>
      </c>
      <c r="G44">
        <v>1.3592160112387801</v>
      </c>
      <c r="H44">
        <v>0.84164338724705201</v>
      </c>
      <c r="I44">
        <v>0.17150134182669699</v>
      </c>
      <c r="J44" s="1">
        <f t="shared" si="0"/>
        <v>0.86998178477220678</v>
      </c>
    </row>
    <row r="45" spans="1:10" x14ac:dyDescent="0.2">
      <c r="A45">
        <v>88</v>
      </c>
      <c r="B45">
        <v>0.81663817470681599</v>
      </c>
      <c r="C45">
        <v>0.57575005641895105</v>
      </c>
      <c r="D45">
        <v>1.19653408045058</v>
      </c>
      <c r="E45">
        <v>0.82109625113029305</v>
      </c>
      <c r="F45">
        <v>0.68581134589264903</v>
      </c>
      <c r="G45">
        <v>1.19785839184259</v>
      </c>
      <c r="H45">
        <v>1.1738213110668001</v>
      </c>
      <c r="I45">
        <v>0.53829980757500595</v>
      </c>
      <c r="J45" s="1">
        <f t="shared" si="0"/>
        <v>0.87572617738546066</v>
      </c>
    </row>
    <row r="46" spans="1:10" x14ac:dyDescent="0.2">
      <c r="A46">
        <v>381</v>
      </c>
      <c r="B46">
        <v>0.52243266807227995</v>
      </c>
      <c r="C46">
        <v>1.0219062634309499</v>
      </c>
      <c r="D46">
        <v>1.08130897972857</v>
      </c>
      <c r="E46">
        <v>1.0966685033499</v>
      </c>
      <c r="F46">
        <v>0.662528960504848</v>
      </c>
      <c r="G46">
        <v>0.87319917489113397</v>
      </c>
      <c r="H46">
        <v>0.90230311086871695</v>
      </c>
      <c r="I46">
        <v>0.91311591327102304</v>
      </c>
      <c r="J46" s="1">
        <f t="shared" si="0"/>
        <v>0.88418294676467768</v>
      </c>
    </row>
    <row r="47" spans="1:10" x14ac:dyDescent="0.2">
      <c r="A47">
        <v>337</v>
      </c>
      <c r="B47">
        <v>1.0176304496142099</v>
      </c>
      <c r="C47">
        <v>0.57579764716746795</v>
      </c>
      <c r="D47">
        <v>0.60620542690189405</v>
      </c>
      <c r="E47">
        <v>0.94394775559788502</v>
      </c>
      <c r="F47">
        <v>1.5273746168316</v>
      </c>
      <c r="G47">
        <v>1.12234025982729</v>
      </c>
      <c r="H47">
        <v>0.71442662490776798</v>
      </c>
      <c r="I47">
        <v>0.56843281115694</v>
      </c>
      <c r="J47" s="1">
        <f t="shared" si="0"/>
        <v>0.88451944900063184</v>
      </c>
    </row>
    <row r="48" spans="1:10" x14ac:dyDescent="0.2">
      <c r="A48">
        <v>106</v>
      </c>
      <c r="B48">
        <v>1.0663315787496099</v>
      </c>
      <c r="C48">
        <v>0.34155259150744899</v>
      </c>
      <c r="D48">
        <v>1.0178008412505299</v>
      </c>
      <c r="E48">
        <v>0.89108443933578396</v>
      </c>
      <c r="F48">
        <v>1.30177905713731</v>
      </c>
      <c r="G48">
        <v>0.85842177035433298</v>
      </c>
      <c r="H48">
        <v>0.72508475505784997</v>
      </c>
      <c r="I48">
        <v>0.87801541701698105</v>
      </c>
      <c r="J48" s="1">
        <f t="shared" si="0"/>
        <v>0.88500880630123091</v>
      </c>
    </row>
    <row r="49" spans="1:10" x14ac:dyDescent="0.2">
      <c r="A49">
        <v>409</v>
      </c>
      <c r="B49">
        <v>0.65359753894783001</v>
      </c>
      <c r="C49">
        <v>0.73331264208559699</v>
      </c>
      <c r="D49">
        <v>1.1830460409129899</v>
      </c>
      <c r="E49">
        <v>1.02964733367279</v>
      </c>
      <c r="F49">
        <v>0.62045448912940204</v>
      </c>
      <c r="G49">
        <v>0.96677813738885598</v>
      </c>
      <c r="H49">
        <v>1.0392216365554501</v>
      </c>
      <c r="I49">
        <v>0.85428067565503496</v>
      </c>
      <c r="J49" s="1">
        <f t="shared" si="0"/>
        <v>0.8850423117934938</v>
      </c>
    </row>
    <row r="50" spans="1:10" x14ac:dyDescent="0.2">
      <c r="A50">
        <v>104</v>
      </c>
      <c r="B50">
        <v>1.37535808889575</v>
      </c>
      <c r="C50">
        <v>0.201224308018218</v>
      </c>
      <c r="D50">
        <v>0.84964327806297402</v>
      </c>
      <c r="E50">
        <v>0.92740642242223803</v>
      </c>
      <c r="F50">
        <v>1.6936180092505999</v>
      </c>
      <c r="G50">
        <v>1.0201293498040001</v>
      </c>
      <c r="H50">
        <v>0.66382833738652502</v>
      </c>
      <c r="I50">
        <v>0.37377024199408099</v>
      </c>
      <c r="J50" s="1">
        <f t="shared" si="0"/>
        <v>0.88812225447929827</v>
      </c>
    </row>
    <row r="51" spans="1:10" x14ac:dyDescent="0.2">
      <c r="A51">
        <v>334</v>
      </c>
      <c r="B51">
        <v>1.0061151650581199</v>
      </c>
      <c r="C51">
        <v>0.53146687115898195</v>
      </c>
      <c r="D51">
        <v>0.58527718995631905</v>
      </c>
      <c r="E51">
        <v>0.94077026021704202</v>
      </c>
      <c r="F51">
        <v>1.57548556835325</v>
      </c>
      <c r="G51">
        <v>1.1348803437900301</v>
      </c>
      <c r="H51">
        <v>0.78257634650853103</v>
      </c>
      <c r="I51">
        <v>0.55126606142329304</v>
      </c>
      <c r="J51" s="1">
        <f t="shared" si="0"/>
        <v>0.8884797258081959</v>
      </c>
    </row>
    <row r="52" spans="1:10" x14ac:dyDescent="0.2">
      <c r="A52">
        <v>75</v>
      </c>
      <c r="B52">
        <v>0.54022475106145995</v>
      </c>
      <c r="C52">
        <v>1.0921890606817799</v>
      </c>
      <c r="D52">
        <v>1.07240170381665</v>
      </c>
      <c r="E52">
        <v>1.0792395930777401</v>
      </c>
      <c r="F52">
        <v>0.62223253723092498</v>
      </c>
      <c r="G52">
        <v>1.0157454009906299</v>
      </c>
      <c r="H52">
        <v>0.79557300978880097</v>
      </c>
      <c r="I52">
        <v>0.89234095363041099</v>
      </c>
      <c r="J52" s="1">
        <f t="shared" si="0"/>
        <v>0.8887433762847996</v>
      </c>
    </row>
    <row r="53" spans="1:10" x14ac:dyDescent="0.2">
      <c r="A53">
        <v>89</v>
      </c>
      <c r="B53">
        <v>1.48051747682412</v>
      </c>
      <c r="C53">
        <v>0.38747459893277397</v>
      </c>
      <c r="D53">
        <v>1.20081793486066</v>
      </c>
      <c r="E53">
        <v>0.92967627712079404</v>
      </c>
      <c r="F53">
        <v>1.4424192408506999</v>
      </c>
      <c r="G53">
        <v>0.84875998466021296</v>
      </c>
      <c r="H53">
        <v>0.559242902061304</v>
      </c>
      <c r="I53">
        <v>0.272292125496431</v>
      </c>
      <c r="J53" s="1">
        <f t="shared" si="0"/>
        <v>0.89015006760087456</v>
      </c>
    </row>
    <row r="54" spans="1:10" x14ac:dyDescent="0.2">
      <c r="A54">
        <v>21</v>
      </c>
      <c r="B54">
        <v>0.51156746741001202</v>
      </c>
      <c r="C54">
        <v>0.61349175132321299</v>
      </c>
      <c r="D54">
        <v>1.46487767138757</v>
      </c>
      <c r="E54">
        <v>1.0492674071391701</v>
      </c>
      <c r="F54">
        <v>0.70478913245228403</v>
      </c>
      <c r="G54">
        <v>1.0525646968769899</v>
      </c>
      <c r="H54">
        <v>0.67674217612186205</v>
      </c>
      <c r="I54">
        <v>1.0479421342436399</v>
      </c>
      <c r="J54" s="1">
        <f t="shared" si="0"/>
        <v>0.89015530461934267</v>
      </c>
    </row>
    <row r="55" spans="1:10" x14ac:dyDescent="0.2">
      <c r="A55">
        <v>332</v>
      </c>
      <c r="B55">
        <v>0.98899000505386103</v>
      </c>
      <c r="C55">
        <v>0.63558445014884901</v>
      </c>
      <c r="D55">
        <v>0.61079325494790804</v>
      </c>
      <c r="E55">
        <v>0.89379032757522103</v>
      </c>
      <c r="F55">
        <v>1.46174994317259</v>
      </c>
      <c r="G55">
        <v>1.1086875335222099</v>
      </c>
      <c r="H55">
        <v>0.81647529271318398</v>
      </c>
      <c r="I55">
        <v>0.62373760777128495</v>
      </c>
      <c r="J55" s="1">
        <f t="shared" si="0"/>
        <v>0.89247605186313861</v>
      </c>
    </row>
    <row r="56" spans="1:10" x14ac:dyDescent="0.2">
      <c r="A56">
        <v>97</v>
      </c>
      <c r="B56">
        <v>0.79302874741866902</v>
      </c>
      <c r="C56">
        <v>0.926508101033096</v>
      </c>
      <c r="D56">
        <v>0.79709993863985096</v>
      </c>
      <c r="E56">
        <v>0.60358402609592199</v>
      </c>
      <c r="F56">
        <v>0.93238011739010596</v>
      </c>
      <c r="G56">
        <v>1.1745385403497199</v>
      </c>
      <c r="H56">
        <v>1.00696345468739</v>
      </c>
      <c r="I56">
        <v>0.93992621164324497</v>
      </c>
      <c r="J56" s="1">
        <f t="shared" si="0"/>
        <v>0.89675364215724984</v>
      </c>
    </row>
    <row r="57" spans="1:10" x14ac:dyDescent="0.2">
      <c r="A57">
        <v>33</v>
      </c>
      <c r="B57">
        <v>0.84540260697559499</v>
      </c>
      <c r="C57">
        <v>0.81201155307722495</v>
      </c>
      <c r="D57">
        <v>1.0053015404850301</v>
      </c>
      <c r="E57">
        <v>0.72447849031496903</v>
      </c>
      <c r="F57">
        <v>0.76621703548216602</v>
      </c>
      <c r="G57">
        <v>1.0403848561289699</v>
      </c>
      <c r="H57">
        <v>1.1221296111539201</v>
      </c>
      <c r="I57">
        <v>0.86469286810787604</v>
      </c>
      <c r="J57" s="1">
        <f t="shared" si="0"/>
        <v>0.89757732021571901</v>
      </c>
    </row>
    <row r="58" spans="1:10" x14ac:dyDescent="0.2">
      <c r="A58">
        <v>422</v>
      </c>
      <c r="B58">
        <v>0.87963534742153604</v>
      </c>
      <c r="C58">
        <v>0.81881371560034</v>
      </c>
      <c r="D58">
        <v>0.98365323998254095</v>
      </c>
      <c r="E58">
        <v>0.98396897732909205</v>
      </c>
      <c r="F58">
        <v>0.61139761466587395</v>
      </c>
      <c r="G58">
        <v>0.942666005596969</v>
      </c>
      <c r="H58">
        <v>0.97763675696368102</v>
      </c>
      <c r="I58">
        <v>0.98702515686854297</v>
      </c>
      <c r="J58" s="1">
        <f t="shared" si="0"/>
        <v>0.89809960180357196</v>
      </c>
    </row>
    <row r="59" spans="1:10" x14ac:dyDescent="0.2">
      <c r="A59">
        <v>51</v>
      </c>
      <c r="B59">
        <v>0.67582242721515995</v>
      </c>
      <c r="C59">
        <v>0.93581238235684705</v>
      </c>
      <c r="D59">
        <v>1.0274851039758599</v>
      </c>
      <c r="E59">
        <v>1.2000790620703301</v>
      </c>
      <c r="F59">
        <v>0.57238735865130597</v>
      </c>
      <c r="G59">
        <v>1.1028248810316801</v>
      </c>
      <c r="H59">
        <v>0.58608278625517596</v>
      </c>
      <c r="I59">
        <v>1.09677751499038</v>
      </c>
      <c r="J59" s="1">
        <f t="shared" si="0"/>
        <v>0.89965893956834231</v>
      </c>
    </row>
    <row r="60" spans="1:10" x14ac:dyDescent="0.2">
      <c r="A60">
        <v>105</v>
      </c>
      <c r="B60">
        <v>1.35210096225798</v>
      </c>
      <c r="C60">
        <v>0.25390394572067998</v>
      </c>
      <c r="D60">
        <v>0.89218519022730802</v>
      </c>
      <c r="E60">
        <v>1.01687660026642</v>
      </c>
      <c r="F60">
        <v>1.7229528708381601</v>
      </c>
      <c r="G60">
        <v>0.79478754330059398</v>
      </c>
      <c r="H60">
        <v>0.53102916181201498</v>
      </c>
      <c r="I60">
        <v>0.63483729917245901</v>
      </c>
      <c r="J60" s="1">
        <f t="shared" si="0"/>
        <v>0.89983419669945208</v>
      </c>
    </row>
    <row r="61" spans="1:10" x14ac:dyDescent="0.2">
      <c r="A61">
        <v>303</v>
      </c>
      <c r="B61">
        <v>0.90532629220066296</v>
      </c>
      <c r="C61">
        <v>0.240494244931965</v>
      </c>
      <c r="D61">
        <v>0.96069404817113402</v>
      </c>
      <c r="E61">
        <v>1.25659983005539</v>
      </c>
      <c r="F61">
        <v>1.44400614643445</v>
      </c>
      <c r="G61">
        <v>1.3637041692391401</v>
      </c>
      <c r="H61">
        <v>0.83730891712094602</v>
      </c>
      <c r="I61">
        <v>0.196838707574924</v>
      </c>
      <c r="J61" s="1">
        <f t="shared" si="0"/>
        <v>0.90062154446607645</v>
      </c>
    </row>
    <row r="62" spans="1:10" x14ac:dyDescent="0.2">
      <c r="A62">
        <v>415</v>
      </c>
      <c r="B62">
        <v>1.0226351996963701</v>
      </c>
      <c r="C62">
        <v>0.74209288788231098</v>
      </c>
      <c r="D62">
        <v>0.84558006716808798</v>
      </c>
      <c r="E62">
        <v>0.995380829211304</v>
      </c>
      <c r="F62">
        <v>0.64313083538486604</v>
      </c>
      <c r="G62">
        <v>1.1133531351488299</v>
      </c>
      <c r="H62">
        <v>1.1391507136079899</v>
      </c>
      <c r="I62">
        <v>0.70506318620150499</v>
      </c>
      <c r="J62" s="1">
        <f t="shared" si="0"/>
        <v>0.90079835678765807</v>
      </c>
    </row>
    <row r="63" spans="1:10" x14ac:dyDescent="0.2">
      <c r="A63">
        <v>421</v>
      </c>
      <c r="B63">
        <v>0.83369322037386095</v>
      </c>
      <c r="C63">
        <v>0.82422971603363204</v>
      </c>
      <c r="D63">
        <v>0.99948100722919597</v>
      </c>
      <c r="E63">
        <v>1.0003570891520099</v>
      </c>
      <c r="F63">
        <v>0.60684154887867903</v>
      </c>
      <c r="G63">
        <v>0.95598037394889401</v>
      </c>
      <c r="H63">
        <v>0.99045989356979403</v>
      </c>
      <c r="I63">
        <v>0.999249079503291</v>
      </c>
      <c r="J63" s="1">
        <f t="shared" si="0"/>
        <v>0.90128649108616965</v>
      </c>
    </row>
    <row r="64" spans="1:10" x14ac:dyDescent="0.2">
      <c r="A64">
        <v>131</v>
      </c>
      <c r="B64">
        <v>0.99749934173733801</v>
      </c>
      <c r="C64">
        <v>1.5166118289821999</v>
      </c>
      <c r="D64">
        <v>0.93826938250590597</v>
      </c>
      <c r="E64">
        <v>0.70059236962699301</v>
      </c>
      <c r="F64">
        <v>0.78521855000311103</v>
      </c>
      <c r="G64">
        <v>0.87411353851270901</v>
      </c>
      <c r="H64">
        <v>0.56160494466097</v>
      </c>
      <c r="I64">
        <v>0.84134811806731402</v>
      </c>
      <c r="J64" s="1">
        <f t="shared" si="0"/>
        <v>0.90190725926206772</v>
      </c>
    </row>
    <row r="65" spans="1:10" x14ac:dyDescent="0.2">
      <c r="A65">
        <v>103</v>
      </c>
      <c r="B65">
        <v>1.1673464047528299</v>
      </c>
      <c r="C65">
        <v>0.31230317984323602</v>
      </c>
      <c r="D65">
        <v>0.80178098670548203</v>
      </c>
      <c r="E65">
        <v>0.67988922216278802</v>
      </c>
      <c r="F65">
        <v>1.21118269962261</v>
      </c>
      <c r="G65">
        <v>1.37820660487069</v>
      </c>
      <c r="H65">
        <v>1.1107395261387101</v>
      </c>
      <c r="I65">
        <v>0.58579412115980301</v>
      </c>
      <c r="J65" s="1">
        <f t="shared" si="0"/>
        <v>0.90590534315701865</v>
      </c>
    </row>
    <row r="66" spans="1:10" x14ac:dyDescent="0.2">
      <c r="A66">
        <v>359</v>
      </c>
      <c r="B66">
        <v>0.97687960687203101</v>
      </c>
      <c r="C66">
        <v>0.98575706267039298</v>
      </c>
      <c r="D66">
        <v>0.80786512723792203</v>
      </c>
      <c r="E66">
        <v>0.86378540280219196</v>
      </c>
      <c r="F66">
        <v>1.01388283002199</v>
      </c>
      <c r="G66">
        <v>1.0270275644970801</v>
      </c>
      <c r="H66">
        <v>0.719404548227084</v>
      </c>
      <c r="I66">
        <v>0.87344147163383101</v>
      </c>
      <c r="J66" s="1">
        <f t="shared" ref="J66:J129" si="1">(B66+C66+D66+E66+F66+G66+H66+I66)/8</f>
        <v>0.90850545174531538</v>
      </c>
    </row>
    <row r="67" spans="1:10" x14ac:dyDescent="0.2">
      <c r="A67">
        <v>257</v>
      </c>
      <c r="B67">
        <v>0.96774277774602602</v>
      </c>
      <c r="C67">
        <v>0.94303334157826901</v>
      </c>
      <c r="D67">
        <v>0.95076750035970203</v>
      </c>
      <c r="E67">
        <v>0.77828736228095197</v>
      </c>
      <c r="F67">
        <v>1.1598831981023201</v>
      </c>
      <c r="G67">
        <v>0.89664530675672605</v>
      </c>
      <c r="H67">
        <v>0.74986322150136298</v>
      </c>
      <c r="I67">
        <v>0.82664426504743005</v>
      </c>
      <c r="J67" s="1">
        <f t="shared" si="1"/>
        <v>0.90910837167159853</v>
      </c>
    </row>
    <row r="68" spans="1:10" x14ac:dyDescent="0.2">
      <c r="A68">
        <v>45</v>
      </c>
      <c r="B68">
        <v>1.07482599384083</v>
      </c>
      <c r="C68">
        <v>0.45540364054336102</v>
      </c>
      <c r="D68">
        <v>1.1136420099657101</v>
      </c>
      <c r="E68">
        <v>1.0851802694267301</v>
      </c>
      <c r="F68">
        <v>1.5674172554869199</v>
      </c>
      <c r="G68">
        <v>0.63175187841698599</v>
      </c>
      <c r="H68">
        <v>0.415188438337948</v>
      </c>
      <c r="I68">
        <v>0.93379007807883097</v>
      </c>
      <c r="J68" s="1">
        <f t="shared" si="1"/>
        <v>0.90964994551216438</v>
      </c>
    </row>
    <row r="69" spans="1:10" x14ac:dyDescent="0.2">
      <c r="A69">
        <v>125</v>
      </c>
      <c r="B69">
        <v>1.03948526744401</v>
      </c>
      <c r="C69">
        <v>0.88431599685416395</v>
      </c>
      <c r="D69">
        <v>0.68527317100750296</v>
      </c>
      <c r="E69">
        <v>0.86467617115909001</v>
      </c>
      <c r="F69">
        <v>0.901172732088938</v>
      </c>
      <c r="G69">
        <v>0.56773412459313399</v>
      </c>
      <c r="H69">
        <v>0.79171617478180001</v>
      </c>
      <c r="I69">
        <v>1.5455911211992599</v>
      </c>
      <c r="J69" s="1">
        <f t="shared" si="1"/>
        <v>0.90999559489098725</v>
      </c>
    </row>
    <row r="70" spans="1:10" x14ac:dyDescent="0.2">
      <c r="A70">
        <v>331</v>
      </c>
      <c r="B70">
        <v>0.98453312473535204</v>
      </c>
      <c r="C70">
        <v>0.66483839172327597</v>
      </c>
      <c r="D70">
        <v>0.61864532558493801</v>
      </c>
      <c r="E70">
        <v>0.89270104916706094</v>
      </c>
      <c r="F70">
        <v>1.39188382296661</v>
      </c>
      <c r="G70">
        <v>1.15949443557849</v>
      </c>
      <c r="H70">
        <v>0.90339804844106997</v>
      </c>
      <c r="I70">
        <v>0.67406456607992604</v>
      </c>
      <c r="J70" s="1">
        <f t="shared" si="1"/>
        <v>0.9111948455345904</v>
      </c>
    </row>
    <row r="71" spans="1:10" x14ac:dyDescent="0.2">
      <c r="A71">
        <v>369</v>
      </c>
      <c r="B71">
        <v>1.02090152166298</v>
      </c>
      <c r="C71">
        <v>0.68522189868293404</v>
      </c>
      <c r="D71">
        <v>0.67809585407320605</v>
      </c>
      <c r="E71">
        <v>0.90298597495107802</v>
      </c>
      <c r="F71">
        <v>1.5059193775503199</v>
      </c>
      <c r="G71">
        <v>1.0324098559266199</v>
      </c>
      <c r="H71">
        <v>0.74588381075426302</v>
      </c>
      <c r="I71">
        <v>0.72248222370353998</v>
      </c>
      <c r="J71" s="1">
        <f t="shared" si="1"/>
        <v>0.91173756466311762</v>
      </c>
    </row>
    <row r="72" spans="1:10" x14ac:dyDescent="0.2">
      <c r="A72">
        <v>203</v>
      </c>
      <c r="B72">
        <v>1.00082528880664</v>
      </c>
      <c r="C72">
        <v>0.83045337388600604</v>
      </c>
      <c r="D72">
        <v>0.81055031213473305</v>
      </c>
      <c r="E72">
        <v>0.76394357399274304</v>
      </c>
      <c r="F72">
        <v>1.4455199825434299</v>
      </c>
      <c r="G72">
        <v>0.76044184977527596</v>
      </c>
      <c r="H72">
        <v>0.80072808875374601</v>
      </c>
      <c r="I72">
        <v>0.88487710559750599</v>
      </c>
      <c r="J72" s="1">
        <f t="shared" si="1"/>
        <v>0.91216744693626006</v>
      </c>
    </row>
    <row r="73" spans="1:10" x14ac:dyDescent="0.2">
      <c r="A73">
        <v>363</v>
      </c>
      <c r="B73">
        <v>0.55405106932608095</v>
      </c>
      <c r="C73">
        <v>1.2555223228822601</v>
      </c>
      <c r="D73">
        <v>1.0051938659020501</v>
      </c>
      <c r="E73">
        <v>0.90761855397481594</v>
      </c>
      <c r="F73">
        <v>0.55952339388896499</v>
      </c>
      <c r="G73">
        <v>0.90207717052221004</v>
      </c>
      <c r="H73">
        <v>0.95563943690486197</v>
      </c>
      <c r="I73">
        <v>1.1791995133491899</v>
      </c>
      <c r="J73" s="1">
        <f t="shared" si="1"/>
        <v>0.91485316584380416</v>
      </c>
    </row>
    <row r="74" spans="1:10" x14ac:dyDescent="0.2">
      <c r="A74">
        <v>90</v>
      </c>
      <c r="B74">
        <v>1.92377767245529</v>
      </c>
      <c r="C74">
        <v>6.6193694683730597E-2</v>
      </c>
      <c r="D74">
        <v>0.68997045169795201</v>
      </c>
      <c r="E74">
        <v>0.69729741352978802</v>
      </c>
      <c r="F74">
        <v>2.3682217896356801</v>
      </c>
      <c r="G74">
        <v>0.94120288539302599</v>
      </c>
      <c r="H74">
        <v>0.53385476118331898</v>
      </c>
      <c r="I74">
        <v>0.10078452329130499</v>
      </c>
      <c r="J74" s="1">
        <f t="shared" si="1"/>
        <v>0.91516289898376146</v>
      </c>
    </row>
    <row r="75" spans="1:10" x14ac:dyDescent="0.2">
      <c r="A75">
        <v>94</v>
      </c>
      <c r="B75">
        <v>1.06984737996403</v>
      </c>
      <c r="C75">
        <v>0.36008540665734201</v>
      </c>
      <c r="D75">
        <v>1.05303522448737</v>
      </c>
      <c r="E75">
        <v>1.0447974099294399</v>
      </c>
      <c r="F75">
        <v>1.61239843773108</v>
      </c>
      <c r="G75">
        <v>0.92801905495921599</v>
      </c>
      <c r="H75">
        <v>0.67891834128512196</v>
      </c>
      <c r="I75">
        <v>0.58220102229320003</v>
      </c>
      <c r="J75" s="1">
        <f t="shared" si="1"/>
        <v>0.91616278466334988</v>
      </c>
    </row>
    <row r="76" spans="1:10" x14ac:dyDescent="0.2">
      <c r="A76">
        <v>237</v>
      </c>
      <c r="B76">
        <v>1.09109414716774</v>
      </c>
      <c r="C76">
        <v>0.85730507817176105</v>
      </c>
      <c r="D76">
        <v>0.96319437483326398</v>
      </c>
      <c r="E76">
        <v>0.80905490548636405</v>
      </c>
      <c r="F76">
        <v>1.1727677533151299</v>
      </c>
      <c r="G76">
        <v>0.86009172406754297</v>
      </c>
      <c r="H76">
        <v>0.86547389743026704</v>
      </c>
      <c r="I76">
        <v>0.71296694433501495</v>
      </c>
      <c r="J76" s="1">
        <f t="shared" si="1"/>
        <v>0.91649360310088546</v>
      </c>
    </row>
    <row r="77" spans="1:10" x14ac:dyDescent="0.2">
      <c r="A77">
        <v>26</v>
      </c>
      <c r="B77">
        <v>0.638302097993242</v>
      </c>
      <c r="C77">
        <v>0.78022234313267003</v>
      </c>
      <c r="D77">
        <v>1.77149741134072</v>
      </c>
      <c r="E77">
        <v>1.05071657042318</v>
      </c>
      <c r="F77">
        <v>0.51476797000960794</v>
      </c>
      <c r="G77">
        <v>1.2270034790339901</v>
      </c>
      <c r="H77">
        <v>0.66227555353485401</v>
      </c>
      <c r="I77">
        <v>0.69339852109300604</v>
      </c>
      <c r="J77" s="1">
        <f t="shared" si="1"/>
        <v>0.91727299332015877</v>
      </c>
    </row>
    <row r="78" spans="1:10" x14ac:dyDescent="0.2">
      <c r="A78">
        <v>82</v>
      </c>
      <c r="B78">
        <v>0.865415311237688</v>
      </c>
      <c r="C78">
        <v>0.87588494315531895</v>
      </c>
      <c r="D78">
        <v>1.0570102167531901</v>
      </c>
      <c r="E78">
        <v>0.888053578155378</v>
      </c>
      <c r="F78">
        <v>1.1671602805518799</v>
      </c>
      <c r="G78">
        <v>0.55695610914648197</v>
      </c>
      <c r="H78">
        <v>1.00275197587403</v>
      </c>
      <c r="I78">
        <v>0.93226515026160595</v>
      </c>
      <c r="J78" s="1">
        <f t="shared" si="1"/>
        <v>0.91818719564194662</v>
      </c>
    </row>
    <row r="79" spans="1:10" x14ac:dyDescent="0.2">
      <c r="A79">
        <v>63</v>
      </c>
      <c r="B79">
        <v>0.85489195675282303</v>
      </c>
      <c r="C79">
        <v>1.2038466855254699</v>
      </c>
      <c r="D79">
        <v>0.69185763285121005</v>
      </c>
      <c r="E79">
        <v>1.0195319893649899</v>
      </c>
      <c r="F79">
        <v>0.95018506613857801</v>
      </c>
      <c r="G79">
        <v>1.01665217257408</v>
      </c>
      <c r="H79">
        <v>0.84421698384321497</v>
      </c>
      <c r="I79">
        <v>0.76630227134898399</v>
      </c>
      <c r="J79" s="1">
        <f t="shared" si="1"/>
        <v>0.91843559479991865</v>
      </c>
    </row>
    <row r="80" spans="1:10" x14ac:dyDescent="0.2">
      <c r="A80">
        <v>121</v>
      </c>
      <c r="B80">
        <v>0.65328367835832901</v>
      </c>
      <c r="C80">
        <v>0.90950034390702705</v>
      </c>
      <c r="D80">
        <v>1.2178598447528499</v>
      </c>
      <c r="E80">
        <v>1.0140542741840199</v>
      </c>
      <c r="F80">
        <v>0.74392031861629204</v>
      </c>
      <c r="G80">
        <v>0.776172004747543</v>
      </c>
      <c r="H80">
        <v>0.89529223234757305</v>
      </c>
      <c r="I80">
        <v>1.14303604887307</v>
      </c>
      <c r="J80" s="1">
        <f t="shared" si="1"/>
        <v>0.91913984322333797</v>
      </c>
    </row>
    <row r="81" spans="1:10" x14ac:dyDescent="0.2">
      <c r="A81">
        <v>373</v>
      </c>
      <c r="B81">
        <v>0.55689241641596599</v>
      </c>
      <c r="C81">
        <v>1.020143118294</v>
      </c>
      <c r="D81">
        <v>0.96576770625309805</v>
      </c>
      <c r="E81">
        <v>0.91011140346783603</v>
      </c>
      <c r="F81">
        <v>0.67559460738678201</v>
      </c>
      <c r="G81">
        <v>1.1338709317022799</v>
      </c>
      <c r="H81">
        <v>1.0858146627690399</v>
      </c>
      <c r="I81">
        <v>1.0196681311534701</v>
      </c>
      <c r="J81" s="1">
        <f t="shared" si="1"/>
        <v>0.92098287218030905</v>
      </c>
    </row>
    <row r="82" spans="1:10" x14ac:dyDescent="0.2">
      <c r="A82">
        <v>416</v>
      </c>
      <c r="B82">
        <v>0.57611754328807696</v>
      </c>
      <c r="C82">
        <v>0.77964846723423098</v>
      </c>
      <c r="D82">
        <v>0.90847021013138496</v>
      </c>
      <c r="E82">
        <v>1.07718177713032</v>
      </c>
      <c r="F82">
        <v>0.66173931645260498</v>
      </c>
      <c r="G82">
        <v>1.2226405695334699</v>
      </c>
      <c r="H82">
        <v>1.39857099890381</v>
      </c>
      <c r="I82">
        <v>0.76366310605108101</v>
      </c>
      <c r="J82" s="1">
        <f t="shared" si="1"/>
        <v>0.92350399859062238</v>
      </c>
    </row>
    <row r="83" spans="1:10" x14ac:dyDescent="0.2">
      <c r="A83">
        <v>417</v>
      </c>
      <c r="B83">
        <v>0.90185312370956805</v>
      </c>
      <c r="C83">
        <v>0.75203626060874795</v>
      </c>
      <c r="D83">
        <v>0.83441155524415</v>
      </c>
      <c r="E83">
        <v>1.0414198099602101</v>
      </c>
      <c r="F83">
        <v>0.68081655495847804</v>
      </c>
      <c r="G83">
        <v>1.21374922542385</v>
      </c>
      <c r="H83">
        <v>1.27603846207092</v>
      </c>
      <c r="I83">
        <v>0.694598166852197</v>
      </c>
      <c r="J83" s="1">
        <f t="shared" si="1"/>
        <v>0.92436539485351521</v>
      </c>
    </row>
    <row r="84" spans="1:10" x14ac:dyDescent="0.2">
      <c r="A84">
        <v>42</v>
      </c>
      <c r="B84">
        <v>0.42269754691917999</v>
      </c>
      <c r="C84">
        <v>1.0434231001718399</v>
      </c>
      <c r="D84">
        <v>2.3232812549703001</v>
      </c>
      <c r="E84">
        <v>1.32683818559169</v>
      </c>
      <c r="F84">
        <v>0.37689377154194997</v>
      </c>
      <c r="G84">
        <v>0.46678417329390698</v>
      </c>
      <c r="H84">
        <v>0.53547897104724396</v>
      </c>
      <c r="I84">
        <v>0.89961484383658796</v>
      </c>
      <c r="J84" s="1">
        <f t="shared" si="1"/>
        <v>0.92437648092158731</v>
      </c>
    </row>
    <row r="85" spans="1:10" x14ac:dyDescent="0.2">
      <c r="A85">
        <v>418</v>
      </c>
      <c r="B85">
        <v>0.70509943655436602</v>
      </c>
      <c r="C85">
        <v>0.76291230262724097</v>
      </c>
      <c r="D85">
        <v>0.87188343812603697</v>
      </c>
      <c r="E85">
        <v>1.05325998797327</v>
      </c>
      <c r="F85">
        <v>0.67312221059049104</v>
      </c>
      <c r="G85">
        <v>1.2312828855562199</v>
      </c>
      <c r="H85">
        <v>1.3519522475275301</v>
      </c>
      <c r="I85">
        <v>0.751179500282114</v>
      </c>
      <c r="J85" s="1">
        <f t="shared" si="1"/>
        <v>0.92508650115465851</v>
      </c>
    </row>
    <row r="86" spans="1:10" x14ac:dyDescent="0.2">
      <c r="A86">
        <v>382</v>
      </c>
      <c r="B86">
        <v>0.57395783128497402</v>
      </c>
      <c r="C86">
        <v>1.0653955352343401</v>
      </c>
      <c r="D86">
        <v>1.0731307228298601</v>
      </c>
      <c r="E86">
        <v>1.04675258595085</v>
      </c>
      <c r="F86">
        <v>0.71238337194314605</v>
      </c>
      <c r="G86">
        <v>0.90208975590117102</v>
      </c>
      <c r="H86">
        <v>0.95361593809520895</v>
      </c>
      <c r="I86">
        <v>1.08226343321537</v>
      </c>
      <c r="J86" s="1">
        <f t="shared" si="1"/>
        <v>0.92619864680686503</v>
      </c>
    </row>
    <row r="87" spans="1:10" x14ac:dyDescent="0.2">
      <c r="A87">
        <v>258</v>
      </c>
      <c r="B87">
        <v>1.0858023389590701</v>
      </c>
      <c r="C87">
        <v>0.87256321038093299</v>
      </c>
      <c r="D87">
        <v>0.94493941812972604</v>
      </c>
      <c r="E87">
        <v>0.78991378886588104</v>
      </c>
      <c r="F87">
        <v>1.15546161911641</v>
      </c>
      <c r="G87">
        <v>0.92620578108983398</v>
      </c>
      <c r="H87">
        <v>0.83822553269928102</v>
      </c>
      <c r="I87">
        <v>0.79752278488944195</v>
      </c>
      <c r="J87" s="1">
        <f t="shared" si="1"/>
        <v>0.92632930926632207</v>
      </c>
    </row>
    <row r="88" spans="1:10" x14ac:dyDescent="0.2">
      <c r="A88">
        <v>19</v>
      </c>
      <c r="B88">
        <v>1.0725579493603601</v>
      </c>
      <c r="C88">
        <v>0.634916159042198</v>
      </c>
      <c r="D88">
        <v>0.89720858012397497</v>
      </c>
      <c r="E88">
        <v>0.88511107084994101</v>
      </c>
      <c r="F88">
        <v>1.4080203366485899</v>
      </c>
      <c r="G88">
        <v>1.10600574098403</v>
      </c>
      <c r="H88">
        <v>0.81411198612485103</v>
      </c>
      <c r="I88">
        <v>0.59458371390737197</v>
      </c>
      <c r="J88" s="1">
        <f t="shared" si="1"/>
        <v>0.92656444213016464</v>
      </c>
    </row>
    <row r="89" spans="1:10" x14ac:dyDescent="0.2">
      <c r="A89">
        <v>366</v>
      </c>
      <c r="B89">
        <v>0.955853052455644</v>
      </c>
      <c r="C89">
        <v>1.08691518542957</v>
      </c>
      <c r="D89">
        <v>0.83809013385892595</v>
      </c>
      <c r="E89">
        <v>0.87219363499981795</v>
      </c>
      <c r="F89">
        <v>1.0442411276890999</v>
      </c>
      <c r="G89">
        <v>0.92927091773758597</v>
      </c>
      <c r="H89">
        <v>0.67470804198531598</v>
      </c>
      <c r="I89">
        <v>1.02169975651186</v>
      </c>
      <c r="J89" s="1">
        <f t="shared" si="1"/>
        <v>0.92787148133347752</v>
      </c>
    </row>
    <row r="90" spans="1:10" x14ac:dyDescent="0.2">
      <c r="A90">
        <v>30</v>
      </c>
      <c r="B90">
        <v>1.2665813128824399</v>
      </c>
      <c r="C90">
        <v>0.55466947870046202</v>
      </c>
      <c r="D90">
        <v>0.95712961688485598</v>
      </c>
      <c r="E90">
        <v>0.67516895945169797</v>
      </c>
      <c r="F90">
        <v>1.3025109892062201</v>
      </c>
      <c r="G90">
        <v>1.3245936261548701</v>
      </c>
      <c r="H90">
        <v>0.74908101911666303</v>
      </c>
      <c r="I90">
        <v>0.60258342502917805</v>
      </c>
      <c r="J90" s="1">
        <f t="shared" si="1"/>
        <v>0.92903980342829839</v>
      </c>
    </row>
    <row r="91" spans="1:10" x14ac:dyDescent="0.2">
      <c r="A91">
        <v>12</v>
      </c>
      <c r="B91">
        <v>1.81575610464327</v>
      </c>
      <c r="C91">
        <v>8.2791577064057806E-2</v>
      </c>
      <c r="D91">
        <v>0.76385330600156498</v>
      </c>
      <c r="E91">
        <v>0.66581176445818002</v>
      </c>
      <c r="F91">
        <v>2.2490721853620701</v>
      </c>
      <c r="G91">
        <v>1.1793641766665901</v>
      </c>
      <c r="H91">
        <v>0.54395249790792199</v>
      </c>
      <c r="I91">
        <v>0.13265423973354201</v>
      </c>
      <c r="J91" s="1">
        <f t="shared" si="1"/>
        <v>0.92915698147964965</v>
      </c>
    </row>
    <row r="92" spans="1:10" x14ac:dyDescent="0.2">
      <c r="A92">
        <v>277</v>
      </c>
      <c r="B92">
        <v>0.66429538851935599</v>
      </c>
      <c r="C92">
        <v>0.95686292667280404</v>
      </c>
      <c r="D92">
        <v>1.1295462539626899</v>
      </c>
      <c r="E92">
        <v>0.96154261226413695</v>
      </c>
      <c r="F92">
        <v>0.72505659897437003</v>
      </c>
      <c r="G92">
        <v>1.0470967269629901</v>
      </c>
      <c r="H92">
        <v>1.15150762145411</v>
      </c>
      <c r="I92">
        <v>0.81316106450687498</v>
      </c>
      <c r="J92" s="1">
        <f t="shared" si="1"/>
        <v>0.93113364916466645</v>
      </c>
    </row>
    <row r="93" spans="1:10" x14ac:dyDescent="0.2">
      <c r="A93">
        <v>333</v>
      </c>
      <c r="B93">
        <v>0.91658161225563695</v>
      </c>
      <c r="C93">
        <v>0.85019399224397596</v>
      </c>
      <c r="D93">
        <v>0.73086815759628798</v>
      </c>
      <c r="E93">
        <v>0.92127693533175803</v>
      </c>
      <c r="F93">
        <v>1.22844685964273</v>
      </c>
      <c r="G93">
        <v>1.1374115783329799</v>
      </c>
      <c r="H93">
        <v>0.90214446719383001</v>
      </c>
      <c r="I93">
        <v>0.76331865552148104</v>
      </c>
      <c r="J93" s="1">
        <f t="shared" si="1"/>
        <v>0.93128028226483495</v>
      </c>
    </row>
    <row r="94" spans="1:10" x14ac:dyDescent="0.2">
      <c r="A94">
        <v>308</v>
      </c>
      <c r="B94">
        <v>0.70555793060385397</v>
      </c>
      <c r="C94">
        <v>1.05574509185855</v>
      </c>
      <c r="D94">
        <v>0.92244118945984199</v>
      </c>
      <c r="E94">
        <v>0.956591701367</v>
      </c>
      <c r="F94">
        <v>0.76807792476370995</v>
      </c>
      <c r="G94">
        <v>1.0059679021260099</v>
      </c>
      <c r="H94">
        <v>0.94352355463037896</v>
      </c>
      <c r="I94">
        <v>1.09590733942568</v>
      </c>
      <c r="J94" s="1">
        <f t="shared" si="1"/>
        <v>0.93172657927937808</v>
      </c>
    </row>
    <row r="95" spans="1:10" x14ac:dyDescent="0.2">
      <c r="A95">
        <v>176</v>
      </c>
      <c r="B95">
        <v>0.76091794379678102</v>
      </c>
      <c r="C95">
        <v>0.69515044526191605</v>
      </c>
      <c r="D95">
        <v>1.1824226268511699</v>
      </c>
      <c r="E95">
        <v>0.97017960314766005</v>
      </c>
      <c r="F95">
        <v>1.2385198167387901</v>
      </c>
      <c r="G95">
        <v>0.94082575161423998</v>
      </c>
      <c r="H95">
        <v>0.98250429388024096</v>
      </c>
      <c r="I95">
        <v>0.69691242958190902</v>
      </c>
      <c r="J95" s="1">
        <f t="shared" si="1"/>
        <v>0.93342911385908833</v>
      </c>
    </row>
    <row r="96" spans="1:10" x14ac:dyDescent="0.2">
      <c r="A96">
        <v>423</v>
      </c>
      <c r="B96">
        <v>0.77751544043439702</v>
      </c>
      <c r="C96">
        <v>0.838810469923428</v>
      </c>
      <c r="D96">
        <v>1.0761776546477899</v>
      </c>
      <c r="E96">
        <v>1.0052515317848301</v>
      </c>
      <c r="F96">
        <v>0.65482219164548605</v>
      </c>
      <c r="G96">
        <v>1.0030114825132701</v>
      </c>
      <c r="H96">
        <v>1.01962746493905</v>
      </c>
      <c r="I96">
        <v>1.0982960955807499</v>
      </c>
      <c r="J96" s="1">
        <f t="shared" si="1"/>
        <v>0.93418904143362513</v>
      </c>
    </row>
    <row r="97" spans="1:10" x14ac:dyDescent="0.2">
      <c r="A97">
        <v>98</v>
      </c>
      <c r="B97">
        <v>0.82039725152012799</v>
      </c>
      <c r="C97">
        <v>1.1616884272783601</v>
      </c>
      <c r="D97">
        <v>0.63123989852228901</v>
      </c>
      <c r="E97">
        <v>0.70855611101274796</v>
      </c>
      <c r="F97">
        <v>0.974168762127119</v>
      </c>
      <c r="G97">
        <v>1.18173665495127</v>
      </c>
      <c r="H97">
        <v>0.87444324750171898</v>
      </c>
      <c r="I97">
        <v>1.12246984728368</v>
      </c>
      <c r="J97" s="1">
        <f t="shared" si="1"/>
        <v>0.93433752502466416</v>
      </c>
    </row>
    <row r="98" spans="1:10" x14ac:dyDescent="0.2">
      <c r="A98">
        <v>410</v>
      </c>
      <c r="B98">
        <v>0.77440945979095599</v>
      </c>
      <c r="C98">
        <v>0.75353379929102604</v>
      </c>
      <c r="D98">
        <v>1.1067804505710701</v>
      </c>
      <c r="E98">
        <v>1.06624491098505</v>
      </c>
      <c r="F98">
        <v>0.74077440184159604</v>
      </c>
      <c r="G98">
        <v>1.0433573616254099</v>
      </c>
      <c r="H98">
        <v>1.1410323539234299</v>
      </c>
      <c r="I98">
        <v>0.85085134035881105</v>
      </c>
      <c r="J98" s="1">
        <f t="shared" si="1"/>
        <v>0.93462300979841872</v>
      </c>
    </row>
    <row r="99" spans="1:10" x14ac:dyDescent="0.2">
      <c r="A99">
        <v>350</v>
      </c>
      <c r="B99">
        <v>1.4122763487238099</v>
      </c>
      <c r="C99">
        <v>0.758227531817112</v>
      </c>
      <c r="D99">
        <v>0.45811649105306401</v>
      </c>
      <c r="E99">
        <v>0.84840457350556597</v>
      </c>
      <c r="F99">
        <v>1.6350762607426601</v>
      </c>
      <c r="G99">
        <v>1.0364661599737</v>
      </c>
      <c r="H99">
        <v>0.96301941840374194</v>
      </c>
      <c r="I99">
        <v>0.36693579421639799</v>
      </c>
      <c r="J99" s="1">
        <f t="shared" si="1"/>
        <v>0.93481532230450648</v>
      </c>
    </row>
    <row r="100" spans="1:10" x14ac:dyDescent="0.2">
      <c r="A100">
        <v>278</v>
      </c>
      <c r="B100">
        <v>0.71410358339274904</v>
      </c>
      <c r="C100">
        <v>0.689639241009669</v>
      </c>
      <c r="D100">
        <v>1.2954037802904901</v>
      </c>
      <c r="E100">
        <v>0.96346593650215095</v>
      </c>
      <c r="F100">
        <v>1.2615103813217301</v>
      </c>
      <c r="G100">
        <v>0.89906131993465499</v>
      </c>
      <c r="H100">
        <v>0.96198618411161896</v>
      </c>
      <c r="I100">
        <v>0.69432166643923099</v>
      </c>
      <c r="J100" s="1">
        <f t="shared" si="1"/>
        <v>0.93493651162528679</v>
      </c>
    </row>
    <row r="101" spans="1:10" x14ac:dyDescent="0.2">
      <c r="A101">
        <v>35</v>
      </c>
      <c r="B101">
        <v>0.780120936594908</v>
      </c>
      <c r="C101">
        <v>1.0793138390229899</v>
      </c>
      <c r="D101">
        <v>1.0513825551251701</v>
      </c>
      <c r="E101">
        <v>0.93691703872955101</v>
      </c>
      <c r="F101">
        <v>0.67071996939656997</v>
      </c>
      <c r="G101">
        <v>0.83058749294592604</v>
      </c>
      <c r="H101">
        <v>0.65865191616579699</v>
      </c>
      <c r="I101">
        <v>1.4795489459855999</v>
      </c>
      <c r="J101" s="1">
        <f t="shared" si="1"/>
        <v>0.93590533674581411</v>
      </c>
    </row>
    <row r="102" spans="1:10" x14ac:dyDescent="0.2">
      <c r="A102">
        <v>315</v>
      </c>
      <c r="B102">
        <v>1.1607902831202701</v>
      </c>
      <c r="C102">
        <v>0.26639481827086198</v>
      </c>
      <c r="D102">
        <v>0.92185545781662304</v>
      </c>
      <c r="E102">
        <v>1.1798511436513499</v>
      </c>
      <c r="F102">
        <v>1.43719559615424</v>
      </c>
      <c r="G102">
        <v>1.3435617266778901</v>
      </c>
      <c r="H102">
        <v>0.92419665413793195</v>
      </c>
      <c r="I102">
        <v>0.254668464086591</v>
      </c>
      <c r="J102" s="1">
        <f t="shared" si="1"/>
        <v>0.93606426798946962</v>
      </c>
    </row>
    <row r="103" spans="1:10" x14ac:dyDescent="0.2">
      <c r="A103">
        <v>111</v>
      </c>
      <c r="B103">
        <v>0.90122373427407099</v>
      </c>
      <c r="C103">
        <v>0.81535255684235297</v>
      </c>
      <c r="D103">
        <v>1.0373336938300799</v>
      </c>
      <c r="E103">
        <v>1.0795634768036599</v>
      </c>
      <c r="F103">
        <v>1.27889600171655</v>
      </c>
      <c r="G103">
        <v>0.75047000495207605</v>
      </c>
      <c r="H103">
        <v>0.72651627898651905</v>
      </c>
      <c r="I103">
        <v>0.90208901188512203</v>
      </c>
      <c r="J103" s="1">
        <f t="shared" si="1"/>
        <v>0.93643059491130398</v>
      </c>
    </row>
    <row r="104" spans="1:10" x14ac:dyDescent="0.2">
      <c r="A104">
        <v>289</v>
      </c>
      <c r="B104">
        <v>0.51172274491693803</v>
      </c>
      <c r="C104">
        <v>1.14984934105097</v>
      </c>
      <c r="D104">
        <v>1.37064700805572</v>
      </c>
      <c r="E104">
        <v>1.1709772428343099</v>
      </c>
      <c r="F104">
        <v>0.520106981659192</v>
      </c>
      <c r="G104">
        <v>0.85188960797703905</v>
      </c>
      <c r="H104">
        <v>1.05029632044159</v>
      </c>
      <c r="I104">
        <v>0.86665008400106003</v>
      </c>
      <c r="J104" s="1">
        <f t="shared" si="1"/>
        <v>0.93651741636710251</v>
      </c>
    </row>
    <row r="105" spans="1:10" x14ac:dyDescent="0.2">
      <c r="A105">
        <v>300</v>
      </c>
      <c r="B105">
        <v>0.695036414709855</v>
      </c>
      <c r="C105">
        <v>1.25092859301173</v>
      </c>
      <c r="D105">
        <v>1.0889151500845899</v>
      </c>
      <c r="E105">
        <v>0.90866553270375605</v>
      </c>
      <c r="F105">
        <v>0.80492731051533695</v>
      </c>
      <c r="G105">
        <v>0.83325300187999696</v>
      </c>
      <c r="H105">
        <v>0.83786629886786601</v>
      </c>
      <c r="I105">
        <v>1.0781283041482901</v>
      </c>
      <c r="J105" s="1">
        <f t="shared" si="1"/>
        <v>0.93721507574017759</v>
      </c>
    </row>
    <row r="106" spans="1:10" x14ac:dyDescent="0.2">
      <c r="A106">
        <v>201</v>
      </c>
      <c r="B106">
        <v>1.2040624487307301</v>
      </c>
      <c r="C106">
        <v>0.81341589010873705</v>
      </c>
      <c r="D106">
        <v>0.87143118244996798</v>
      </c>
      <c r="E106">
        <v>0.72584396207188995</v>
      </c>
      <c r="F106">
        <v>1.35571415553098</v>
      </c>
      <c r="G106">
        <v>0.74595902584590001</v>
      </c>
      <c r="H106">
        <v>0.88677066828769202</v>
      </c>
      <c r="I106">
        <v>0.89548379947866696</v>
      </c>
      <c r="J106" s="1">
        <f t="shared" si="1"/>
        <v>0.93733514156307052</v>
      </c>
    </row>
    <row r="107" spans="1:10" x14ac:dyDescent="0.2">
      <c r="A107">
        <v>320</v>
      </c>
      <c r="B107">
        <v>1.0379821804815701</v>
      </c>
      <c r="C107">
        <v>0.44184071062688202</v>
      </c>
      <c r="D107">
        <v>0.92486193998093602</v>
      </c>
      <c r="E107">
        <v>1.1544590750146999</v>
      </c>
      <c r="F107">
        <v>1.2762972641916199</v>
      </c>
      <c r="G107">
        <v>1.21930301407813</v>
      </c>
      <c r="H107">
        <v>1.0241382178943299</v>
      </c>
      <c r="I107">
        <v>0.421497743718665</v>
      </c>
      <c r="J107" s="1">
        <f t="shared" si="1"/>
        <v>0.93754751824835403</v>
      </c>
    </row>
    <row r="108" spans="1:10" x14ac:dyDescent="0.2">
      <c r="A108">
        <v>255</v>
      </c>
      <c r="B108">
        <v>1.20282827761207</v>
      </c>
      <c r="C108">
        <v>0.74121687152343996</v>
      </c>
      <c r="D108">
        <v>0.88922513595079899</v>
      </c>
      <c r="E108">
        <v>0.93896234487591401</v>
      </c>
      <c r="F108">
        <v>1.37904261524264</v>
      </c>
      <c r="G108">
        <v>0.84457428876718899</v>
      </c>
      <c r="H108">
        <v>0.42601435195914999</v>
      </c>
      <c r="I108">
        <v>1.0871808781204699</v>
      </c>
      <c r="J108" s="1">
        <f t="shared" si="1"/>
        <v>0.938630595506459</v>
      </c>
    </row>
    <row r="109" spans="1:10" x14ac:dyDescent="0.2">
      <c r="A109">
        <v>32</v>
      </c>
      <c r="B109">
        <v>0.82215553977218503</v>
      </c>
      <c r="C109">
        <v>0.85499310864097799</v>
      </c>
      <c r="D109">
        <v>1.29026990099754</v>
      </c>
      <c r="E109">
        <v>0.80049490758097097</v>
      </c>
      <c r="F109">
        <v>0.71904016469425502</v>
      </c>
      <c r="G109">
        <v>1.1123209940679899</v>
      </c>
      <c r="H109">
        <v>1.0224039046217099</v>
      </c>
      <c r="I109">
        <v>0.88942711668988295</v>
      </c>
      <c r="J109" s="1">
        <f t="shared" si="1"/>
        <v>0.93888820463318901</v>
      </c>
    </row>
    <row r="110" spans="1:10" x14ac:dyDescent="0.2">
      <c r="A110">
        <v>86</v>
      </c>
      <c r="B110">
        <v>0.76219731140644198</v>
      </c>
      <c r="C110">
        <v>1.1852003209119799</v>
      </c>
      <c r="D110">
        <v>1.0448151433625601</v>
      </c>
      <c r="E110">
        <v>0.78460394839536596</v>
      </c>
      <c r="F110">
        <v>1.2659159682315699</v>
      </c>
      <c r="G110">
        <v>0.76399356651394701</v>
      </c>
      <c r="H110">
        <v>0.91642682963205202</v>
      </c>
      <c r="I110">
        <v>0.78883892396571098</v>
      </c>
      <c r="J110" s="1">
        <f t="shared" si="1"/>
        <v>0.93899900155245353</v>
      </c>
    </row>
    <row r="111" spans="1:10" x14ac:dyDescent="0.2">
      <c r="A111">
        <v>60</v>
      </c>
      <c r="B111">
        <v>1.3181084668732499</v>
      </c>
      <c r="C111">
        <v>1.2132015751035501</v>
      </c>
      <c r="D111">
        <v>1.05927307239708</v>
      </c>
      <c r="E111">
        <v>0.931974777232767</v>
      </c>
      <c r="F111">
        <v>1.08916092601266</v>
      </c>
      <c r="G111">
        <v>0.56040398977406003</v>
      </c>
      <c r="H111">
        <v>0.59117892828209595</v>
      </c>
      <c r="I111">
        <v>0.75447691292650299</v>
      </c>
      <c r="J111" s="1">
        <f t="shared" si="1"/>
        <v>0.93972233107524572</v>
      </c>
    </row>
    <row r="112" spans="1:10" x14ac:dyDescent="0.2">
      <c r="A112">
        <v>411</v>
      </c>
      <c r="B112">
        <v>0.66688866897261301</v>
      </c>
      <c r="C112">
        <v>0.84709777221101501</v>
      </c>
      <c r="D112">
        <v>1.0735444578526601</v>
      </c>
      <c r="E112">
        <v>1.1009933897748001</v>
      </c>
      <c r="F112">
        <v>0.67816479122252105</v>
      </c>
      <c r="G112">
        <v>1.0745804464959701</v>
      </c>
      <c r="H112">
        <v>1.16163076907615</v>
      </c>
      <c r="I112">
        <v>0.91804589106530599</v>
      </c>
      <c r="J112" s="1">
        <f t="shared" si="1"/>
        <v>0.94011827333387943</v>
      </c>
    </row>
    <row r="113" spans="1:10" x14ac:dyDescent="0.2">
      <c r="A113">
        <v>330</v>
      </c>
      <c r="B113">
        <v>0.91230595394570901</v>
      </c>
      <c r="C113">
        <v>0.75448856267380204</v>
      </c>
      <c r="D113">
        <v>0.67244335837103497</v>
      </c>
      <c r="E113">
        <v>0.92772666072222598</v>
      </c>
      <c r="F113">
        <v>1.2111380879206599</v>
      </c>
      <c r="G113">
        <v>1.19362048131467</v>
      </c>
      <c r="H113">
        <v>1.02455670972736</v>
      </c>
      <c r="I113">
        <v>0.82856715081149601</v>
      </c>
      <c r="J113" s="1">
        <f t="shared" si="1"/>
        <v>0.94060587068586976</v>
      </c>
    </row>
    <row r="114" spans="1:10" x14ac:dyDescent="0.2">
      <c r="A114">
        <v>262</v>
      </c>
      <c r="B114">
        <v>1.1190136270608</v>
      </c>
      <c r="C114">
        <v>0.62610931448053297</v>
      </c>
      <c r="D114">
        <v>0.92662944295624805</v>
      </c>
      <c r="E114">
        <v>1.1107425075585899</v>
      </c>
      <c r="F114">
        <v>1.31974509206891</v>
      </c>
      <c r="G114">
        <v>0.96199195237273705</v>
      </c>
      <c r="H114">
        <v>0.89349034627002</v>
      </c>
      <c r="I114">
        <v>0.58361926783789098</v>
      </c>
      <c r="J114" s="1">
        <f t="shared" si="1"/>
        <v>0.94266769382571614</v>
      </c>
    </row>
    <row r="115" spans="1:10" x14ac:dyDescent="0.2">
      <c r="A115">
        <v>163</v>
      </c>
      <c r="B115">
        <v>0.67887164800275002</v>
      </c>
      <c r="C115">
        <v>1.0256146777858099</v>
      </c>
      <c r="D115">
        <v>1.2412327508072201</v>
      </c>
      <c r="E115">
        <v>1.1408463289985999</v>
      </c>
      <c r="F115">
        <v>0.752469606297273</v>
      </c>
      <c r="G115">
        <v>0.91856958116600695</v>
      </c>
      <c r="H115">
        <v>0.86632586694012104</v>
      </c>
      <c r="I115">
        <v>0.92058776336609904</v>
      </c>
      <c r="J115" s="1">
        <f t="shared" si="1"/>
        <v>0.94306477792048504</v>
      </c>
    </row>
    <row r="116" spans="1:10" x14ac:dyDescent="0.2">
      <c r="A116">
        <v>166</v>
      </c>
      <c r="B116">
        <v>1.22173803382629</v>
      </c>
      <c r="C116">
        <v>0.74992450433811997</v>
      </c>
      <c r="D116">
        <v>0.92656596452522599</v>
      </c>
      <c r="E116">
        <v>0.95614999990641902</v>
      </c>
      <c r="F116">
        <v>1.4450427488708699</v>
      </c>
      <c r="G116">
        <v>0.77176865022218699</v>
      </c>
      <c r="H116">
        <v>0.74893636853898304</v>
      </c>
      <c r="I116">
        <v>0.72766608780068498</v>
      </c>
      <c r="J116" s="1">
        <f t="shared" si="1"/>
        <v>0.94347404475359753</v>
      </c>
    </row>
    <row r="117" spans="1:10" x14ac:dyDescent="0.2">
      <c r="A117">
        <v>155</v>
      </c>
      <c r="B117">
        <v>0.90406150676785302</v>
      </c>
      <c r="C117">
        <v>0.76592382916892099</v>
      </c>
      <c r="D117">
        <v>0.94750472728675506</v>
      </c>
      <c r="E117">
        <v>1.0945092074228899</v>
      </c>
      <c r="F117">
        <v>0.97596879485336097</v>
      </c>
      <c r="G117">
        <v>1.05463391973895</v>
      </c>
      <c r="H117">
        <v>1.0240663017776701</v>
      </c>
      <c r="I117">
        <v>0.78116901098988301</v>
      </c>
      <c r="J117" s="1">
        <f t="shared" si="1"/>
        <v>0.94347966225078539</v>
      </c>
    </row>
    <row r="118" spans="1:10" x14ac:dyDescent="0.2">
      <c r="A118">
        <v>370</v>
      </c>
      <c r="B118">
        <v>1.08175232117614</v>
      </c>
      <c r="C118">
        <v>0.76314043010234001</v>
      </c>
      <c r="D118">
        <v>0.76854077717896196</v>
      </c>
      <c r="E118">
        <v>0.91190636874950204</v>
      </c>
      <c r="F118">
        <v>1.4536241506423699</v>
      </c>
      <c r="G118">
        <v>1.0040311687383601</v>
      </c>
      <c r="H118">
        <v>0.80176231991452296</v>
      </c>
      <c r="I118">
        <v>0.76559749186652704</v>
      </c>
      <c r="J118" s="1">
        <f t="shared" si="1"/>
        <v>0.94379437854609061</v>
      </c>
    </row>
    <row r="119" spans="1:10" x14ac:dyDescent="0.2">
      <c r="A119">
        <v>340</v>
      </c>
      <c r="B119">
        <v>1.08006713221776</v>
      </c>
      <c r="C119">
        <v>0.77625534954859399</v>
      </c>
      <c r="D119">
        <v>0.76398310339615505</v>
      </c>
      <c r="E119">
        <v>0.85016590464409603</v>
      </c>
      <c r="F119">
        <v>1.40776597365786</v>
      </c>
      <c r="G119">
        <v>1.0069540508939501</v>
      </c>
      <c r="H119">
        <v>0.85420417244182001</v>
      </c>
      <c r="I119">
        <v>0.81577935374856603</v>
      </c>
      <c r="J119" s="1">
        <f t="shared" si="1"/>
        <v>0.94439688006860023</v>
      </c>
    </row>
    <row r="120" spans="1:10" x14ac:dyDescent="0.2">
      <c r="A120">
        <v>168</v>
      </c>
      <c r="B120">
        <v>0.765497000475586</v>
      </c>
      <c r="C120">
        <v>1.07395946515023</v>
      </c>
      <c r="D120">
        <v>0.98734800084208796</v>
      </c>
      <c r="E120">
        <v>1.0223358171420101</v>
      </c>
      <c r="F120">
        <v>0.99265093196312804</v>
      </c>
      <c r="G120">
        <v>0.934663719716746</v>
      </c>
      <c r="H120">
        <v>0.91654664198703895</v>
      </c>
      <c r="I120">
        <v>0.87951383733005695</v>
      </c>
      <c r="J120" s="1">
        <f t="shared" si="1"/>
        <v>0.94656442682586051</v>
      </c>
    </row>
    <row r="121" spans="1:10" x14ac:dyDescent="0.2">
      <c r="A121">
        <v>93</v>
      </c>
      <c r="B121">
        <v>1.2240498866859</v>
      </c>
      <c r="C121">
        <v>0.518841717262292</v>
      </c>
      <c r="D121">
        <v>1.10681209434959</v>
      </c>
      <c r="E121">
        <v>1.05253365514354</v>
      </c>
      <c r="F121">
        <v>1.50232686796432</v>
      </c>
      <c r="G121">
        <v>0.83419645966587797</v>
      </c>
      <c r="H121">
        <v>0.824704686476326</v>
      </c>
      <c r="I121">
        <v>0.50921177969596798</v>
      </c>
      <c r="J121" s="1">
        <f t="shared" si="1"/>
        <v>0.94658464340547677</v>
      </c>
    </row>
    <row r="122" spans="1:10" x14ac:dyDescent="0.2">
      <c r="A122">
        <v>48</v>
      </c>
      <c r="B122">
        <v>0.732364930091989</v>
      </c>
      <c r="C122">
        <v>1.2963859556384101</v>
      </c>
      <c r="D122">
        <v>0.89722961810119195</v>
      </c>
      <c r="E122">
        <v>0.96838775839239999</v>
      </c>
      <c r="F122">
        <v>0.64947637667096803</v>
      </c>
      <c r="G122">
        <v>0.79281916570385502</v>
      </c>
      <c r="H122">
        <v>0.89223263297099398</v>
      </c>
      <c r="I122">
        <v>1.34784506095323</v>
      </c>
      <c r="J122" s="1">
        <f t="shared" si="1"/>
        <v>0.94709268731537954</v>
      </c>
    </row>
    <row r="123" spans="1:10" x14ac:dyDescent="0.2">
      <c r="A123">
        <v>169</v>
      </c>
      <c r="B123">
        <v>0.79817777371836895</v>
      </c>
      <c r="C123">
        <v>1.1026279533548899</v>
      </c>
      <c r="D123">
        <v>0.96793870446036401</v>
      </c>
      <c r="E123">
        <v>1.0264519800587999</v>
      </c>
      <c r="F123">
        <v>1.0106516757528401</v>
      </c>
      <c r="G123">
        <v>0.90452291575594201</v>
      </c>
      <c r="H123">
        <v>0.88939502711125995</v>
      </c>
      <c r="I123">
        <v>0.879894346821809</v>
      </c>
      <c r="J123" s="1">
        <f t="shared" si="1"/>
        <v>0.94745754712928421</v>
      </c>
    </row>
    <row r="124" spans="1:10" x14ac:dyDescent="0.2">
      <c r="A124">
        <v>361</v>
      </c>
      <c r="B124">
        <v>0.75229771294409897</v>
      </c>
      <c r="C124">
        <v>1.1275108853648801</v>
      </c>
      <c r="D124">
        <v>0.96328062889918797</v>
      </c>
      <c r="E124">
        <v>0.94389915950815295</v>
      </c>
      <c r="F124">
        <v>0.81747914506427199</v>
      </c>
      <c r="G124">
        <v>0.98454735290518602</v>
      </c>
      <c r="H124">
        <v>0.92688445744010795</v>
      </c>
      <c r="I124">
        <v>1.0641465292525101</v>
      </c>
      <c r="J124" s="1">
        <f t="shared" si="1"/>
        <v>0.94750573392229953</v>
      </c>
    </row>
    <row r="125" spans="1:10" x14ac:dyDescent="0.2">
      <c r="A125">
        <v>196</v>
      </c>
      <c r="B125">
        <v>1.2142887884913001</v>
      </c>
      <c r="C125">
        <v>0.86219778592214902</v>
      </c>
      <c r="D125">
        <v>0.81769655679697895</v>
      </c>
      <c r="E125">
        <v>0.80384320634807305</v>
      </c>
      <c r="F125">
        <v>1.22427266166432</v>
      </c>
      <c r="G125">
        <v>0.94463083428054695</v>
      </c>
      <c r="H125">
        <v>0.84559782046899201</v>
      </c>
      <c r="I125">
        <v>0.87429074778240001</v>
      </c>
      <c r="J125" s="1">
        <f t="shared" si="1"/>
        <v>0.94835230021934502</v>
      </c>
    </row>
    <row r="126" spans="1:10" x14ac:dyDescent="0.2">
      <c r="A126">
        <v>95</v>
      </c>
      <c r="B126">
        <v>1.38361394706833</v>
      </c>
      <c r="C126">
        <v>0.40569345550490898</v>
      </c>
      <c r="D126">
        <v>0.88894242928995404</v>
      </c>
      <c r="E126">
        <v>1.1695175636108901</v>
      </c>
      <c r="F126">
        <v>1.67869181945561</v>
      </c>
      <c r="G126">
        <v>0.93241483820049997</v>
      </c>
      <c r="H126">
        <v>0.68115818501647196</v>
      </c>
      <c r="I126">
        <v>0.44756588535742797</v>
      </c>
      <c r="J126" s="1">
        <f t="shared" si="1"/>
        <v>0.94844976543801163</v>
      </c>
    </row>
    <row r="127" spans="1:10" x14ac:dyDescent="0.2">
      <c r="A127">
        <v>20</v>
      </c>
      <c r="B127">
        <v>0.84113124390419203</v>
      </c>
      <c r="C127">
        <v>0.80684327457195004</v>
      </c>
      <c r="D127">
        <v>1.0470499426063899</v>
      </c>
      <c r="E127">
        <v>1.09475069022293</v>
      </c>
      <c r="F127">
        <v>0.99897165333924398</v>
      </c>
      <c r="G127">
        <v>0.98153013807009404</v>
      </c>
      <c r="H127">
        <v>0.775756077222584</v>
      </c>
      <c r="I127">
        <v>1.04692930538497</v>
      </c>
      <c r="J127" s="1">
        <f t="shared" si="1"/>
        <v>0.94912029066529435</v>
      </c>
    </row>
    <row r="128" spans="1:10" x14ac:dyDescent="0.2">
      <c r="A128">
        <v>383</v>
      </c>
      <c r="B128">
        <v>0.565485029382927</v>
      </c>
      <c r="C128">
        <v>1.13884292809344</v>
      </c>
      <c r="D128">
        <v>1.08807079371483</v>
      </c>
      <c r="E128">
        <v>1.0998123920704601</v>
      </c>
      <c r="F128">
        <v>0.70673499196021905</v>
      </c>
      <c r="G128">
        <v>0.995227875544618</v>
      </c>
      <c r="H128">
        <v>1.00576992542573</v>
      </c>
      <c r="I128">
        <v>0.99422076408966797</v>
      </c>
      <c r="J128" s="1">
        <f t="shared" si="1"/>
        <v>0.94927058753523652</v>
      </c>
    </row>
    <row r="129" spans="1:10" x14ac:dyDescent="0.2">
      <c r="A129">
        <v>310</v>
      </c>
      <c r="B129">
        <v>0.78151796364359005</v>
      </c>
      <c r="C129">
        <v>1.0661846181279</v>
      </c>
      <c r="D129">
        <v>0.96179911203482704</v>
      </c>
      <c r="E129">
        <v>1.03208721478782</v>
      </c>
      <c r="F129">
        <v>0.72097460749157405</v>
      </c>
      <c r="G129">
        <v>1.0054277002243199</v>
      </c>
      <c r="H129">
        <v>0.95996294348588296</v>
      </c>
      <c r="I129">
        <v>1.0687693177969799</v>
      </c>
      <c r="J129" s="1">
        <f t="shared" si="1"/>
        <v>0.94959043469911197</v>
      </c>
    </row>
    <row r="130" spans="1:10" x14ac:dyDescent="0.2">
      <c r="A130">
        <v>251</v>
      </c>
      <c r="B130">
        <v>1.1051960671795</v>
      </c>
      <c r="C130">
        <v>0.74623845822525103</v>
      </c>
      <c r="D130">
        <v>0.75727833940650702</v>
      </c>
      <c r="E130">
        <v>0.85066047232675601</v>
      </c>
      <c r="F130">
        <v>1.438030392688</v>
      </c>
      <c r="G130">
        <v>0.93675363325869099</v>
      </c>
      <c r="H130">
        <v>0.75487565718106397</v>
      </c>
      <c r="I130">
        <v>1.0152432723570299</v>
      </c>
      <c r="J130" s="1">
        <f t="shared" ref="J130:J193" si="2">(B130+C130+D130+E130+F130+G130+H130+I130)/8</f>
        <v>0.95053453657784981</v>
      </c>
    </row>
    <row r="131" spans="1:10" x14ac:dyDescent="0.2">
      <c r="A131">
        <v>167</v>
      </c>
      <c r="B131">
        <v>0.94275779705007401</v>
      </c>
      <c r="C131">
        <v>1.15381295501925</v>
      </c>
      <c r="D131">
        <v>0.92856698526465897</v>
      </c>
      <c r="E131">
        <v>0.84432878681810297</v>
      </c>
      <c r="F131">
        <v>1.0814907211936999</v>
      </c>
      <c r="G131">
        <v>0.90688206395964799</v>
      </c>
      <c r="H131">
        <v>0.82712660589688503</v>
      </c>
      <c r="I131">
        <v>0.91976319120114802</v>
      </c>
      <c r="J131" s="1">
        <f t="shared" si="2"/>
        <v>0.9505911383004334</v>
      </c>
    </row>
    <row r="132" spans="1:10" x14ac:dyDescent="0.2">
      <c r="A132">
        <v>424</v>
      </c>
      <c r="B132">
        <v>0.90761653529159703</v>
      </c>
      <c r="C132">
        <v>0.85558186473422504</v>
      </c>
      <c r="D132">
        <v>1.0187577043389799</v>
      </c>
      <c r="E132">
        <v>1.0021810511991001</v>
      </c>
      <c r="F132">
        <v>0.810465451872591</v>
      </c>
      <c r="G132">
        <v>1.0003928583594801</v>
      </c>
      <c r="H132">
        <v>0.95028917797172796</v>
      </c>
      <c r="I132">
        <v>1.0643241691096099</v>
      </c>
      <c r="J132" s="1">
        <f t="shared" si="2"/>
        <v>0.95120110160966387</v>
      </c>
    </row>
    <row r="133" spans="1:10" x14ac:dyDescent="0.2">
      <c r="A133">
        <v>210</v>
      </c>
      <c r="B133">
        <v>1.0029724630032499</v>
      </c>
      <c r="C133">
        <v>0.76508056297682603</v>
      </c>
      <c r="D133">
        <v>0.98437669127059402</v>
      </c>
      <c r="E133">
        <v>1.1321817676882799</v>
      </c>
      <c r="F133">
        <v>1.2012434100659799</v>
      </c>
      <c r="G133">
        <v>0.93788022420185901</v>
      </c>
      <c r="H133">
        <v>0.89907434245991802</v>
      </c>
      <c r="I133">
        <v>0.69019505962527705</v>
      </c>
      <c r="J133" s="1">
        <f t="shared" si="2"/>
        <v>0.95162556516149799</v>
      </c>
    </row>
    <row r="134" spans="1:10" x14ac:dyDescent="0.2">
      <c r="A134">
        <v>22</v>
      </c>
      <c r="B134">
        <v>2.0512473264186002</v>
      </c>
      <c r="C134">
        <v>0.32157491241895197</v>
      </c>
      <c r="D134">
        <v>0.90585705860815302</v>
      </c>
      <c r="E134">
        <v>0.81599238426271703</v>
      </c>
      <c r="F134">
        <v>1.78894128158932</v>
      </c>
      <c r="G134">
        <v>0.96272868520757604</v>
      </c>
      <c r="H134">
        <v>0.45160128844471098</v>
      </c>
      <c r="I134">
        <v>0.32074902858992699</v>
      </c>
      <c r="J134" s="1">
        <f t="shared" si="2"/>
        <v>0.95233649569249457</v>
      </c>
    </row>
    <row r="135" spans="1:10" x14ac:dyDescent="0.2">
      <c r="A135">
        <v>357</v>
      </c>
      <c r="B135">
        <v>1.0275996736444999</v>
      </c>
      <c r="C135">
        <v>0.78764190976798298</v>
      </c>
      <c r="D135">
        <v>1.0864452140460099</v>
      </c>
      <c r="E135">
        <v>0.90073612996114105</v>
      </c>
      <c r="F135">
        <v>0.69876155091353798</v>
      </c>
      <c r="G135">
        <v>1.09280089109968</v>
      </c>
      <c r="H135">
        <v>0.85893313120050097</v>
      </c>
      <c r="I135">
        <v>1.16756391845634</v>
      </c>
      <c r="J135" s="1">
        <f t="shared" si="2"/>
        <v>0.95256030238621148</v>
      </c>
    </row>
    <row r="136" spans="1:10" x14ac:dyDescent="0.2">
      <c r="A136">
        <v>309</v>
      </c>
      <c r="B136">
        <v>0.49569545621793099</v>
      </c>
      <c r="C136">
        <v>1.1378804567652601</v>
      </c>
      <c r="D136">
        <v>1.0823238685181999</v>
      </c>
      <c r="E136">
        <v>1.0605600100029999</v>
      </c>
      <c r="F136">
        <v>0.607021221077927</v>
      </c>
      <c r="G136">
        <v>1.02883549106969</v>
      </c>
      <c r="H136">
        <v>1.1269425941887701</v>
      </c>
      <c r="I136">
        <v>1.0845507923573501</v>
      </c>
      <c r="J136" s="1">
        <f t="shared" si="2"/>
        <v>0.95297623627476602</v>
      </c>
    </row>
    <row r="137" spans="1:10" x14ac:dyDescent="0.2">
      <c r="A137">
        <v>336</v>
      </c>
      <c r="B137">
        <v>1.1811317628892799</v>
      </c>
      <c r="C137">
        <v>0.58260512765445405</v>
      </c>
      <c r="D137">
        <v>0.60747257421490597</v>
      </c>
      <c r="E137">
        <v>0.934253398884478</v>
      </c>
      <c r="F137">
        <v>1.6213975966921499</v>
      </c>
      <c r="G137">
        <v>1.1709601765390301</v>
      </c>
      <c r="H137">
        <v>0.91849311232723796</v>
      </c>
      <c r="I137">
        <v>0.60868883021973197</v>
      </c>
      <c r="J137" s="1">
        <f t="shared" si="2"/>
        <v>0.95312532242765846</v>
      </c>
    </row>
    <row r="138" spans="1:10" x14ac:dyDescent="0.2">
      <c r="A138">
        <v>412</v>
      </c>
      <c r="B138">
        <v>0.66483643725765795</v>
      </c>
      <c r="C138">
        <v>0.90182879670832095</v>
      </c>
      <c r="D138">
        <v>1.03764278343665</v>
      </c>
      <c r="E138">
        <v>1.0854348116241099</v>
      </c>
      <c r="F138">
        <v>0.69480111028479596</v>
      </c>
      <c r="G138">
        <v>1.1214553732827</v>
      </c>
      <c r="H138">
        <v>1.18890595684617</v>
      </c>
      <c r="I138">
        <v>0.93366130909245404</v>
      </c>
      <c r="J138" s="1">
        <f t="shared" si="2"/>
        <v>0.95357082231660728</v>
      </c>
    </row>
    <row r="139" spans="1:10" x14ac:dyDescent="0.2">
      <c r="A139">
        <v>263</v>
      </c>
      <c r="B139">
        <v>1.05927647374699</v>
      </c>
      <c r="C139">
        <v>0.72981610698942401</v>
      </c>
      <c r="D139">
        <v>1.08316163610808</v>
      </c>
      <c r="E139">
        <v>1.0893747793312201</v>
      </c>
      <c r="F139">
        <v>1.2966014292593</v>
      </c>
      <c r="G139">
        <v>0.88850332473892601</v>
      </c>
      <c r="H139">
        <v>0.77827444984392402</v>
      </c>
      <c r="I139">
        <v>0.70779284943313703</v>
      </c>
      <c r="J139" s="1">
        <f t="shared" si="2"/>
        <v>0.95410013118137504</v>
      </c>
    </row>
    <row r="140" spans="1:10" x14ac:dyDescent="0.2">
      <c r="A140">
        <v>339</v>
      </c>
      <c r="B140">
        <v>1.13924673397625</v>
      </c>
      <c r="C140">
        <v>0.71405884072808601</v>
      </c>
      <c r="D140">
        <v>0.710873174984472</v>
      </c>
      <c r="E140">
        <v>0.90464884311754801</v>
      </c>
      <c r="F140">
        <v>1.52017755172915</v>
      </c>
      <c r="G140">
        <v>1.0581849657812299</v>
      </c>
      <c r="H140">
        <v>0.85652517809413597</v>
      </c>
      <c r="I140">
        <v>0.73000540804210801</v>
      </c>
      <c r="J140" s="1">
        <f t="shared" si="2"/>
        <v>0.9542150870566225</v>
      </c>
    </row>
    <row r="141" spans="1:10" x14ac:dyDescent="0.2">
      <c r="A141">
        <v>256</v>
      </c>
      <c r="B141">
        <v>1.02340360225294</v>
      </c>
      <c r="C141">
        <v>1.07675449331301</v>
      </c>
      <c r="D141">
        <v>0.95437974815215698</v>
      </c>
      <c r="E141">
        <v>0.78553377790338397</v>
      </c>
      <c r="F141">
        <v>1.0803676202232899</v>
      </c>
      <c r="G141">
        <v>0.84728490326474704</v>
      </c>
      <c r="H141">
        <v>0.69067477819851897</v>
      </c>
      <c r="I141">
        <v>1.1888255619538799</v>
      </c>
      <c r="J141" s="1">
        <f t="shared" si="2"/>
        <v>0.95590306065774078</v>
      </c>
    </row>
    <row r="142" spans="1:10" x14ac:dyDescent="0.2">
      <c r="A142">
        <v>10</v>
      </c>
      <c r="B142">
        <v>2.9230365164915102</v>
      </c>
      <c r="C142">
        <v>9.3935213376077298E-2</v>
      </c>
      <c r="D142">
        <v>0.238712658884352</v>
      </c>
      <c r="E142">
        <v>0.20797968565133099</v>
      </c>
      <c r="F142">
        <v>3.2866374789358201</v>
      </c>
      <c r="G142">
        <v>0.55409903806107097</v>
      </c>
      <c r="H142">
        <v>0.27292267585570501</v>
      </c>
      <c r="I142">
        <v>7.3904897991062299E-2</v>
      </c>
      <c r="J142" s="1">
        <f t="shared" si="2"/>
        <v>0.95640352065586609</v>
      </c>
    </row>
    <row r="143" spans="1:10" x14ac:dyDescent="0.2">
      <c r="A143">
        <v>406</v>
      </c>
      <c r="B143">
        <v>1.4045645517699501</v>
      </c>
      <c r="C143">
        <v>0.52393386470751702</v>
      </c>
      <c r="D143">
        <v>1.24130858178333</v>
      </c>
      <c r="E143">
        <v>0.94825125132657195</v>
      </c>
      <c r="F143">
        <v>1.17882067250954</v>
      </c>
      <c r="G143">
        <v>0.76607559230558597</v>
      </c>
      <c r="H143">
        <v>0.93023542275895799</v>
      </c>
      <c r="I143">
        <v>0.66090144866802902</v>
      </c>
      <c r="J143" s="1">
        <f t="shared" si="2"/>
        <v>0.95676142322868518</v>
      </c>
    </row>
    <row r="144" spans="1:10" x14ac:dyDescent="0.2">
      <c r="A144">
        <v>114</v>
      </c>
      <c r="B144">
        <v>0.96546755156208897</v>
      </c>
      <c r="C144">
        <v>0.81918312784369296</v>
      </c>
      <c r="D144">
        <v>1.01917930214247</v>
      </c>
      <c r="E144">
        <v>0.97339695979733198</v>
      </c>
      <c r="F144">
        <v>0.95914926328207895</v>
      </c>
      <c r="G144">
        <v>0.85805689412031205</v>
      </c>
      <c r="H144">
        <v>0.68488270381120697</v>
      </c>
      <c r="I144">
        <v>1.38423879341921</v>
      </c>
      <c r="J144" s="1">
        <f t="shared" si="2"/>
        <v>0.95794432449729905</v>
      </c>
    </row>
    <row r="145" spans="1:10" x14ac:dyDescent="0.2">
      <c r="A145">
        <v>101</v>
      </c>
      <c r="B145">
        <v>0.68505991744403005</v>
      </c>
      <c r="C145">
        <v>1.7148100757767</v>
      </c>
      <c r="D145">
        <v>0.71664946364299797</v>
      </c>
      <c r="E145">
        <v>0.79999603627175397</v>
      </c>
      <c r="F145">
        <v>0.77881038654332801</v>
      </c>
      <c r="G145">
        <v>0.79529608740384705</v>
      </c>
      <c r="H145">
        <v>0.77605129617068003</v>
      </c>
      <c r="I145">
        <v>1.4112975732683199</v>
      </c>
      <c r="J145" s="1">
        <f t="shared" si="2"/>
        <v>0.95974635456520718</v>
      </c>
    </row>
    <row r="146" spans="1:10" x14ac:dyDescent="0.2">
      <c r="A146">
        <v>281</v>
      </c>
      <c r="B146">
        <v>0.60535992323440602</v>
      </c>
      <c r="C146">
        <v>1.1211096294281899</v>
      </c>
      <c r="D146">
        <v>0.91663489788115604</v>
      </c>
      <c r="E146">
        <v>0.925484999001433</v>
      </c>
      <c r="F146">
        <v>0.696352101513806</v>
      </c>
      <c r="G146">
        <v>1.1088344979415401</v>
      </c>
      <c r="H146">
        <v>1.2456236463371</v>
      </c>
      <c r="I146">
        <v>1.0620346552368201</v>
      </c>
      <c r="J146" s="1">
        <f t="shared" si="2"/>
        <v>0.96017929382180633</v>
      </c>
    </row>
    <row r="147" spans="1:10" x14ac:dyDescent="0.2">
      <c r="A147">
        <v>34</v>
      </c>
      <c r="B147">
        <v>1.0242413931977801</v>
      </c>
      <c r="C147">
        <v>1.3267323588672899</v>
      </c>
      <c r="D147">
        <v>0.972420938070653</v>
      </c>
      <c r="E147">
        <v>0.95028682141276399</v>
      </c>
      <c r="F147">
        <v>0.77125635960704397</v>
      </c>
      <c r="G147">
        <v>0.76299329666399895</v>
      </c>
      <c r="H147">
        <v>0.665460439794478</v>
      </c>
      <c r="I147">
        <v>1.2102862987612799</v>
      </c>
      <c r="J147" s="1">
        <f t="shared" si="2"/>
        <v>0.96045973829691089</v>
      </c>
    </row>
    <row r="148" spans="1:10" x14ac:dyDescent="0.2">
      <c r="A148">
        <v>144</v>
      </c>
      <c r="B148">
        <v>0.63927047134832005</v>
      </c>
      <c r="C148">
        <v>1.04608885536647</v>
      </c>
      <c r="D148">
        <v>0.88373389110276002</v>
      </c>
      <c r="E148">
        <v>0.932615811045168</v>
      </c>
      <c r="F148">
        <v>0.71502594558300503</v>
      </c>
      <c r="G148">
        <v>1.2733923454817599</v>
      </c>
      <c r="H148">
        <v>1.2986832809347699</v>
      </c>
      <c r="I148">
        <v>0.90453816653058405</v>
      </c>
      <c r="J148" s="1">
        <f t="shared" si="2"/>
        <v>0.9616685959241047</v>
      </c>
    </row>
    <row r="149" spans="1:10" x14ac:dyDescent="0.2">
      <c r="A149">
        <v>211</v>
      </c>
      <c r="B149">
        <v>1.03911792960097</v>
      </c>
      <c r="C149">
        <v>0.73498380392323304</v>
      </c>
      <c r="D149">
        <v>1.0115083724737499</v>
      </c>
      <c r="E149">
        <v>1.14400798911122</v>
      </c>
      <c r="F149">
        <v>1.24191973276637</v>
      </c>
      <c r="G149">
        <v>0.92455676324664404</v>
      </c>
      <c r="H149">
        <v>0.87162010247823896</v>
      </c>
      <c r="I149">
        <v>0.72873051742904604</v>
      </c>
      <c r="J149" s="1">
        <f t="shared" si="2"/>
        <v>0.96205565137868398</v>
      </c>
    </row>
    <row r="150" spans="1:10" x14ac:dyDescent="0.2">
      <c r="A150">
        <v>177</v>
      </c>
      <c r="B150">
        <v>0.93157376496298305</v>
      </c>
      <c r="C150">
        <v>0.81990325079363502</v>
      </c>
      <c r="D150">
        <v>0.979210233851047</v>
      </c>
      <c r="E150">
        <v>1.0499980784165801</v>
      </c>
      <c r="F150">
        <v>1.0667086491743101</v>
      </c>
      <c r="G150">
        <v>1.0144220082169999</v>
      </c>
      <c r="H150">
        <v>1.0220735574458</v>
      </c>
      <c r="I150">
        <v>0.81376691978643001</v>
      </c>
      <c r="J150" s="1">
        <f t="shared" si="2"/>
        <v>0.96220705783097327</v>
      </c>
    </row>
    <row r="151" spans="1:10" x14ac:dyDescent="0.2">
      <c r="A151">
        <v>108</v>
      </c>
      <c r="B151">
        <v>0.69542197218989599</v>
      </c>
      <c r="C151">
        <v>1.5927208196452001</v>
      </c>
      <c r="D151">
        <v>0.83449786442985896</v>
      </c>
      <c r="E151">
        <v>0.77939237895921798</v>
      </c>
      <c r="F151">
        <v>0.58769189719030701</v>
      </c>
      <c r="G151">
        <v>0.79124411935294503</v>
      </c>
      <c r="H151">
        <v>0.89112137969993299</v>
      </c>
      <c r="I151">
        <v>1.5275111643024799</v>
      </c>
      <c r="J151" s="1">
        <f t="shared" si="2"/>
        <v>0.96245019947122967</v>
      </c>
    </row>
    <row r="152" spans="1:10" x14ac:dyDescent="0.2">
      <c r="A152">
        <v>141</v>
      </c>
      <c r="B152">
        <v>1.1059835684582699</v>
      </c>
      <c r="C152">
        <v>0.81937453298442797</v>
      </c>
      <c r="D152">
        <v>0.83687862662021795</v>
      </c>
      <c r="E152">
        <v>0.98790154346217096</v>
      </c>
      <c r="F152">
        <v>1.1378337601031501</v>
      </c>
      <c r="G152">
        <v>1.0323710118334199</v>
      </c>
      <c r="H152">
        <v>0.95084971921793304</v>
      </c>
      <c r="I152">
        <v>0.84489840796841198</v>
      </c>
      <c r="J152" s="1">
        <f t="shared" si="2"/>
        <v>0.96451139633100014</v>
      </c>
    </row>
    <row r="153" spans="1:10" x14ac:dyDescent="0.2">
      <c r="A153">
        <v>299</v>
      </c>
      <c r="B153">
        <v>0.67456737380142995</v>
      </c>
      <c r="C153">
        <v>1.2677458441331899</v>
      </c>
      <c r="D153">
        <v>1.0430612909847601</v>
      </c>
      <c r="E153">
        <v>0.95737301593056701</v>
      </c>
      <c r="F153">
        <v>0.80294106564657097</v>
      </c>
      <c r="G153">
        <v>0.87539605321082703</v>
      </c>
      <c r="H153">
        <v>1.0388827143650801</v>
      </c>
      <c r="I153">
        <v>1.06673005365166</v>
      </c>
      <c r="J153" s="1">
        <f t="shared" si="2"/>
        <v>0.96583717646551059</v>
      </c>
    </row>
    <row r="154" spans="1:10" x14ac:dyDescent="0.2">
      <c r="A154">
        <v>404</v>
      </c>
      <c r="B154">
        <v>1.49419754185362</v>
      </c>
      <c r="C154">
        <v>0.52634086462007801</v>
      </c>
      <c r="D154">
        <v>1.17339493598032</v>
      </c>
      <c r="E154">
        <v>0.89874338442434998</v>
      </c>
      <c r="F154">
        <v>1.2256300759518399</v>
      </c>
      <c r="G154">
        <v>0.788185715079737</v>
      </c>
      <c r="H154">
        <v>0.942516516565575</v>
      </c>
      <c r="I154">
        <v>0.67958480189834203</v>
      </c>
      <c r="J154" s="1">
        <f t="shared" si="2"/>
        <v>0.96607422954673272</v>
      </c>
    </row>
    <row r="155" spans="1:10" x14ac:dyDescent="0.2">
      <c r="A155">
        <v>290</v>
      </c>
      <c r="B155">
        <v>0.72272652094497603</v>
      </c>
      <c r="C155">
        <v>1.1413804447290901</v>
      </c>
      <c r="D155">
        <v>1.3439182311929101</v>
      </c>
      <c r="E155">
        <v>1.14277962698963</v>
      </c>
      <c r="F155">
        <v>0.74426888134619795</v>
      </c>
      <c r="G155">
        <v>0.85314361512145798</v>
      </c>
      <c r="H155">
        <v>0.91323100602781604</v>
      </c>
      <c r="I155">
        <v>0.86938812262654996</v>
      </c>
      <c r="J155" s="1">
        <f t="shared" si="2"/>
        <v>0.96635455612232846</v>
      </c>
    </row>
    <row r="156" spans="1:10" x14ac:dyDescent="0.2">
      <c r="A156">
        <v>302</v>
      </c>
      <c r="B156">
        <v>2.1080761362447702</v>
      </c>
      <c r="C156">
        <v>0.475706159163993</v>
      </c>
      <c r="D156">
        <v>0.90796228032368798</v>
      </c>
      <c r="E156">
        <v>0.92061393190241603</v>
      </c>
      <c r="F156">
        <v>1.56519118360124</v>
      </c>
      <c r="G156">
        <v>0.90149721507596003</v>
      </c>
      <c r="H156">
        <v>0.45119090512255999</v>
      </c>
      <c r="I156">
        <v>0.40195212157684201</v>
      </c>
      <c r="J156" s="1">
        <f t="shared" si="2"/>
        <v>0.96652374162643362</v>
      </c>
    </row>
    <row r="157" spans="1:10" x14ac:dyDescent="0.2">
      <c r="A157">
        <v>66</v>
      </c>
      <c r="B157">
        <v>0.63940944259135701</v>
      </c>
      <c r="C157">
        <v>1.0102148818113199</v>
      </c>
      <c r="D157">
        <v>0.81637753286825598</v>
      </c>
      <c r="E157">
        <v>1.02196981419667</v>
      </c>
      <c r="F157">
        <v>0.78262173750984498</v>
      </c>
      <c r="G157">
        <v>1.2644661657717899</v>
      </c>
      <c r="H157">
        <v>1.32978613028642</v>
      </c>
      <c r="I157">
        <v>0.87395740116439402</v>
      </c>
      <c r="J157" s="1">
        <f t="shared" si="2"/>
        <v>0.96735038827500641</v>
      </c>
    </row>
    <row r="158" spans="1:10" x14ac:dyDescent="0.2">
      <c r="A158">
        <v>209</v>
      </c>
      <c r="B158">
        <v>1.09759422504636</v>
      </c>
      <c r="C158">
        <v>0.67002231994468597</v>
      </c>
      <c r="D158">
        <v>0.94792695607065602</v>
      </c>
      <c r="E158">
        <v>1.1093439771029301</v>
      </c>
      <c r="F158">
        <v>1.26745747819843</v>
      </c>
      <c r="G158">
        <v>0.95184031436247996</v>
      </c>
      <c r="H158">
        <v>1.00309528701898</v>
      </c>
      <c r="I158">
        <v>0.69628553411417204</v>
      </c>
      <c r="J158" s="1">
        <f t="shared" si="2"/>
        <v>0.9679457614823368</v>
      </c>
    </row>
    <row r="159" spans="1:10" x14ac:dyDescent="0.2">
      <c r="A159">
        <v>54</v>
      </c>
      <c r="B159">
        <v>0.57554953314075397</v>
      </c>
      <c r="C159">
        <v>1.58322797466581</v>
      </c>
      <c r="D159">
        <v>1.0196533135145101</v>
      </c>
      <c r="E159">
        <v>1.0836294965378701</v>
      </c>
      <c r="F159">
        <v>0.53395682719902304</v>
      </c>
      <c r="G159">
        <v>0.94688838993841495</v>
      </c>
      <c r="H159">
        <v>0.82507557013028299</v>
      </c>
      <c r="I159">
        <v>1.1781242349336301</v>
      </c>
      <c r="J159" s="1">
        <f t="shared" si="2"/>
        <v>0.96826316750753705</v>
      </c>
    </row>
    <row r="160" spans="1:10" x14ac:dyDescent="0.2">
      <c r="A160">
        <v>175</v>
      </c>
      <c r="B160">
        <v>0.75978710215791401</v>
      </c>
      <c r="C160">
        <v>1.21569183729678</v>
      </c>
      <c r="D160">
        <v>0.98542805412196799</v>
      </c>
      <c r="E160">
        <v>0.87164125750302901</v>
      </c>
      <c r="F160">
        <v>0.89768964409792495</v>
      </c>
      <c r="G160">
        <v>1.04219689995495</v>
      </c>
      <c r="H160">
        <v>1.0196310630656</v>
      </c>
      <c r="I160">
        <v>0.95789616326197202</v>
      </c>
      <c r="J160" s="1">
        <f t="shared" si="2"/>
        <v>0.96874525268251732</v>
      </c>
    </row>
    <row r="161" spans="1:10" x14ac:dyDescent="0.2">
      <c r="A161">
        <v>225</v>
      </c>
      <c r="B161">
        <v>1.2750265965899299</v>
      </c>
      <c r="C161">
        <v>0.925615728531897</v>
      </c>
      <c r="D161">
        <v>0.90741244827782497</v>
      </c>
      <c r="E161">
        <v>0.74687117964792205</v>
      </c>
      <c r="F161">
        <v>0.97122951623181597</v>
      </c>
      <c r="G161">
        <v>0.98817359058374798</v>
      </c>
      <c r="H161">
        <v>0.92849309197739305</v>
      </c>
      <c r="I161">
        <v>1.0088318283236</v>
      </c>
      <c r="J161" s="1">
        <f t="shared" si="2"/>
        <v>0.9689567475205163</v>
      </c>
    </row>
    <row r="162" spans="1:10" x14ac:dyDescent="0.2">
      <c r="A162">
        <v>402</v>
      </c>
      <c r="B162">
        <v>0.53597632873919698</v>
      </c>
      <c r="C162">
        <v>1.0119371338352201</v>
      </c>
      <c r="D162">
        <v>0.93963015700039199</v>
      </c>
      <c r="E162">
        <v>1.0871188817178199</v>
      </c>
      <c r="F162">
        <v>0.59437907756740305</v>
      </c>
      <c r="G162">
        <v>1.1789420692791399</v>
      </c>
      <c r="H162">
        <v>1.35740649936299</v>
      </c>
      <c r="I162">
        <v>1.04871908862879</v>
      </c>
      <c r="J162" s="1">
        <f t="shared" si="2"/>
        <v>0.96926365451636898</v>
      </c>
    </row>
    <row r="163" spans="1:10" x14ac:dyDescent="0.2">
      <c r="A163">
        <v>52</v>
      </c>
      <c r="B163">
        <v>0.54077391104124095</v>
      </c>
      <c r="C163">
        <v>1.5098999381904299</v>
      </c>
      <c r="D163">
        <v>0.85586837216249101</v>
      </c>
      <c r="E163">
        <v>0.87372380920967896</v>
      </c>
      <c r="F163">
        <v>0.63759953278387504</v>
      </c>
      <c r="G163">
        <v>0.87314870319135496</v>
      </c>
      <c r="H163">
        <v>0.90282419637099798</v>
      </c>
      <c r="I163">
        <v>1.5612022736657201</v>
      </c>
      <c r="J163" s="1">
        <f t="shared" si="2"/>
        <v>0.96938009207697362</v>
      </c>
    </row>
    <row r="164" spans="1:10" x14ac:dyDescent="0.2">
      <c r="A164">
        <v>184</v>
      </c>
      <c r="B164">
        <v>0.98080836999954102</v>
      </c>
      <c r="C164">
        <v>0.88280374070704404</v>
      </c>
      <c r="D164">
        <v>0.94427926845863996</v>
      </c>
      <c r="E164">
        <v>1.05587529360365</v>
      </c>
      <c r="F164">
        <v>1.074358547885</v>
      </c>
      <c r="G164">
        <v>0.96809642015408004</v>
      </c>
      <c r="H164">
        <v>1.0091382940421301</v>
      </c>
      <c r="I164">
        <v>0.846214673252357</v>
      </c>
      <c r="J164" s="1">
        <f t="shared" si="2"/>
        <v>0.97019682601280521</v>
      </c>
    </row>
    <row r="165" spans="1:10" x14ac:dyDescent="0.2">
      <c r="A165">
        <v>91</v>
      </c>
      <c r="B165">
        <v>2.05187423040659</v>
      </c>
      <c r="C165">
        <v>6.8021179016148001E-2</v>
      </c>
      <c r="D165">
        <v>0.60013817366699795</v>
      </c>
      <c r="E165">
        <v>0.56537076765146799</v>
      </c>
      <c r="F165">
        <v>2.4970072786629798</v>
      </c>
      <c r="G165">
        <v>1.14984377955503</v>
      </c>
      <c r="H165">
        <v>0.65717903078724305</v>
      </c>
      <c r="I165">
        <v>0.17411260619847399</v>
      </c>
      <c r="J165" s="1">
        <f t="shared" si="2"/>
        <v>0.97044338074311631</v>
      </c>
    </row>
    <row r="166" spans="1:10" x14ac:dyDescent="0.2">
      <c r="A166">
        <v>195</v>
      </c>
      <c r="B166">
        <v>1.1318538660305799</v>
      </c>
      <c r="C166">
        <v>1.0543226755459101</v>
      </c>
      <c r="D166">
        <v>0.84244418434992496</v>
      </c>
      <c r="E166">
        <v>0.81598128573127304</v>
      </c>
      <c r="F166">
        <v>1.1600492813157499</v>
      </c>
      <c r="G166">
        <v>0.92635270865096397</v>
      </c>
      <c r="H166">
        <v>0.83456909820421998</v>
      </c>
      <c r="I166">
        <v>1.00467351839083</v>
      </c>
      <c r="J166" s="1">
        <f t="shared" si="2"/>
        <v>0.97128082727743159</v>
      </c>
    </row>
    <row r="167" spans="1:10" x14ac:dyDescent="0.2">
      <c r="A167">
        <v>53</v>
      </c>
      <c r="B167">
        <v>0.55791669630237894</v>
      </c>
      <c r="C167">
        <v>1.3631047805794101</v>
      </c>
      <c r="D167">
        <v>1.0122596417062699</v>
      </c>
      <c r="E167">
        <v>1.05890167668068</v>
      </c>
      <c r="F167">
        <v>0.59067359725822299</v>
      </c>
      <c r="G167">
        <v>1.01437697988583</v>
      </c>
      <c r="H167">
        <v>0.888491103791751</v>
      </c>
      <c r="I167">
        <v>1.28853369440565</v>
      </c>
      <c r="J167" s="1">
        <f t="shared" si="2"/>
        <v>0.97178227132627404</v>
      </c>
    </row>
    <row r="168" spans="1:10" x14ac:dyDescent="0.2">
      <c r="A168">
        <v>142</v>
      </c>
      <c r="B168">
        <v>0.99034595804088099</v>
      </c>
      <c r="C168">
        <v>0.82885623929619101</v>
      </c>
      <c r="D168">
        <v>0.922704372609084</v>
      </c>
      <c r="E168">
        <v>1.0528517718138499</v>
      </c>
      <c r="F168">
        <v>1.03696087368637</v>
      </c>
      <c r="G168">
        <v>1.1131230531098999</v>
      </c>
      <c r="H168">
        <v>0.97577919398209401</v>
      </c>
      <c r="I168">
        <v>0.85796340296205698</v>
      </c>
      <c r="J168" s="1">
        <f t="shared" si="2"/>
        <v>0.9723231081875533</v>
      </c>
    </row>
    <row r="169" spans="1:10" x14ac:dyDescent="0.2">
      <c r="A169">
        <v>341</v>
      </c>
      <c r="B169">
        <v>1.0134091323104399</v>
      </c>
      <c r="C169">
        <v>0.95993683322068002</v>
      </c>
      <c r="D169">
        <v>0.91630936937020402</v>
      </c>
      <c r="E169">
        <v>0.82741486310183598</v>
      </c>
      <c r="F169">
        <v>1.1667157161058599</v>
      </c>
      <c r="G169">
        <v>0.95486052984817804</v>
      </c>
      <c r="H169">
        <v>0.94236732452531002</v>
      </c>
      <c r="I169">
        <v>0.999771216260391</v>
      </c>
      <c r="J169" s="1">
        <f t="shared" si="2"/>
        <v>0.9725981230928622</v>
      </c>
    </row>
    <row r="170" spans="1:10" x14ac:dyDescent="0.2">
      <c r="A170">
        <v>204</v>
      </c>
      <c r="B170">
        <v>1.40333634388944</v>
      </c>
      <c r="C170">
        <v>0.96798655687392199</v>
      </c>
      <c r="D170">
        <v>0.76738594717858299</v>
      </c>
      <c r="E170">
        <v>0.617946352284101</v>
      </c>
      <c r="F170">
        <v>0.96728353351747298</v>
      </c>
      <c r="G170">
        <v>0.92724073256291095</v>
      </c>
      <c r="H170">
        <v>1.09186050339992</v>
      </c>
      <c r="I170">
        <v>1.0386619365082601</v>
      </c>
      <c r="J170" s="1">
        <f t="shared" si="2"/>
        <v>0.97271273827682636</v>
      </c>
    </row>
    <row r="171" spans="1:10" x14ac:dyDescent="0.2">
      <c r="A171">
        <v>100</v>
      </c>
      <c r="B171">
        <v>0.61855594344926801</v>
      </c>
      <c r="C171">
        <v>1.5952436858769801</v>
      </c>
      <c r="D171">
        <v>0.75740328662093104</v>
      </c>
      <c r="E171">
        <v>0.854504852357167</v>
      </c>
      <c r="F171">
        <v>0.99184028113406397</v>
      </c>
      <c r="G171">
        <v>1.0064426469702801</v>
      </c>
      <c r="H171">
        <v>0.69932122111652095</v>
      </c>
      <c r="I171">
        <v>1.2590273984612801</v>
      </c>
      <c r="J171" s="1">
        <f t="shared" si="2"/>
        <v>0.97279241449831133</v>
      </c>
    </row>
    <row r="172" spans="1:10" x14ac:dyDescent="0.2">
      <c r="A172">
        <v>414</v>
      </c>
      <c r="B172">
        <v>1.06586710006323</v>
      </c>
      <c r="C172">
        <v>0.986801379290553</v>
      </c>
      <c r="D172">
        <v>0.74472019377215204</v>
      </c>
      <c r="E172">
        <v>0.80151007270945396</v>
      </c>
      <c r="F172">
        <v>0.80248368024468297</v>
      </c>
      <c r="G172">
        <v>1.46209418127567</v>
      </c>
      <c r="H172">
        <v>0.95343770748947398</v>
      </c>
      <c r="I172">
        <v>0.966765456598631</v>
      </c>
      <c r="J172" s="1">
        <f t="shared" si="2"/>
        <v>0.97295997143048107</v>
      </c>
    </row>
    <row r="173" spans="1:10" x14ac:dyDescent="0.2">
      <c r="A173">
        <v>298</v>
      </c>
      <c r="B173">
        <v>0.78659906779393296</v>
      </c>
      <c r="C173">
        <v>1.3149281897713301</v>
      </c>
      <c r="D173">
        <v>1.01316124470477</v>
      </c>
      <c r="E173">
        <v>0.91185828099489297</v>
      </c>
      <c r="F173">
        <v>0.89325201836287804</v>
      </c>
      <c r="G173">
        <v>0.89733007846808299</v>
      </c>
      <c r="H173">
        <v>0.92991289700550495</v>
      </c>
      <c r="I173">
        <v>1.0437015538587699</v>
      </c>
      <c r="J173" s="1">
        <f t="shared" si="2"/>
        <v>0.9738429163700203</v>
      </c>
    </row>
    <row r="174" spans="1:10" x14ac:dyDescent="0.2">
      <c r="A174">
        <v>36</v>
      </c>
      <c r="B174">
        <v>0.629524693978326</v>
      </c>
      <c r="C174">
        <v>1.0470634173083999</v>
      </c>
      <c r="D174">
        <v>1.1751579804018999</v>
      </c>
      <c r="E174">
        <v>0.89890763236938398</v>
      </c>
      <c r="F174">
        <v>0.58727299894466201</v>
      </c>
      <c r="G174">
        <v>0.75044314643670995</v>
      </c>
      <c r="H174">
        <v>0.68973320973311103</v>
      </c>
      <c r="I174">
        <v>2.0133417285989901</v>
      </c>
      <c r="J174" s="1">
        <f t="shared" si="2"/>
        <v>0.97393060097143525</v>
      </c>
    </row>
    <row r="175" spans="1:10" x14ac:dyDescent="0.2">
      <c r="A175">
        <v>220</v>
      </c>
      <c r="B175">
        <v>1.1379004310637499</v>
      </c>
      <c r="C175">
        <v>0.88928372669019096</v>
      </c>
      <c r="D175">
        <v>1.0370306189821701</v>
      </c>
      <c r="E175">
        <v>0.93719809876458604</v>
      </c>
      <c r="F175">
        <v>1.2283870494835001</v>
      </c>
      <c r="G175">
        <v>0.84076401662436595</v>
      </c>
      <c r="H175">
        <v>0.81676068119305401</v>
      </c>
      <c r="I175">
        <v>0.90662028964880004</v>
      </c>
      <c r="J175" s="1">
        <f t="shared" si="2"/>
        <v>0.97424311405630226</v>
      </c>
    </row>
    <row r="176" spans="1:10" x14ac:dyDescent="0.2">
      <c r="A176">
        <v>269</v>
      </c>
      <c r="B176">
        <v>0.97646325807633005</v>
      </c>
      <c r="C176">
        <v>1.2549930469213899</v>
      </c>
      <c r="D176">
        <v>0.88030075324370405</v>
      </c>
      <c r="E176">
        <v>0.96865281804067604</v>
      </c>
      <c r="F176">
        <v>0.99787118964681498</v>
      </c>
      <c r="G176">
        <v>0.96993309809890904</v>
      </c>
      <c r="H176">
        <v>0.91081942376492597</v>
      </c>
      <c r="I176">
        <v>0.84024846034870504</v>
      </c>
      <c r="J176" s="1">
        <f t="shared" si="2"/>
        <v>0.97491025601768178</v>
      </c>
    </row>
    <row r="177" spans="1:10" x14ac:dyDescent="0.2">
      <c r="A177">
        <v>283</v>
      </c>
      <c r="B177">
        <v>0.73243614127757595</v>
      </c>
      <c r="C177">
        <v>0.96223708505275596</v>
      </c>
      <c r="D177">
        <v>0.86094600960816203</v>
      </c>
      <c r="E177">
        <v>1.04480075523944</v>
      </c>
      <c r="F177">
        <v>0.90716534718974495</v>
      </c>
      <c r="G177">
        <v>1.1737631521815799</v>
      </c>
      <c r="H177">
        <v>1.22998804806753</v>
      </c>
      <c r="I177">
        <v>0.89877205513778302</v>
      </c>
      <c r="J177" s="1">
        <f t="shared" si="2"/>
        <v>0.97626357421932164</v>
      </c>
    </row>
    <row r="178" spans="1:10" x14ac:dyDescent="0.2">
      <c r="A178">
        <v>153</v>
      </c>
      <c r="B178">
        <v>0.93455151618031596</v>
      </c>
      <c r="C178">
        <v>0.76336780978556196</v>
      </c>
      <c r="D178">
        <v>0.96861470137681405</v>
      </c>
      <c r="E178">
        <v>1.1707116697564099</v>
      </c>
      <c r="F178">
        <v>1.08826514458117</v>
      </c>
      <c r="G178">
        <v>1.05969066561555</v>
      </c>
      <c r="H178">
        <v>1.08728068977915</v>
      </c>
      <c r="I178">
        <v>0.74277976762451203</v>
      </c>
      <c r="J178" s="1">
        <f t="shared" si="2"/>
        <v>0.97690774558743554</v>
      </c>
    </row>
    <row r="179" spans="1:10" x14ac:dyDescent="0.2">
      <c r="A179">
        <v>360</v>
      </c>
      <c r="B179">
        <v>0.87035593942651601</v>
      </c>
      <c r="C179">
        <v>1.0797564365607699</v>
      </c>
      <c r="D179">
        <v>0.98108788872623098</v>
      </c>
      <c r="E179">
        <v>0.91968030769187503</v>
      </c>
      <c r="F179">
        <v>0.87873821574676203</v>
      </c>
      <c r="G179">
        <v>1.1048026693558499</v>
      </c>
      <c r="H179">
        <v>0.95568505332022702</v>
      </c>
      <c r="I179">
        <v>1.03779558659496</v>
      </c>
      <c r="J179" s="1">
        <f t="shared" si="2"/>
        <v>0.9784877621778989</v>
      </c>
    </row>
    <row r="180" spans="1:10" x14ac:dyDescent="0.2">
      <c r="A180">
        <v>179</v>
      </c>
      <c r="B180">
        <v>1.5419423411412501</v>
      </c>
      <c r="C180">
        <v>0.81010399942692501</v>
      </c>
      <c r="D180">
        <v>0.77873386272819001</v>
      </c>
      <c r="E180">
        <v>0.72133739895633697</v>
      </c>
      <c r="F180">
        <v>1.0241364317936299</v>
      </c>
      <c r="G180">
        <v>1.01723593484941</v>
      </c>
      <c r="H180">
        <v>0.98135307023960305</v>
      </c>
      <c r="I180">
        <v>0.95381296014763695</v>
      </c>
      <c r="J180" s="1">
        <f t="shared" si="2"/>
        <v>0.97858199991037276</v>
      </c>
    </row>
    <row r="181" spans="1:10" x14ac:dyDescent="0.2">
      <c r="A181">
        <v>87</v>
      </c>
      <c r="B181">
        <v>1.54729979726005</v>
      </c>
      <c r="C181">
        <v>0.60817727702075997</v>
      </c>
      <c r="D181">
        <v>0.74264321696628899</v>
      </c>
      <c r="E181">
        <v>0.738485679122312</v>
      </c>
      <c r="F181">
        <v>1.9265977381877</v>
      </c>
      <c r="G181">
        <v>0.97285112719269695</v>
      </c>
      <c r="H181">
        <v>0.68066975273363794</v>
      </c>
      <c r="I181">
        <v>0.61207663573057303</v>
      </c>
      <c r="J181" s="1">
        <f t="shared" si="2"/>
        <v>0.97860015302675241</v>
      </c>
    </row>
    <row r="182" spans="1:10" x14ac:dyDescent="0.2">
      <c r="A182">
        <v>173</v>
      </c>
      <c r="B182">
        <v>0.882481392370421</v>
      </c>
      <c r="C182">
        <v>0.97144902785915899</v>
      </c>
      <c r="D182">
        <v>0.98547356132266795</v>
      </c>
      <c r="E182">
        <v>1.0147461295397899</v>
      </c>
      <c r="F182">
        <v>1.00811240924859</v>
      </c>
      <c r="G182">
        <v>0.99462838599575198</v>
      </c>
      <c r="H182">
        <v>1.05834269388664</v>
      </c>
      <c r="I182">
        <v>0.91552227036262901</v>
      </c>
      <c r="J182" s="1">
        <f t="shared" si="2"/>
        <v>0.97884448382320632</v>
      </c>
    </row>
    <row r="183" spans="1:10" x14ac:dyDescent="0.2">
      <c r="A183">
        <v>371</v>
      </c>
      <c r="B183">
        <v>1.0643923349964799</v>
      </c>
      <c r="C183">
        <v>0.95759064368339297</v>
      </c>
      <c r="D183">
        <v>0.94762454497350601</v>
      </c>
      <c r="E183">
        <v>0.89462116908715905</v>
      </c>
      <c r="F183">
        <v>1.0940666475116001</v>
      </c>
      <c r="G183">
        <v>1.0076616637824301</v>
      </c>
      <c r="H183">
        <v>0.94438955654283796</v>
      </c>
      <c r="I183">
        <v>0.92301449234750399</v>
      </c>
      <c r="J183" s="1">
        <f t="shared" si="2"/>
        <v>0.97917013161561373</v>
      </c>
    </row>
    <row r="184" spans="1:10" x14ac:dyDescent="0.2">
      <c r="A184">
        <v>186</v>
      </c>
      <c r="B184">
        <v>1.2595530794598899</v>
      </c>
      <c r="C184">
        <v>1.0763588826530499</v>
      </c>
      <c r="D184">
        <v>0.83240916571014201</v>
      </c>
      <c r="E184">
        <v>0.68901493224933696</v>
      </c>
      <c r="F184">
        <v>0.82661376920707896</v>
      </c>
      <c r="G184">
        <v>0.99564661260502796</v>
      </c>
      <c r="H184">
        <v>1.0961819475035299</v>
      </c>
      <c r="I184">
        <v>1.06155896549999</v>
      </c>
      <c r="J184" s="1">
        <f t="shared" si="2"/>
        <v>0.97966716936100562</v>
      </c>
    </row>
    <row r="185" spans="1:10" x14ac:dyDescent="0.2">
      <c r="A185">
        <v>259</v>
      </c>
      <c r="B185">
        <v>1.07095953295096</v>
      </c>
      <c r="C185">
        <v>0.80170143746258404</v>
      </c>
      <c r="D185">
        <v>1.0106341883319601</v>
      </c>
      <c r="E185">
        <v>0.83161630170622303</v>
      </c>
      <c r="F185">
        <v>1.16521404889335</v>
      </c>
      <c r="G185">
        <v>0.96836640302215304</v>
      </c>
      <c r="H185">
        <v>1.1043366677625801</v>
      </c>
      <c r="I185">
        <v>0.88452736338739202</v>
      </c>
      <c r="J185" s="1">
        <f t="shared" si="2"/>
        <v>0.97966949293965033</v>
      </c>
    </row>
    <row r="186" spans="1:10" x14ac:dyDescent="0.2">
      <c r="A186">
        <v>132</v>
      </c>
      <c r="B186">
        <v>1.64076353724118</v>
      </c>
      <c r="C186">
        <v>0.923423829787274</v>
      </c>
      <c r="D186">
        <v>0.67566525132547195</v>
      </c>
      <c r="E186">
        <v>0.51456922439755104</v>
      </c>
      <c r="F186">
        <v>0.778342508590809</v>
      </c>
      <c r="G186">
        <v>1.0497659246779101</v>
      </c>
      <c r="H186">
        <v>1.20489464571529</v>
      </c>
      <c r="I186">
        <v>1.0515524286263001</v>
      </c>
      <c r="J186" s="1">
        <f t="shared" si="2"/>
        <v>0.97987216879522321</v>
      </c>
    </row>
    <row r="187" spans="1:10" x14ac:dyDescent="0.2">
      <c r="A187">
        <v>64</v>
      </c>
      <c r="B187">
        <v>0.75699889285922894</v>
      </c>
      <c r="C187">
        <v>1.4118259598968399</v>
      </c>
      <c r="D187">
        <v>0.77810927249376605</v>
      </c>
      <c r="E187">
        <v>0.98481940039997096</v>
      </c>
      <c r="F187">
        <v>0.87432204594777896</v>
      </c>
      <c r="G187">
        <v>1.0365375104543699</v>
      </c>
      <c r="H187">
        <v>1.0259626344036601</v>
      </c>
      <c r="I187">
        <v>0.97529230052522697</v>
      </c>
      <c r="J187" s="1">
        <f t="shared" si="2"/>
        <v>0.98048350212260527</v>
      </c>
    </row>
    <row r="188" spans="1:10" x14ac:dyDescent="0.2">
      <c r="A188">
        <v>398</v>
      </c>
      <c r="B188">
        <v>0.88764044527431596</v>
      </c>
      <c r="C188">
        <v>0.98417635767049005</v>
      </c>
      <c r="D188">
        <v>0.81866683798596995</v>
      </c>
      <c r="E188">
        <v>0.99635074512590105</v>
      </c>
      <c r="F188">
        <v>0.942638815170324</v>
      </c>
      <c r="G188">
        <v>1.16454841029622</v>
      </c>
      <c r="H188">
        <v>1.1665613595442199</v>
      </c>
      <c r="I188">
        <v>0.88391073135993503</v>
      </c>
      <c r="J188" s="1">
        <f t="shared" si="2"/>
        <v>0.98056171280342208</v>
      </c>
    </row>
    <row r="189" spans="1:10" x14ac:dyDescent="0.2">
      <c r="A189">
        <v>160</v>
      </c>
      <c r="B189">
        <v>0.66718335758243896</v>
      </c>
      <c r="C189">
        <v>1.39792655736271</v>
      </c>
      <c r="D189">
        <v>1.0266378756749801</v>
      </c>
      <c r="E189">
        <v>0.91641027113735096</v>
      </c>
      <c r="F189">
        <v>0.65509701045346302</v>
      </c>
      <c r="G189">
        <v>0.888513094312531</v>
      </c>
      <c r="H189">
        <v>0.99677155960627695</v>
      </c>
      <c r="I189">
        <v>1.2990041920592801</v>
      </c>
      <c r="J189" s="1">
        <f t="shared" si="2"/>
        <v>0.98094298977362882</v>
      </c>
    </row>
    <row r="190" spans="1:10" x14ac:dyDescent="0.2">
      <c r="A190">
        <v>226</v>
      </c>
      <c r="B190">
        <v>1.1520977208249601</v>
      </c>
      <c r="C190">
        <v>1.2497314196822</v>
      </c>
      <c r="D190">
        <v>0.93143255498879396</v>
      </c>
      <c r="E190">
        <v>0.72526891585531506</v>
      </c>
      <c r="F190">
        <v>0.80574856503244696</v>
      </c>
      <c r="G190">
        <v>0.90741673907680498</v>
      </c>
      <c r="H190">
        <v>0.85542537318085399</v>
      </c>
      <c r="I190">
        <v>1.22164092586457</v>
      </c>
      <c r="J190" s="1">
        <f t="shared" si="2"/>
        <v>0.98109527681324304</v>
      </c>
    </row>
    <row r="191" spans="1:10" x14ac:dyDescent="0.2">
      <c r="A191">
        <v>223</v>
      </c>
      <c r="B191">
        <v>1.12983504980005</v>
      </c>
      <c r="C191">
        <v>1.23616470531389</v>
      </c>
      <c r="D191">
        <v>0.80660441363422297</v>
      </c>
      <c r="E191">
        <v>0.84260877581932303</v>
      </c>
      <c r="F191">
        <v>1.1743177059177099</v>
      </c>
      <c r="G191">
        <v>0.94948864386579601</v>
      </c>
      <c r="H191">
        <v>0.74903410790001002</v>
      </c>
      <c r="I191">
        <v>0.96451542321835404</v>
      </c>
      <c r="J191" s="1">
        <f t="shared" si="2"/>
        <v>0.98157110318366947</v>
      </c>
    </row>
    <row r="192" spans="1:10" x14ac:dyDescent="0.2">
      <c r="A192">
        <v>151</v>
      </c>
      <c r="B192">
        <v>0.78917375936364598</v>
      </c>
      <c r="C192">
        <v>0.97045569232957996</v>
      </c>
      <c r="D192">
        <v>0.90518395844772503</v>
      </c>
      <c r="E192">
        <v>0.97032889150317503</v>
      </c>
      <c r="F192">
        <v>0.81878257281156697</v>
      </c>
      <c r="G192">
        <v>1.1748180255615199</v>
      </c>
      <c r="H192">
        <v>1.2085784711143599</v>
      </c>
      <c r="I192">
        <v>1.01901117882137</v>
      </c>
      <c r="J192" s="1">
        <f t="shared" si="2"/>
        <v>0.98204156874411797</v>
      </c>
    </row>
    <row r="193" spans="1:10" x14ac:dyDescent="0.2">
      <c r="A193">
        <v>413</v>
      </c>
      <c r="B193">
        <v>0.93042751258918099</v>
      </c>
      <c r="C193">
        <v>1.02860508928615</v>
      </c>
      <c r="D193">
        <v>0.81526714874190398</v>
      </c>
      <c r="E193">
        <v>0.89773694442310503</v>
      </c>
      <c r="F193">
        <v>0.79912761551227895</v>
      </c>
      <c r="G193">
        <v>1.39421025431733</v>
      </c>
      <c r="H193">
        <v>1.0300604419999999</v>
      </c>
      <c r="I193">
        <v>0.96239044134988605</v>
      </c>
      <c r="J193" s="1">
        <f t="shared" si="2"/>
        <v>0.98222818102747933</v>
      </c>
    </row>
    <row r="194" spans="1:10" x14ac:dyDescent="0.2">
      <c r="A194">
        <v>253</v>
      </c>
      <c r="B194">
        <v>1.1197751491400501</v>
      </c>
      <c r="C194">
        <v>0.72783129953373904</v>
      </c>
      <c r="D194">
        <v>0.76546238200552397</v>
      </c>
      <c r="E194">
        <v>0.86329526731887196</v>
      </c>
      <c r="F194">
        <v>1.44901230742656</v>
      </c>
      <c r="G194">
        <v>0.91793391593093998</v>
      </c>
      <c r="H194">
        <v>0.74937829548036705</v>
      </c>
      <c r="I194">
        <v>1.26933156854521</v>
      </c>
      <c r="J194" s="1">
        <f t="shared" ref="J194:J257" si="3">(B194+C194+D194+E194+F194+G194+H194+I194)/8</f>
        <v>0.98275252317265771</v>
      </c>
    </row>
    <row r="195" spans="1:10" x14ac:dyDescent="0.2">
      <c r="A195">
        <v>182</v>
      </c>
      <c r="B195">
        <v>1.4268732303098199</v>
      </c>
      <c r="C195">
        <v>0.83229819145893202</v>
      </c>
      <c r="D195">
        <v>0.808295228648227</v>
      </c>
      <c r="E195">
        <v>0.75756724507088302</v>
      </c>
      <c r="F195">
        <v>0.94359427238222504</v>
      </c>
      <c r="G195">
        <v>1.0578376418670099</v>
      </c>
      <c r="H195">
        <v>1.08099804812431</v>
      </c>
      <c r="I195">
        <v>0.95567027221866196</v>
      </c>
      <c r="J195" s="1">
        <f t="shared" si="3"/>
        <v>0.98289176626000851</v>
      </c>
    </row>
    <row r="196" spans="1:10" x14ac:dyDescent="0.2">
      <c r="A196">
        <v>376</v>
      </c>
      <c r="B196">
        <v>1.2827702355135699</v>
      </c>
      <c r="C196">
        <v>0.94036785674446399</v>
      </c>
      <c r="D196">
        <v>0.85537016047818304</v>
      </c>
      <c r="E196">
        <v>0.909502024649679</v>
      </c>
      <c r="F196">
        <v>1.0872926267048899</v>
      </c>
      <c r="G196">
        <v>1.01068454510659</v>
      </c>
      <c r="H196">
        <v>0.89359934204741998</v>
      </c>
      <c r="I196">
        <v>0.88530255771329602</v>
      </c>
      <c r="J196" s="1">
        <f t="shared" si="3"/>
        <v>0.98311116861976144</v>
      </c>
    </row>
    <row r="197" spans="1:10" x14ac:dyDescent="0.2">
      <c r="A197">
        <v>426</v>
      </c>
      <c r="B197">
        <v>0.786102954221501</v>
      </c>
      <c r="C197">
        <v>0.94944914402195402</v>
      </c>
      <c r="D197">
        <v>1.2482131209582801</v>
      </c>
      <c r="E197">
        <v>1.0309964406493699</v>
      </c>
      <c r="F197">
        <v>0.63923075592117495</v>
      </c>
      <c r="G197">
        <v>0.846738302910505</v>
      </c>
      <c r="H197">
        <v>1.02774306432199</v>
      </c>
      <c r="I197">
        <v>1.33788957581143</v>
      </c>
      <c r="J197" s="1">
        <f t="shared" si="3"/>
        <v>0.98329541985202573</v>
      </c>
    </row>
    <row r="198" spans="1:10" x14ac:dyDescent="0.2">
      <c r="A198">
        <v>172</v>
      </c>
      <c r="B198">
        <v>0.937020083358024</v>
      </c>
      <c r="C198">
        <v>1.03466847369482</v>
      </c>
      <c r="D198">
        <v>0.98721563988857397</v>
      </c>
      <c r="E198">
        <v>0.93770442739764903</v>
      </c>
      <c r="F198">
        <v>1.0298112646934099</v>
      </c>
      <c r="G198">
        <v>0.97620949985566496</v>
      </c>
      <c r="H198">
        <v>0.95438498661244897</v>
      </c>
      <c r="I198">
        <v>1.00946153521611</v>
      </c>
      <c r="J198" s="1">
        <f t="shared" si="3"/>
        <v>0.98330948883958769</v>
      </c>
    </row>
    <row r="199" spans="1:10" x14ac:dyDescent="0.2">
      <c r="A199">
        <v>112</v>
      </c>
      <c r="B199">
        <v>0.98429198611943602</v>
      </c>
      <c r="C199">
        <v>1.41252607811694</v>
      </c>
      <c r="D199">
        <v>1.06262577139778</v>
      </c>
      <c r="E199">
        <v>0.976319121168716</v>
      </c>
      <c r="F199">
        <v>0.87252088104868497</v>
      </c>
      <c r="G199">
        <v>0.69607995284619995</v>
      </c>
      <c r="H199">
        <v>0.76056525819266496</v>
      </c>
      <c r="I199">
        <v>1.11334045199843</v>
      </c>
      <c r="J199" s="1">
        <f t="shared" si="3"/>
        <v>0.98478368761110657</v>
      </c>
    </row>
    <row r="200" spans="1:10" x14ac:dyDescent="0.2">
      <c r="A200">
        <v>138</v>
      </c>
      <c r="B200">
        <v>0.853498142009679</v>
      </c>
      <c r="C200">
        <v>0.96689814209637703</v>
      </c>
      <c r="D200">
        <v>1.0034113499519901</v>
      </c>
      <c r="E200">
        <v>0.98632214367765803</v>
      </c>
      <c r="F200">
        <v>1.02832824332228</v>
      </c>
      <c r="G200">
        <v>1.01941704069839</v>
      </c>
      <c r="H200">
        <v>1.00687003173822</v>
      </c>
      <c r="I200">
        <v>1.0160338311422901</v>
      </c>
      <c r="J200" s="1">
        <f t="shared" si="3"/>
        <v>0.9850973655796107</v>
      </c>
    </row>
    <row r="201" spans="1:10" x14ac:dyDescent="0.2">
      <c r="A201">
        <v>434</v>
      </c>
      <c r="B201">
        <v>0.60207395680847398</v>
      </c>
      <c r="C201">
        <v>1.14918750217915</v>
      </c>
      <c r="D201">
        <v>0.85175299570151997</v>
      </c>
      <c r="E201">
        <v>1.01492563641516</v>
      </c>
      <c r="F201">
        <v>0.68667820971216298</v>
      </c>
      <c r="G201">
        <v>1.25254858140937</v>
      </c>
      <c r="H201">
        <v>1.39336018287471</v>
      </c>
      <c r="I201">
        <v>0.93064853625823696</v>
      </c>
      <c r="J201" s="1">
        <f t="shared" si="3"/>
        <v>0.9851469501698481</v>
      </c>
    </row>
    <row r="202" spans="1:10" x14ac:dyDescent="0.2">
      <c r="A202">
        <v>322</v>
      </c>
      <c r="B202">
        <v>1.6362888844510699</v>
      </c>
      <c r="C202">
        <v>0.89470278799280301</v>
      </c>
      <c r="D202">
        <v>0.79698959274327796</v>
      </c>
      <c r="E202">
        <v>0.77374693053993804</v>
      </c>
      <c r="F202">
        <v>1.2328101292602101</v>
      </c>
      <c r="G202">
        <v>0.98227815019554499</v>
      </c>
      <c r="H202">
        <v>0.75243922885888903</v>
      </c>
      <c r="I202">
        <v>0.81295438899790795</v>
      </c>
      <c r="J202" s="1">
        <f t="shared" si="3"/>
        <v>0.98527626162995519</v>
      </c>
    </row>
    <row r="203" spans="1:10" x14ac:dyDescent="0.2">
      <c r="A203">
        <v>158</v>
      </c>
      <c r="B203">
        <v>0.91116855792350304</v>
      </c>
      <c r="C203">
        <v>0.87259875902565698</v>
      </c>
      <c r="D203">
        <v>1.0858234428569</v>
      </c>
      <c r="E203">
        <v>1.0764314056679201</v>
      </c>
      <c r="F203">
        <v>1.0076415037777799</v>
      </c>
      <c r="G203">
        <v>1.0092501059897001</v>
      </c>
      <c r="H203">
        <v>1.0431727591700199</v>
      </c>
      <c r="I203">
        <v>0.87700402016068602</v>
      </c>
      <c r="J203" s="1">
        <f t="shared" si="3"/>
        <v>0.98538631932152076</v>
      </c>
    </row>
    <row r="204" spans="1:10" x14ac:dyDescent="0.2">
      <c r="A204">
        <v>154</v>
      </c>
      <c r="B204">
        <v>0.80074457422828704</v>
      </c>
      <c r="C204">
        <v>0.98947196952661598</v>
      </c>
      <c r="D204">
        <v>1.0154185432362299</v>
      </c>
      <c r="E204">
        <v>1.1478728966368501</v>
      </c>
      <c r="F204">
        <v>0.744707334328089</v>
      </c>
      <c r="G204">
        <v>1.0993159535639001</v>
      </c>
      <c r="H204">
        <v>1.15950097666244</v>
      </c>
      <c r="I204">
        <v>0.92727264022630196</v>
      </c>
      <c r="J204" s="1">
        <f t="shared" si="3"/>
        <v>0.98553811105108924</v>
      </c>
    </row>
    <row r="205" spans="1:10" x14ac:dyDescent="0.2">
      <c r="A205">
        <v>31</v>
      </c>
      <c r="B205">
        <v>1.4081412562717299</v>
      </c>
      <c r="C205">
        <v>0.52521058296444501</v>
      </c>
      <c r="D205">
        <v>1.06852482019999</v>
      </c>
      <c r="E205">
        <v>0.85183683830211698</v>
      </c>
      <c r="F205">
        <v>1.4995066399483801</v>
      </c>
      <c r="G205">
        <v>1.2595576793744101</v>
      </c>
      <c r="H205">
        <v>0.72193223297840903</v>
      </c>
      <c r="I205">
        <v>0.55279723953903004</v>
      </c>
      <c r="J205" s="1">
        <f t="shared" si="3"/>
        <v>0.98593841119731385</v>
      </c>
    </row>
    <row r="206" spans="1:10" x14ac:dyDescent="0.2">
      <c r="A206">
        <v>37</v>
      </c>
      <c r="B206">
        <v>0.65787154433611295</v>
      </c>
      <c r="C206">
        <v>1.8000738363722399</v>
      </c>
      <c r="D206">
        <v>1.4629037453589799</v>
      </c>
      <c r="E206">
        <v>1.0286792371267599</v>
      </c>
      <c r="F206">
        <v>0.67066236523262301</v>
      </c>
      <c r="G206">
        <v>0.50495301273495297</v>
      </c>
      <c r="H206">
        <v>0.57826936099396298</v>
      </c>
      <c r="I206">
        <v>1.18441246635278</v>
      </c>
      <c r="J206" s="1">
        <f t="shared" si="3"/>
        <v>0.98597819606355142</v>
      </c>
    </row>
    <row r="207" spans="1:10" x14ac:dyDescent="0.2">
      <c r="A207">
        <v>145</v>
      </c>
      <c r="B207">
        <v>0.81036639532184396</v>
      </c>
      <c r="C207">
        <v>0.634897448071713</v>
      </c>
      <c r="D207">
        <v>1.1265738702230399</v>
      </c>
      <c r="E207">
        <v>1.24364328627776</v>
      </c>
      <c r="F207">
        <v>0.94987080841081295</v>
      </c>
      <c r="G207">
        <v>1.1283448023460401</v>
      </c>
      <c r="H207">
        <v>1.2673164096634399</v>
      </c>
      <c r="I207">
        <v>0.72866288503403398</v>
      </c>
      <c r="J207" s="1">
        <f t="shared" si="3"/>
        <v>0.98620948816858545</v>
      </c>
    </row>
    <row r="208" spans="1:10" x14ac:dyDescent="0.2">
      <c r="A208">
        <v>134</v>
      </c>
      <c r="B208">
        <v>1.00585078249647</v>
      </c>
      <c r="C208">
        <v>0.90347384451726498</v>
      </c>
      <c r="D208">
        <v>0.92999223108828399</v>
      </c>
      <c r="E208">
        <v>0.952873453211181</v>
      </c>
      <c r="F208">
        <v>0.99930968953555899</v>
      </c>
      <c r="G208">
        <v>1.0794585582576399</v>
      </c>
      <c r="H208">
        <v>1.1448950777644</v>
      </c>
      <c r="I208">
        <v>0.87600630009781499</v>
      </c>
      <c r="J208" s="1">
        <f t="shared" si="3"/>
        <v>0.98648249212107675</v>
      </c>
    </row>
    <row r="209" spans="1:10" x14ac:dyDescent="0.2">
      <c r="A209">
        <v>147</v>
      </c>
      <c r="B209">
        <v>1.1403082359302199</v>
      </c>
      <c r="C209">
        <v>0.723917300681576</v>
      </c>
      <c r="D209">
        <v>0.83728499849414995</v>
      </c>
      <c r="E209">
        <v>0.97290061466212097</v>
      </c>
      <c r="F209">
        <v>1.35726132606356</v>
      </c>
      <c r="G209">
        <v>1.05329556933154</v>
      </c>
      <c r="H209">
        <v>1.02575973169642</v>
      </c>
      <c r="I209">
        <v>0.78218804864337499</v>
      </c>
      <c r="J209" s="1">
        <f t="shared" si="3"/>
        <v>0.98661447818787029</v>
      </c>
    </row>
    <row r="210" spans="1:10" x14ac:dyDescent="0.2">
      <c r="A210">
        <v>92</v>
      </c>
      <c r="B210">
        <v>2.0405094002592801</v>
      </c>
      <c r="C210">
        <v>0.19149643522836499</v>
      </c>
      <c r="D210">
        <v>0.61995318955186296</v>
      </c>
      <c r="E210">
        <v>0.56071775887700404</v>
      </c>
      <c r="F210">
        <v>2.3036945915181999</v>
      </c>
      <c r="G210">
        <v>1.1028304958674899</v>
      </c>
      <c r="H210">
        <v>0.75635245028709097</v>
      </c>
      <c r="I210">
        <v>0.321259219169437</v>
      </c>
      <c r="J210" s="1">
        <f t="shared" si="3"/>
        <v>0.98710169259484115</v>
      </c>
    </row>
    <row r="211" spans="1:10" x14ac:dyDescent="0.2">
      <c r="A211">
        <v>252</v>
      </c>
      <c r="B211">
        <v>1.21063543403899</v>
      </c>
      <c r="C211">
        <v>0.62007192852314896</v>
      </c>
      <c r="D211">
        <v>0.72880407909575196</v>
      </c>
      <c r="E211">
        <v>0.93897734920206499</v>
      </c>
      <c r="F211">
        <v>1.6587628230046501</v>
      </c>
      <c r="G211">
        <v>0.99019220707691302</v>
      </c>
      <c r="H211">
        <v>0.67527015430199699</v>
      </c>
      <c r="I211">
        <v>1.07433199745229</v>
      </c>
      <c r="J211" s="1">
        <f t="shared" si="3"/>
        <v>0.98713074658697586</v>
      </c>
    </row>
    <row r="212" spans="1:10" x14ac:dyDescent="0.2">
      <c r="A212">
        <v>190</v>
      </c>
      <c r="B212">
        <v>0.94239246427185097</v>
      </c>
      <c r="C212">
        <v>0.95902983424185295</v>
      </c>
      <c r="D212">
        <v>0.848322451760399</v>
      </c>
      <c r="E212">
        <v>0.90133580691988502</v>
      </c>
      <c r="F212">
        <v>1.28001055336878</v>
      </c>
      <c r="G212">
        <v>1.01976733067965</v>
      </c>
      <c r="H212">
        <v>0.95199772215534095</v>
      </c>
      <c r="I212">
        <v>0.99500539885317796</v>
      </c>
      <c r="J212" s="1">
        <f t="shared" si="3"/>
        <v>0.98723269528136715</v>
      </c>
    </row>
    <row r="213" spans="1:10" x14ac:dyDescent="0.2">
      <c r="A213">
        <v>84</v>
      </c>
      <c r="B213">
        <v>0.79239773955554405</v>
      </c>
      <c r="C213">
        <v>0.76024649750711304</v>
      </c>
      <c r="D213">
        <v>1.3963984722678899</v>
      </c>
      <c r="E213">
        <v>0.89695477126550105</v>
      </c>
      <c r="F213">
        <v>1.24076211404231</v>
      </c>
      <c r="G213">
        <v>0.90792566192846202</v>
      </c>
      <c r="H213">
        <v>1.0512786181776199</v>
      </c>
      <c r="I213">
        <v>0.85268504664575895</v>
      </c>
      <c r="J213" s="1">
        <f t="shared" si="3"/>
        <v>0.98733111517377492</v>
      </c>
    </row>
    <row r="214" spans="1:10" x14ac:dyDescent="0.2">
      <c r="A214">
        <v>377</v>
      </c>
      <c r="B214">
        <v>0.64043531109598895</v>
      </c>
      <c r="C214">
        <v>1.2174805882270401</v>
      </c>
      <c r="D214">
        <v>0.99028743760832805</v>
      </c>
      <c r="E214">
        <v>1.14383657802348</v>
      </c>
      <c r="F214">
        <v>0.67984805698792405</v>
      </c>
      <c r="G214">
        <v>0.99529605289684597</v>
      </c>
      <c r="H214">
        <v>1.21231724583272</v>
      </c>
      <c r="I214">
        <v>1.02005899093467</v>
      </c>
      <c r="J214" s="1">
        <f t="shared" si="3"/>
        <v>0.98744503270087469</v>
      </c>
    </row>
    <row r="215" spans="1:10" x14ac:dyDescent="0.2">
      <c r="A215">
        <v>218</v>
      </c>
      <c r="B215">
        <v>1.0104968686707501</v>
      </c>
      <c r="C215">
        <v>1.09006492856911</v>
      </c>
      <c r="D215">
        <v>0.95803566814970698</v>
      </c>
      <c r="E215">
        <v>0.91834711260688495</v>
      </c>
      <c r="F215">
        <v>1.0634978433762401</v>
      </c>
      <c r="G215">
        <v>0.90151292136972505</v>
      </c>
      <c r="H215">
        <v>0.93699122047588501</v>
      </c>
      <c r="I215">
        <v>1.0207998786321</v>
      </c>
      <c r="J215" s="1">
        <f t="shared" si="3"/>
        <v>0.98746830523130014</v>
      </c>
    </row>
    <row r="216" spans="1:10" x14ac:dyDescent="0.2">
      <c r="A216">
        <v>384</v>
      </c>
      <c r="B216">
        <v>0.675196639647758</v>
      </c>
      <c r="C216">
        <v>1.21624401795972</v>
      </c>
      <c r="D216">
        <v>1.04069111839755</v>
      </c>
      <c r="E216">
        <v>1.0397517945024699</v>
      </c>
      <c r="F216">
        <v>0.75499548892210699</v>
      </c>
      <c r="G216">
        <v>1.00338399252622</v>
      </c>
      <c r="H216">
        <v>1.0625319692381601</v>
      </c>
      <c r="I216">
        <v>1.1086862000137301</v>
      </c>
      <c r="J216" s="1">
        <f t="shared" si="3"/>
        <v>0.98768515265096446</v>
      </c>
    </row>
    <row r="217" spans="1:10" x14ac:dyDescent="0.2">
      <c r="A217">
        <v>124</v>
      </c>
      <c r="B217">
        <v>1.59449695617079</v>
      </c>
      <c r="C217">
        <v>0.99156850680844599</v>
      </c>
      <c r="D217">
        <v>0.70221423084428602</v>
      </c>
      <c r="E217">
        <v>0.53545934656604199</v>
      </c>
      <c r="F217">
        <v>0.74593521289940401</v>
      </c>
      <c r="G217">
        <v>1.0138472198063899</v>
      </c>
      <c r="H217">
        <v>1.20903462177785</v>
      </c>
      <c r="I217">
        <v>1.1090880612788001</v>
      </c>
      <c r="J217" s="1">
        <f t="shared" si="3"/>
        <v>0.98770551951900099</v>
      </c>
    </row>
    <row r="218" spans="1:10" x14ac:dyDescent="0.2">
      <c r="A218">
        <v>102</v>
      </c>
      <c r="B218">
        <v>1.3333020881728901</v>
      </c>
      <c r="C218">
        <v>0.77420419497367998</v>
      </c>
      <c r="D218">
        <v>0.76383208061274899</v>
      </c>
      <c r="E218">
        <v>0.76576487239124003</v>
      </c>
      <c r="F218">
        <v>1.5477750188899899</v>
      </c>
      <c r="G218">
        <v>0.88572431628168802</v>
      </c>
      <c r="H218">
        <v>0.743477126696376</v>
      </c>
      <c r="I218">
        <v>1.08932034751186</v>
      </c>
      <c r="J218" s="1">
        <f t="shared" si="3"/>
        <v>0.98792500569130914</v>
      </c>
    </row>
    <row r="219" spans="1:10" x14ac:dyDescent="0.2">
      <c r="A219">
        <v>368</v>
      </c>
      <c r="B219">
        <v>0.87273103689726605</v>
      </c>
      <c r="C219">
        <v>1.0174556486642301</v>
      </c>
      <c r="D219">
        <v>0.81109010204050802</v>
      </c>
      <c r="E219">
        <v>0.913842073456544</v>
      </c>
      <c r="F219">
        <v>1.15384612974505</v>
      </c>
      <c r="G219">
        <v>1.05525274157577</v>
      </c>
      <c r="H219">
        <v>1.07943990942388</v>
      </c>
      <c r="I219">
        <v>1.00044489539755</v>
      </c>
      <c r="J219" s="1">
        <f t="shared" si="3"/>
        <v>0.9880128171500997</v>
      </c>
    </row>
    <row r="220" spans="1:10" x14ac:dyDescent="0.2">
      <c r="A220">
        <v>174</v>
      </c>
      <c r="B220">
        <v>0.924041514419637</v>
      </c>
      <c r="C220">
        <v>1.0227259163128199</v>
      </c>
      <c r="D220">
        <v>0.96519558167746899</v>
      </c>
      <c r="E220">
        <v>0.97727970327694302</v>
      </c>
      <c r="F220">
        <v>1.0341731582686899</v>
      </c>
      <c r="G220">
        <v>1.00481288944907</v>
      </c>
      <c r="H220">
        <v>1.04940158562706</v>
      </c>
      <c r="I220">
        <v>0.92675941551025898</v>
      </c>
      <c r="J220" s="1">
        <f t="shared" si="3"/>
        <v>0.98804872056774351</v>
      </c>
    </row>
    <row r="221" spans="1:10" x14ac:dyDescent="0.2">
      <c r="A221">
        <v>120</v>
      </c>
      <c r="B221">
        <v>1.43195896299307</v>
      </c>
      <c r="C221">
        <v>0.90919997440389999</v>
      </c>
      <c r="D221">
        <v>0.89581932587531998</v>
      </c>
      <c r="E221">
        <v>0.62388145908246095</v>
      </c>
      <c r="F221">
        <v>1.4684523452031</v>
      </c>
      <c r="G221">
        <v>0.73336887807460804</v>
      </c>
      <c r="H221">
        <v>0.74209179682429405</v>
      </c>
      <c r="I221">
        <v>1.1006541740058</v>
      </c>
      <c r="J221" s="1">
        <f t="shared" si="3"/>
        <v>0.98817836455781904</v>
      </c>
    </row>
    <row r="222" spans="1:10" x14ac:dyDescent="0.2">
      <c r="A222">
        <v>110</v>
      </c>
      <c r="B222">
        <v>1.25243650680816</v>
      </c>
      <c r="C222">
        <v>0.87639222152264495</v>
      </c>
      <c r="D222">
        <v>0.64683557332602903</v>
      </c>
      <c r="E222">
        <v>0.80742163585191296</v>
      </c>
      <c r="F222">
        <v>1.1748726194108301</v>
      </c>
      <c r="G222">
        <v>1.0469361629752501</v>
      </c>
      <c r="H222">
        <v>0.83750218092008999</v>
      </c>
      <c r="I222">
        <v>1.26982305899905</v>
      </c>
      <c r="J222" s="1">
        <f t="shared" si="3"/>
        <v>0.98902749497674591</v>
      </c>
    </row>
    <row r="223" spans="1:10" x14ac:dyDescent="0.2">
      <c r="A223">
        <v>375</v>
      </c>
      <c r="B223">
        <v>0.88101100439003699</v>
      </c>
      <c r="C223">
        <v>1.01454035987277</v>
      </c>
      <c r="D223">
        <v>0.91059252471904695</v>
      </c>
      <c r="E223">
        <v>1.0128495858314199</v>
      </c>
      <c r="F223">
        <v>1.28844382244379</v>
      </c>
      <c r="G223">
        <v>0.90463112076908003</v>
      </c>
      <c r="H223">
        <v>0.95738926357083198</v>
      </c>
      <c r="I223">
        <v>0.94318256089116104</v>
      </c>
      <c r="J223" s="1">
        <f t="shared" si="3"/>
        <v>0.98908003031101721</v>
      </c>
    </row>
    <row r="224" spans="1:10" x14ac:dyDescent="0.2">
      <c r="A224">
        <v>170</v>
      </c>
      <c r="B224">
        <v>0.86035443307885295</v>
      </c>
      <c r="C224">
        <v>0.93468351882585599</v>
      </c>
      <c r="D224">
        <v>0.99302703448587204</v>
      </c>
      <c r="E224">
        <v>1.10350129941079</v>
      </c>
      <c r="F224">
        <v>1.0844128455687301</v>
      </c>
      <c r="G224">
        <v>0.98274463033597104</v>
      </c>
      <c r="H224">
        <v>1.0620751099497701</v>
      </c>
      <c r="I224">
        <v>0.89342449481403896</v>
      </c>
      <c r="J224" s="1">
        <f t="shared" si="3"/>
        <v>0.98927792080873522</v>
      </c>
    </row>
    <row r="225" spans="1:10" x14ac:dyDescent="0.2">
      <c r="A225">
        <v>59</v>
      </c>
      <c r="B225">
        <v>1.4997413286511501</v>
      </c>
      <c r="C225">
        <v>0.60649560262031499</v>
      </c>
      <c r="D225">
        <v>1.0179472866002901</v>
      </c>
      <c r="E225">
        <v>1.11985584153304</v>
      </c>
      <c r="F225">
        <v>1.3336631845364699</v>
      </c>
      <c r="G225">
        <v>0.98180676061308902</v>
      </c>
      <c r="H225">
        <v>0.68719072655587798</v>
      </c>
      <c r="I225">
        <v>0.66833080257997102</v>
      </c>
      <c r="J225" s="1">
        <f t="shared" si="3"/>
        <v>0.98937894171127549</v>
      </c>
    </row>
    <row r="226" spans="1:10" x14ac:dyDescent="0.2">
      <c r="A226">
        <v>107</v>
      </c>
      <c r="B226">
        <v>1.3372419744303801</v>
      </c>
      <c r="C226">
        <v>0.50290597461267805</v>
      </c>
      <c r="D226">
        <v>0.53904880733899196</v>
      </c>
      <c r="E226">
        <v>0.78249958232945804</v>
      </c>
      <c r="F226">
        <v>1.6969894765920699</v>
      </c>
      <c r="G226">
        <v>1.27468056100725</v>
      </c>
      <c r="H226">
        <v>1.0171971732123399</v>
      </c>
      <c r="I226">
        <v>0.76692928261664794</v>
      </c>
      <c r="J226" s="1">
        <f t="shared" si="3"/>
        <v>0.98968660401747699</v>
      </c>
    </row>
    <row r="227" spans="1:10" x14ac:dyDescent="0.2">
      <c r="A227">
        <v>156</v>
      </c>
      <c r="B227">
        <v>0.96483334055269399</v>
      </c>
      <c r="C227">
        <v>0.95162677329731704</v>
      </c>
      <c r="D227">
        <v>0.90934801444970603</v>
      </c>
      <c r="E227">
        <v>1.0196684498336099</v>
      </c>
      <c r="F227">
        <v>1.0261901529170201</v>
      </c>
      <c r="G227">
        <v>1.0952354915520801</v>
      </c>
      <c r="H227">
        <v>1.07913885799204</v>
      </c>
      <c r="I227">
        <v>0.87552205629234203</v>
      </c>
      <c r="J227" s="1">
        <f t="shared" si="3"/>
        <v>0.99019539211085106</v>
      </c>
    </row>
    <row r="228" spans="1:10" x14ac:dyDescent="0.2">
      <c r="A228">
        <v>133</v>
      </c>
      <c r="B228">
        <v>1.5888432319413499</v>
      </c>
      <c r="C228">
        <v>0.96316211092084503</v>
      </c>
      <c r="D228">
        <v>0.69549084793143601</v>
      </c>
      <c r="E228">
        <v>0.56987875481203798</v>
      </c>
      <c r="F228">
        <v>0.76075447581826405</v>
      </c>
      <c r="G228">
        <v>1.0690346627115901</v>
      </c>
      <c r="H228">
        <v>1.2315603599379701</v>
      </c>
      <c r="I228">
        <v>1.04379308195283</v>
      </c>
      <c r="J228" s="1">
        <f t="shared" si="3"/>
        <v>0.99031469075329037</v>
      </c>
    </row>
    <row r="229" spans="1:10" x14ac:dyDescent="0.2">
      <c r="A229">
        <v>230</v>
      </c>
      <c r="B229">
        <v>1.6167569703564399</v>
      </c>
      <c r="C229">
        <v>0.928680524904274</v>
      </c>
      <c r="D229">
        <v>0.70343941407927901</v>
      </c>
      <c r="E229">
        <v>0.52708092028224895</v>
      </c>
      <c r="F229">
        <v>0.74561921839879697</v>
      </c>
      <c r="G229">
        <v>1.0534379148330799</v>
      </c>
      <c r="H229">
        <v>1.2372425397619</v>
      </c>
      <c r="I229">
        <v>1.1114830719075199</v>
      </c>
      <c r="J229" s="1">
        <f t="shared" si="3"/>
        <v>0.99046757181544232</v>
      </c>
    </row>
    <row r="230" spans="1:10" x14ac:dyDescent="0.2">
      <c r="A230">
        <v>311</v>
      </c>
      <c r="B230">
        <v>0.69737912030968396</v>
      </c>
      <c r="C230">
        <v>1.2829634223648001</v>
      </c>
      <c r="D230">
        <v>0.92044049831777697</v>
      </c>
      <c r="E230">
        <v>0.90742133850829698</v>
      </c>
      <c r="F230">
        <v>0.76026897123489301</v>
      </c>
      <c r="G230">
        <v>1.0095892423550701</v>
      </c>
      <c r="H230">
        <v>1.0325990090278701</v>
      </c>
      <c r="I230">
        <v>1.31452879328787</v>
      </c>
      <c r="J230" s="1">
        <f t="shared" si="3"/>
        <v>0.99064879942578277</v>
      </c>
    </row>
    <row r="231" spans="1:10" x14ac:dyDescent="0.2">
      <c r="A231">
        <v>265</v>
      </c>
      <c r="B231">
        <v>1.26376563846061</v>
      </c>
      <c r="C231">
        <v>1.0082323455136399</v>
      </c>
      <c r="D231">
        <v>1.0481346066745201</v>
      </c>
      <c r="E231">
        <v>0.82909007048179895</v>
      </c>
      <c r="F231">
        <v>1.0398367505322199</v>
      </c>
      <c r="G231">
        <v>1.01097359541291</v>
      </c>
      <c r="H231">
        <v>0.90594517466687097</v>
      </c>
      <c r="I231">
        <v>0.83220539297104901</v>
      </c>
      <c r="J231" s="1">
        <f t="shared" si="3"/>
        <v>0.99227294683920231</v>
      </c>
    </row>
    <row r="232" spans="1:10" x14ac:dyDescent="0.2">
      <c r="A232">
        <v>185</v>
      </c>
      <c r="B232">
        <v>0.78526164605828497</v>
      </c>
      <c r="C232">
        <v>0.99354109609085395</v>
      </c>
      <c r="D232">
        <v>1.1339894509774799</v>
      </c>
      <c r="E232">
        <v>1.08167302331733</v>
      </c>
      <c r="F232">
        <v>0.86580250881696996</v>
      </c>
      <c r="G232">
        <v>0.97621353594406202</v>
      </c>
      <c r="H232">
        <v>1.0916775870591899</v>
      </c>
      <c r="I232">
        <v>1.0182180186293299</v>
      </c>
      <c r="J232" s="1">
        <f t="shared" si="3"/>
        <v>0.99329710836168772</v>
      </c>
    </row>
    <row r="233" spans="1:10" x14ac:dyDescent="0.2">
      <c r="A233">
        <v>152</v>
      </c>
      <c r="B233">
        <v>0.92167062842255998</v>
      </c>
      <c r="C233">
        <v>0.85609033850022298</v>
      </c>
      <c r="D233">
        <v>0.89648404443417895</v>
      </c>
      <c r="E233">
        <v>1.05900419729993</v>
      </c>
      <c r="F233">
        <v>0.89717238609501604</v>
      </c>
      <c r="G233">
        <v>1.19986792657536</v>
      </c>
      <c r="H233">
        <v>1.2455952085500099</v>
      </c>
      <c r="I233">
        <v>0.87073848280604305</v>
      </c>
      <c r="J233" s="1">
        <f t="shared" si="3"/>
        <v>0.99332790158541517</v>
      </c>
    </row>
    <row r="234" spans="1:10" x14ac:dyDescent="0.2">
      <c r="A234">
        <v>305</v>
      </c>
      <c r="B234">
        <v>2.3821633653315502</v>
      </c>
      <c r="C234">
        <v>0.416653862373985</v>
      </c>
      <c r="D234">
        <v>0.87892209319187198</v>
      </c>
      <c r="E234">
        <v>0.91880927860538097</v>
      </c>
      <c r="F234">
        <v>1.7217860242931</v>
      </c>
      <c r="G234">
        <v>0.88963933902892101</v>
      </c>
      <c r="H234">
        <v>0.43586071982935698</v>
      </c>
      <c r="I234">
        <v>0.31057793092812003</v>
      </c>
      <c r="J234" s="1">
        <f t="shared" si="3"/>
        <v>0.99430157669778574</v>
      </c>
    </row>
    <row r="235" spans="1:10" x14ac:dyDescent="0.2">
      <c r="A235">
        <v>148</v>
      </c>
      <c r="B235">
        <v>1.2120708275735601</v>
      </c>
      <c r="C235">
        <v>0.73765551508199301</v>
      </c>
      <c r="D235">
        <v>0.77307304576983904</v>
      </c>
      <c r="E235">
        <v>0.90629687808339199</v>
      </c>
      <c r="F235">
        <v>1.55393888798473</v>
      </c>
      <c r="G235">
        <v>1.0202607141490301</v>
      </c>
      <c r="H235">
        <v>0.99589507201569405</v>
      </c>
      <c r="I235">
        <v>0.75539579018224101</v>
      </c>
      <c r="J235" s="1">
        <f t="shared" si="3"/>
        <v>0.99432334135505984</v>
      </c>
    </row>
    <row r="236" spans="1:10" x14ac:dyDescent="0.2">
      <c r="A236">
        <v>171</v>
      </c>
      <c r="B236">
        <v>0.84400885839239403</v>
      </c>
      <c r="C236">
        <v>0.85270802591929096</v>
      </c>
      <c r="D236">
        <v>1.0274394343889299</v>
      </c>
      <c r="E236">
        <v>1.1173199673123899</v>
      </c>
      <c r="F236">
        <v>1.09353646013385</v>
      </c>
      <c r="G236">
        <v>1.0198263233448299</v>
      </c>
      <c r="H236">
        <v>1.13660856235998</v>
      </c>
      <c r="I236">
        <v>0.86346866390065202</v>
      </c>
      <c r="J236" s="1">
        <f t="shared" si="3"/>
        <v>0.99436453696903959</v>
      </c>
    </row>
    <row r="237" spans="1:10" x14ac:dyDescent="0.2">
      <c r="A237">
        <v>183</v>
      </c>
      <c r="B237">
        <v>1.00544971836469</v>
      </c>
      <c r="C237">
        <v>0.92386313455229396</v>
      </c>
      <c r="D237">
        <v>0.95594647942508404</v>
      </c>
      <c r="E237">
        <v>1.0575815421782899</v>
      </c>
      <c r="F237">
        <v>1.1068989772212099</v>
      </c>
      <c r="G237">
        <v>1.01427388837276</v>
      </c>
      <c r="H237">
        <v>1.0491859988788199</v>
      </c>
      <c r="I237">
        <v>0.84383523323162901</v>
      </c>
      <c r="J237" s="1">
        <f t="shared" si="3"/>
        <v>0.99462937152809716</v>
      </c>
    </row>
    <row r="238" spans="1:10" x14ac:dyDescent="0.2">
      <c r="A238">
        <v>232</v>
      </c>
      <c r="B238">
        <v>1.6303581738978801</v>
      </c>
      <c r="C238">
        <v>0.94508837734951401</v>
      </c>
      <c r="D238">
        <v>0.70538750167056696</v>
      </c>
      <c r="E238">
        <v>0.53729359575230295</v>
      </c>
      <c r="F238">
        <v>0.75049607635048998</v>
      </c>
      <c r="G238">
        <v>1.04679572084116</v>
      </c>
      <c r="H238">
        <v>1.24073526150969</v>
      </c>
      <c r="I238">
        <v>1.1048968998117299</v>
      </c>
      <c r="J238" s="1">
        <f t="shared" si="3"/>
        <v>0.99513145089791677</v>
      </c>
    </row>
    <row r="239" spans="1:10" x14ac:dyDescent="0.2">
      <c r="A239">
        <v>150</v>
      </c>
      <c r="B239">
        <v>0.93885640845122498</v>
      </c>
      <c r="C239">
        <v>0.919494325497902</v>
      </c>
      <c r="D239">
        <v>0.85006823684913901</v>
      </c>
      <c r="E239">
        <v>0.97678883242695103</v>
      </c>
      <c r="F239">
        <v>0.94316299055947606</v>
      </c>
      <c r="G239">
        <v>1.20665476252408</v>
      </c>
      <c r="H239">
        <v>1.18689809149804</v>
      </c>
      <c r="I239">
        <v>0.94261928145660601</v>
      </c>
      <c r="J239" s="1">
        <f t="shared" si="3"/>
        <v>0.99556786615792725</v>
      </c>
    </row>
    <row r="240" spans="1:10" x14ac:dyDescent="0.2">
      <c r="A240">
        <v>291</v>
      </c>
      <c r="B240">
        <v>0.76297858758080195</v>
      </c>
      <c r="C240">
        <v>1.1500957670990799</v>
      </c>
      <c r="D240">
        <v>1.33863752972385</v>
      </c>
      <c r="E240">
        <v>1.1083474060529701</v>
      </c>
      <c r="F240">
        <v>0.78019375972141503</v>
      </c>
      <c r="G240">
        <v>0.87661564981566698</v>
      </c>
      <c r="H240">
        <v>0.96226514031504395</v>
      </c>
      <c r="I240">
        <v>0.98657214538459503</v>
      </c>
      <c r="J240" s="1">
        <f t="shared" si="3"/>
        <v>0.99571324821167784</v>
      </c>
    </row>
    <row r="241" spans="1:10" x14ac:dyDescent="0.2">
      <c r="A241">
        <v>117</v>
      </c>
      <c r="B241">
        <v>1.5341173080548001</v>
      </c>
      <c r="C241">
        <v>0.54388964527963501</v>
      </c>
      <c r="D241">
        <v>0.75250516183073701</v>
      </c>
      <c r="E241">
        <v>1.09405259689848</v>
      </c>
      <c r="F241">
        <v>1.7897386605868699</v>
      </c>
      <c r="G241">
        <v>0.70088217140490305</v>
      </c>
      <c r="H241">
        <v>0.62120252404130005</v>
      </c>
      <c r="I241">
        <v>0.93507407279760302</v>
      </c>
      <c r="J241" s="1">
        <f t="shared" si="3"/>
        <v>0.996432767611791</v>
      </c>
    </row>
    <row r="242" spans="1:10" x14ac:dyDescent="0.2">
      <c r="A242">
        <v>71</v>
      </c>
      <c r="B242">
        <v>0.888558870153214</v>
      </c>
      <c r="C242">
        <v>0.90369775017921405</v>
      </c>
      <c r="D242">
        <v>0.74197109197523803</v>
      </c>
      <c r="E242">
        <v>1.1634452878785</v>
      </c>
      <c r="F242">
        <v>0.98713195510571305</v>
      </c>
      <c r="G242">
        <v>1.29659117738567</v>
      </c>
      <c r="H242">
        <v>1.2349411566141699</v>
      </c>
      <c r="I242">
        <v>0.75907847417792595</v>
      </c>
      <c r="J242" s="1">
        <f t="shared" si="3"/>
        <v>0.99692697043370559</v>
      </c>
    </row>
    <row r="243" spans="1:10" x14ac:dyDescent="0.2">
      <c r="A243">
        <v>149</v>
      </c>
      <c r="B243">
        <v>1.09807804340208</v>
      </c>
      <c r="C243">
        <v>0.81204216063982004</v>
      </c>
      <c r="D243">
        <v>0.79717186172129595</v>
      </c>
      <c r="E243">
        <v>0.91039589661069797</v>
      </c>
      <c r="F243">
        <v>1.30339837773003</v>
      </c>
      <c r="G243">
        <v>1.0967975517144399</v>
      </c>
      <c r="H243">
        <v>1.1037867407406601</v>
      </c>
      <c r="I243">
        <v>0.85511616940902202</v>
      </c>
      <c r="J243" s="1">
        <f t="shared" si="3"/>
        <v>0.99709835024600579</v>
      </c>
    </row>
    <row r="244" spans="1:10" x14ac:dyDescent="0.2">
      <c r="A244">
        <v>282</v>
      </c>
      <c r="B244">
        <v>0.64608971489349698</v>
      </c>
      <c r="C244">
        <v>1.1314045538792601</v>
      </c>
      <c r="D244">
        <v>0.94815292659422401</v>
      </c>
      <c r="E244">
        <v>1.0273467599092001</v>
      </c>
      <c r="F244">
        <v>0.69726501684263598</v>
      </c>
      <c r="G244">
        <v>1.17813495418875</v>
      </c>
      <c r="H244">
        <v>1.3300135342097601</v>
      </c>
      <c r="I244">
        <v>1.0193612698373999</v>
      </c>
      <c r="J244" s="1">
        <f t="shared" si="3"/>
        <v>0.99722109129434089</v>
      </c>
    </row>
    <row r="245" spans="1:10" x14ac:dyDescent="0.2">
      <c r="A245">
        <v>288</v>
      </c>
      <c r="B245">
        <v>0.61455523220135799</v>
      </c>
      <c r="C245">
        <v>1.0109930201491599</v>
      </c>
      <c r="D245">
        <v>1.4004570995086201</v>
      </c>
      <c r="E245">
        <v>1.2823492319215399</v>
      </c>
      <c r="F245">
        <v>0.60525729787573701</v>
      </c>
      <c r="G245">
        <v>0.97688436127862899</v>
      </c>
      <c r="H245">
        <v>1.1737785010509301</v>
      </c>
      <c r="I245">
        <v>0.91572973978473504</v>
      </c>
      <c r="J245" s="1">
        <f t="shared" si="3"/>
        <v>0.99750056047133873</v>
      </c>
    </row>
    <row r="246" spans="1:10" x14ac:dyDescent="0.2">
      <c r="A246">
        <v>180</v>
      </c>
      <c r="B246">
        <v>1.1177705557720601</v>
      </c>
      <c r="C246">
        <v>0.95824767135657896</v>
      </c>
      <c r="D246">
        <v>0.92359708910248794</v>
      </c>
      <c r="E246">
        <v>0.976243015242796</v>
      </c>
      <c r="F246">
        <v>1.04770329262986</v>
      </c>
      <c r="G246">
        <v>1.03210223565614</v>
      </c>
      <c r="H246">
        <v>1.0279505459634299</v>
      </c>
      <c r="I246">
        <v>0.89668973831858301</v>
      </c>
      <c r="J246" s="1">
        <f t="shared" si="3"/>
        <v>0.997538018005242</v>
      </c>
    </row>
    <row r="247" spans="1:10" x14ac:dyDescent="0.2">
      <c r="A247">
        <v>362</v>
      </c>
      <c r="B247">
        <v>0.77493732140975002</v>
      </c>
      <c r="C247">
        <v>1.2070483083696999</v>
      </c>
      <c r="D247">
        <v>0.91636016935584697</v>
      </c>
      <c r="E247">
        <v>0.87647010476164899</v>
      </c>
      <c r="F247">
        <v>0.76921585903100897</v>
      </c>
      <c r="G247">
        <v>1.1912861401531001</v>
      </c>
      <c r="H247">
        <v>1.0102516602562599</v>
      </c>
      <c r="I247">
        <v>1.23892958750269</v>
      </c>
      <c r="J247" s="1">
        <f t="shared" si="3"/>
        <v>0.9980623938550004</v>
      </c>
    </row>
    <row r="248" spans="1:10" x14ac:dyDescent="0.2">
      <c r="A248">
        <v>221</v>
      </c>
      <c r="B248">
        <v>1.0168191602438601</v>
      </c>
      <c r="C248">
        <v>1.2132335342345799</v>
      </c>
      <c r="D248">
        <v>1.0027526638826101</v>
      </c>
      <c r="E248">
        <v>0.85410538379276801</v>
      </c>
      <c r="F248">
        <v>1.1047650129468201</v>
      </c>
      <c r="G248">
        <v>0.86288007474801898</v>
      </c>
      <c r="H248">
        <v>0.739595975035654</v>
      </c>
      <c r="I248">
        <v>1.19435227728152</v>
      </c>
      <c r="J248" s="1">
        <f t="shared" si="3"/>
        <v>0.99856301027072891</v>
      </c>
    </row>
    <row r="249" spans="1:10" x14ac:dyDescent="0.2">
      <c r="A249">
        <v>436</v>
      </c>
      <c r="B249">
        <v>0.68005893704897102</v>
      </c>
      <c r="C249">
        <v>1.0607005386753301</v>
      </c>
      <c r="D249">
        <v>0.91697274437916299</v>
      </c>
      <c r="E249">
        <v>1.0939753964099801</v>
      </c>
      <c r="F249">
        <v>0.72797024245599595</v>
      </c>
      <c r="G249">
        <v>1.2458162890761399</v>
      </c>
      <c r="H249">
        <v>1.36013580824158</v>
      </c>
      <c r="I249">
        <v>0.90572359744352204</v>
      </c>
      <c r="J249" s="1">
        <f t="shared" si="3"/>
        <v>0.99891919421633535</v>
      </c>
    </row>
    <row r="250" spans="1:10" x14ac:dyDescent="0.2">
      <c r="A250">
        <v>188</v>
      </c>
      <c r="B250">
        <v>1.08275227705004</v>
      </c>
      <c r="C250">
        <v>1.2213859208217199</v>
      </c>
      <c r="D250">
        <v>0.94852226331826694</v>
      </c>
      <c r="E250">
        <v>0.77718895580301195</v>
      </c>
      <c r="F250">
        <v>0.79682036914121002</v>
      </c>
      <c r="G250">
        <v>0.95130344782660003</v>
      </c>
      <c r="H250">
        <v>1.0432813572724899</v>
      </c>
      <c r="I250">
        <v>1.17064984670963</v>
      </c>
      <c r="J250" s="1">
        <f t="shared" si="3"/>
        <v>0.99898805474287111</v>
      </c>
    </row>
    <row r="251" spans="1:10" x14ac:dyDescent="0.2">
      <c r="A251">
        <v>285</v>
      </c>
      <c r="B251">
        <v>0.80305421958879797</v>
      </c>
      <c r="C251">
        <v>0.92459743783842196</v>
      </c>
      <c r="D251">
        <v>0.85299404285813696</v>
      </c>
      <c r="E251">
        <v>1.1239413757449499</v>
      </c>
      <c r="F251">
        <v>0.98906757850912597</v>
      </c>
      <c r="G251">
        <v>1.23958256068661</v>
      </c>
      <c r="H251">
        <v>1.2578939992991101</v>
      </c>
      <c r="I251">
        <v>0.80643311695800601</v>
      </c>
      <c r="J251" s="1">
        <f t="shared" si="3"/>
        <v>0.99969554143539496</v>
      </c>
    </row>
    <row r="252" spans="1:10" x14ac:dyDescent="0.2">
      <c r="A252">
        <v>109</v>
      </c>
      <c r="B252">
        <v>1.1184412025593899</v>
      </c>
      <c r="C252">
        <v>0.992071371052898</v>
      </c>
      <c r="D252">
        <v>0.80603958584244695</v>
      </c>
      <c r="E252">
        <v>0.80617749778568604</v>
      </c>
      <c r="F252">
        <v>1.3035337615830001</v>
      </c>
      <c r="G252">
        <v>0.90935546360535002</v>
      </c>
      <c r="H252">
        <v>0.84775531134451299</v>
      </c>
      <c r="I252">
        <v>1.2174271114086299</v>
      </c>
      <c r="J252" s="1">
        <f t="shared" si="3"/>
        <v>1.0001001631477393</v>
      </c>
    </row>
    <row r="253" spans="1:10" x14ac:dyDescent="0.2">
      <c r="A253">
        <v>70</v>
      </c>
      <c r="B253">
        <v>0.84299981762385101</v>
      </c>
      <c r="C253">
        <v>0.90712624158353194</v>
      </c>
      <c r="D253">
        <v>0.77616665613977298</v>
      </c>
      <c r="E253">
        <v>1.1303740403367299</v>
      </c>
      <c r="F253">
        <v>0.95110083305791404</v>
      </c>
      <c r="G253">
        <v>1.31932963589551</v>
      </c>
      <c r="H253">
        <v>1.3103579493892099</v>
      </c>
      <c r="I253">
        <v>0.76460462631983706</v>
      </c>
      <c r="J253" s="1">
        <f t="shared" si="3"/>
        <v>1.0002574750432944</v>
      </c>
    </row>
    <row r="254" spans="1:10" x14ac:dyDescent="0.2">
      <c r="A254">
        <v>425</v>
      </c>
      <c r="B254">
        <v>0.84357492485486996</v>
      </c>
      <c r="C254">
        <v>0.94695901619795697</v>
      </c>
      <c r="D254">
        <v>1.14982145669499</v>
      </c>
      <c r="E254">
        <v>1.04444830016638</v>
      </c>
      <c r="F254">
        <v>0.671228362197543</v>
      </c>
      <c r="G254">
        <v>0.945023351524793</v>
      </c>
      <c r="H254">
        <v>1.11913153192826</v>
      </c>
      <c r="I254">
        <v>1.28573757542171</v>
      </c>
      <c r="J254" s="1">
        <f t="shared" si="3"/>
        <v>1.000740564873313</v>
      </c>
    </row>
    <row r="255" spans="1:10" x14ac:dyDescent="0.2">
      <c r="A255">
        <v>261</v>
      </c>
      <c r="B255">
        <v>1.2423048774460399</v>
      </c>
      <c r="C255">
        <v>1.0525616897575401</v>
      </c>
      <c r="D255">
        <v>0.91289188864106496</v>
      </c>
      <c r="E255">
        <v>0.62441695917589402</v>
      </c>
      <c r="F255">
        <v>0.73339384935142904</v>
      </c>
      <c r="G255">
        <v>1.0589790230626701</v>
      </c>
      <c r="H255">
        <v>1.27923417602408</v>
      </c>
      <c r="I255">
        <v>1.1052862804019901</v>
      </c>
      <c r="J255" s="1">
        <f t="shared" si="3"/>
        <v>1.0011335929825886</v>
      </c>
    </row>
    <row r="256" spans="1:10" x14ac:dyDescent="0.2">
      <c r="A256">
        <v>297</v>
      </c>
      <c r="B256">
        <v>0.63765651314147098</v>
      </c>
      <c r="C256">
        <v>1.49568661609388</v>
      </c>
      <c r="D256">
        <v>1.0599812065393299</v>
      </c>
      <c r="E256">
        <v>0.939050334606916</v>
      </c>
      <c r="F256">
        <v>0.70570243056173498</v>
      </c>
      <c r="G256">
        <v>0.93795625679315597</v>
      </c>
      <c r="H256">
        <v>1.0800027319804899</v>
      </c>
      <c r="I256">
        <v>1.1549968892253899</v>
      </c>
      <c r="J256" s="1">
        <f t="shared" si="3"/>
        <v>1.0013791223677959</v>
      </c>
    </row>
    <row r="257" spans="1:10" x14ac:dyDescent="0.2">
      <c r="A257">
        <v>199</v>
      </c>
      <c r="B257">
        <v>1.47555069072417</v>
      </c>
      <c r="C257">
        <v>0.95582312884127596</v>
      </c>
      <c r="D257">
        <v>0.95824345877372596</v>
      </c>
      <c r="E257">
        <v>0.85327452042023499</v>
      </c>
      <c r="F257">
        <v>1.2510477429768401</v>
      </c>
      <c r="G257">
        <v>0.84440732056693701</v>
      </c>
      <c r="H257">
        <v>0.68767700603919901</v>
      </c>
      <c r="I257">
        <v>0.98780869042543695</v>
      </c>
      <c r="J257" s="1">
        <f t="shared" si="3"/>
        <v>1.0017290698459775</v>
      </c>
    </row>
    <row r="258" spans="1:10" x14ac:dyDescent="0.2">
      <c r="A258">
        <v>347</v>
      </c>
      <c r="B258">
        <v>1.1934727576250801</v>
      </c>
      <c r="C258">
        <v>1.0233023523011799</v>
      </c>
      <c r="D258">
        <v>0.95307923043987597</v>
      </c>
      <c r="E258">
        <v>0.84930625356326095</v>
      </c>
      <c r="F258">
        <v>1.1502588734755499</v>
      </c>
      <c r="G258">
        <v>0.93907325390260299</v>
      </c>
      <c r="H258">
        <v>0.87397080886636103</v>
      </c>
      <c r="I258">
        <v>1.03159795601213</v>
      </c>
      <c r="J258" s="1">
        <f t="shared" ref="J258:J321" si="4">(B258+C258+D258+E258+F258+G258+H258+I258)/8</f>
        <v>1.0017576857732553</v>
      </c>
    </row>
    <row r="259" spans="1:10" x14ac:dyDescent="0.2">
      <c r="A259">
        <v>356</v>
      </c>
      <c r="B259">
        <v>0.88735540382317901</v>
      </c>
      <c r="C259">
        <v>0.948661223517272</v>
      </c>
      <c r="D259">
        <v>1.12262701368311</v>
      </c>
      <c r="E259">
        <v>0.84641983038374602</v>
      </c>
      <c r="F259">
        <v>0.80342240377711704</v>
      </c>
      <c r="G259">
        <v>0.90252140737492603</v>
      </c>
      <c r="H259">
        <v>1.05872973727831</v>
      </c>
      <c r="I259">
        <v>1.44464430877873</v>
      </c>
      <c r="J259" s="1">
        <f t="shared" si="4"/>
        <v>1.0017976660770487</v>
      </c>
    </row>
    <row r="260" spans="1:10" x14ac:dyDescent="0.2">
      <c r="A260">
        <v>164</v>
      </c>
      <c r="B260">
        <v>0.92319788116253898</v>
      </c>
      <c r="C260">
        <v>1.3342117804648399</v>
      </c>
      <c r="D260">
        <v>0.98754197494615503</v>
      </c>
      <c r="E260">
        <v>0.88754085729586596</v>
      </c>
      <c r="F260">
        <v>0.81153944482907503</v>
      </c>
      <c r="G260">
        <v>0.923632275286418</v>
      </c>
      <c r="H260">
        <v>0.92037128207081198</v>
      </c>
      <c r="I260">
        <v>1.22701488459352</v>
      </c>
      <c r="J260" s="1">
        <f t="shared" si="4"/>
        <v>1.0018812975811531</v>
      </c>
    </row>
    <row r="261" spans="1:10" x14ac:dyDescent="0.2">
      <c r="A261">
        <v>187</v>
      </c>
      <c r="B261">
        <v>1.1706297691216201</v>
      </c>
      <c r="C261">
        <v>1.18752242500564</v>
      </c>
      <c r="D261">
        <v>0.91590655169212198</v>
      </c>
      <c r="E261">
        <v>0.69191715862505798</v>
      </c>
      <c r="F261">
        <v>0.77861545921311004</v>
      </c>
      <c r="G261">
        <v>1.01746354815846</v>
      </c>
      <c r="H261">
        <v>1.07915305338561</v>
      </c>
      <c r="I261">
        <v>1.1744900645107601</v>
      </c>
      <c r="J261" s="1">
        <f t="shared" si="4"/>
        <v>1.0019622537140476</v>
      </c>
    </row>
    <row r="262" spans="1:10" x14ac:dyDescent="0.2">
      <c r="A262">
        <v>181</v>
      </c>
      <c r="B262">
        <v>1.50113351140547</v>
      </c>
      <c r="C262">
        <v>0.95620431075433798</v>
      </c>
      <c r="D262">
        <v>0.73498279849136305</v>
      </c>
      <c r="E262">
        <v>0.70770847076732901</v>
      </c>
      <c r="F262">
        <v>0.86780657205504097</v>
      </c>
      <c r="G262">
        <v>1.0203796455334999</v>
      </c>
      <c r="H262">
        <v>1.2793910452550299</v>
      </c>
      <c r="I262">
        <v>0.94989363204509103</v>
      </c>
      <c r="J262" s="1">
        <f t="shared" si="4"/>
        <v>1.0021874982883952</v>
      </c>
    </row>
    <row r="263" spans="1:10" x14ac:dyDescent="0.2">
      <c r="A263">
        <v>216</v>
      </c>
      <c r="B263">
        <v>1.05954531674778</v>
      </c>
      <c r="C263">
        <v>1.0048605793204599</v>
      </c>
      <c r="D263">
        <v>0.96545795608163099</v>
      </c>
      <c r="E263">
        <v>0.94255004256665098</v>
      </c>
      <c r="F263">
        <v>1.1087244555873901</v>
      </c>
      <c r="G263">
        <v>0.96807320596933299</v>
      </c>
      <c r="H263">
        <v>0.94490051378359496</v>
      </c>
      <c r="I263">
        <v>1.02541070647309</v>
      </c>
      <c r="J263" s="1">
        <f t="shared" si="4"/>
        <v>1.0024403470662411</v>
      </c>
    </row>
    <row r="264" spans="1:10" x14ac:dyDescent="0.2">
      <c r="A264">
        <v>286</v>
      </c>
      <c r="B264">
        <v>0.92195880145138798</v>
      </c>
      <c r="C264">
        <v>0.88528760758833402</v>
      </c>
      <c r="D264">
        <v>0.82880474441386998</v>
      </c>
      <c r="E264">
        <v>1.1320418155710601</v>
      </c>
      <c r="F264">
        <v>1.1402301140389699</v>
      </c>
      <c r="G264">
        <v>1.2145909845967999</v>
      </c>
      <c r="H264">
        <v>1.1486560989525001</v>
      </c>
      <c r="I264">
        <v>0.75017066898882401</v>
      </c>
      <c r="J264" s="1">
        <f t="shared" si="4"/>
        <v>1.0027176044502182</v>
      </c>
    </row>
    <row r="265" spans="1:10" x14ac:dyDescent="0.2">
      <c r="A265">
        <v>157</v>
      </c>
      <c r="B265">
        <v>1.1471194960922699</v>
      </c>
      <c r="C265">
        <v>0.87922473771310306</v>
      </c>
      <c r="D265">
        <v>0.89384693413134797</v>
      </c>
      <c r="E265">
        <v>1.03386458875019</v>
      </c>
      <c r="F265">
        <v>1.2544562757017601</v>
      </c>
      <c r="G265">
        <v>1.0046972665610501</v>
      </c>
      <c r="H265">
        <v>0.97077824369818799</v>
      </c>
      <c r="I265">
        <v>0.84081479016274996</v>
      </c>
      <c r="J265" s="1">
        <f t="shared" si="4"/>
        <v>1.0031002916013325</v>
      </c>
    </row>
    <row r="266" spans="1:10" x14ac:dyDescent="0.2">
      <c r="A266">
        <v>325</v>
      </c>
      <c r="B266">
        <v>0.89335589695455597</v>
      </c>
      <c r="C266">
        <v>1.05721188130526</v>
      </c>
      <c r="D266">
        <v>1.0314907826331501</v>
      </c>
      <c r="E266">
        <v>1.1129295395595</v>
      </c>
      <c r="F266">
        <v>1.23072687200909</v>
      </c>
      <c r="G266">
        <v>0.94102012372614596</v>
      </c>
      <c r="H266">
        <v>0.83620999442917998</v>
      </c>
      <c r="I266">
        <v>0.92643348099058798</v>
      </c>
      <c r="J266" s="1">
        <f t="shared" si="4"/>
        <v>1.0036723214509338</v>
      </c>
    </row>
    <row r="267" spans="1:10" x14ac:dyDescent="0.2">
      <c r="A267">
        <v>244</v>
      </c>
      <c r="B267">
        <v>1.0143788195307499</v>
      </c>
      <c r="C267">
        <v>1.14210578096655</v>
      </c>
      <c r="D267">
        <v>1.0197187330081099</v>
      </c>
      <c r="E267">
        <v>1.0201885826358099</v>
      </c>
      <c r="F267">
        <v>1.20002743114296</v>
      </c>
      <c r="G267">
        <v>0.84254335479411202</v>
      </c>
      <c r="H267">
        <v>0.72479366670519796</v>
      </c>
      <c r="I267">
        <v>1.06567435993727</v>
      </c>
      <c r="J267" s="1">
        <f t="shared" si="4"/>
        <v>1.003678841090095</v>
      </c>
    </row>
    <row r="268" spans="1:10" x14ac:dyDescent="0.2">
      <c r="A268">
        <v>99</v>
      </c>
      <c r="B268">
        <v>0.67559504994239195</v>
      </c>
      <c r="C268">
        <v>1.73877034981806</v>
      </c>
      <c r="D268">
        <v>0.70733131066767296</v>
      </c>
      <c r="E268">
        <v>0.85183722474249601</v>
      </c>
      <c r="F268">
        <v>0.70944366029911998</v>
      </c>
      <c r="G268">
        <v>0.82774407960114504</v>
      </c>
      <c r="H268">
        <v>0.96421555445928797</v>
      </c>
      <c r="I268">
        <v>1.5550051642510501</v>
      </c>
      <c r="J268" s="1">
        <f t="shared" si="4"/>
        <v>1.0037427992226529</v>
      </c>
    </row>
    <row r="269" spans="1:10" x14ac:dyDescent="0.2">
      <c r="A269">
        <v>161</v>
      </c>
      <c r="B269">
        <v>1.0155651092957301</v>
      </c>
      <c r="C269">
        <v>1.09711321998393</v>
      </c>
      <c r="D269">
        <v>1.1561890382716</v>
      </c>
      <c r="E269">
        <v>0.93033379343903999</v>
      </c>
      <c r="F269">
        <v>0.83469406356149201</v>
      </c>
      <c r="G269">
        <v>0.872695862624012</v>
      </c>
      <c r="H269">
        <v>1.0817172701572799</v>
      </c>
      <c r="I269">
        <v>1.0425045886691</v>
      </c>
      <c r="J269" s="1">
        <f t="shared" si="4"/>
        <v>1.003851618250273</v>
      </c>
    </row>
    <row r="270" spans="1:10" x14ac:dyDescent="0.2">
      <c r="A270">
        <v>349</v>
      </c>
      <c r="B270">
        <v>0.96840210823016604</v>
      </c>
      <c r="C270">
        <v>1.23219717929965</v>
      </c>
      <c r="D270">
        <v>0.93521454295694695</v>
      </c>
      <c r="E270">
        <v>0.77854881785941998</v>
      </c>
      <c r="F270">
        <v>0.99651836389686099</v>
      </c>
      <c r="G270">
        <v>1.04547350576304</v>
      </c>
      <c r="H270">
        <v>0.94532417183318096</v>
      </c>
      <c r="I270">
        <v>1.13003018919614</v>
      </c>
      <c r="J270" s="1">
        <f t="shared" si="4"/>
        <v>1.0039636098794256</v>
      </c>
    </row>
    <row r="271" spans="1:10" x14ac:dyDescent="0.2">
      <c r="A271">
        <v>287</v>
      </c>
      <c r="B271">
        <v>0.84436752968080597</v>
      </c>
      <c r="C271">
        <v>0.94513348986185097</v>
      </c>
      <c r="D271">
        <v>0.95820016682601505</v>
      </c>
      <c r="E271">
        <v>1.1783501636226399</v>
      </c>
      <c r="F271">
        <v>1.0624162153536301</v>
      </c>
      <c r="G271">
        <v>1.13232868710083</v>
      </c>
      <c r="H271">
        <v>1.1307395877256501</v>
      </c>
      <c r="I271">
        <v>0.78215461945760001</v>
      </c>
      <c r="J271" s="1">
        <f t="shared" si="4"/>
        <v>1.0042113074536276</v>
      </c>
    </row>
    <row r="272" spans="1:10" x14ac:dyDescent="0.2">
      <c r="A272">
        <v>268</v>
      </c>
      <c r="B272">
        <v>0.89002311542292101</v>
      </c>
      <c r="C272">
        <v>1.2330939350541199</v>
      </c>
      <c r="D272">
        <v>0.861426365390074</v>
      </c>
      <c r="E272">
        <v>0.90433889402169998</v>
      </c>
      <c r="F272">
        <v>0.91895238991440598</v>
      </c>
      <c r="G272">
        <v>1.1776400638253199</v>
      </c>
      <c r="H272">
        <v>1.15185115320554</v>
      </c>
      <c r="I272">
        <v>0.89637531584179597</v>
      </c>
      <c r="J272" s="1">
        <f t="shared" si="4"/>
        <v>1.0042126540844845</v>
      </c>
    </row>
    <row r="273" spans="1:10" x14ac:dyDescent="0.2">
      <c r="A273">
        <v>159</v>
      </c>
      <c r="B273">
        <v>0.72241699141339399</v>
      </c>
      <c r="C273">
        <v>1.3504845549048601</v>
      </c>
      <c r="D273">
        <v>1.02004519260365</v>
      </c>
      <c r="E273">
        <v>0.94770872003250095</v>
      </c>
      <c r="F273">
        <v>0.70756522252313403</v>
      </c>
      <c r="G273">
        <v>0.92025228883785803</v>
      </c>
      <c r="H273">
        <v>1.0915092660055901</v>
      </c>
      <c r="I273">
        <v>1.2758352320933699</v>
      </c>
      <c r="J273" s="1">
        <f t="shared" si="4"/>
        <v>1.0044771835517947</v>
      </c>
    </row>
    <row r="274" spans="1:10" x14ac:dyDescent="0.2">
      <c r="A274">
        <v>401</v>
      </c>
      <c r="B274">
        <v>0.98083398560509405</v>
      </c>
      <c r="C274">
        <v>1.30672386108806</v>
      </c>
      <c r="D274">
        <v>0.95269036846072597</v>
      </c>
      <c r="E274">
        <v>0.95831304795411298</v>
      </c>
      <c r="F274">
        <v>0.99561238888525605</v>
      </c>
      <c r="G274">
        <v>0.86353844980212102</v>
      </c>
      <c r="H274">
        <v>0.93910002497466105</v>
      </c>
      <c r="I274">
        <v>1.03917911335407</v>
      </c>
      <c r="J274" s="1">
        <f t="shared" si="4"/>
        <v>1.0044989050155126</v>
      </c>
    </row>
    <row r="275" spans="1:10" x14ac:dyDescent="0.2">
      <c r="A275">
        <v>234</v>
      </c>
      <c r="B275">
        <v>1.5580001287387499</v>
      </c>
      <c r="C275">
        <v>0.93678980647505194</v>
      </c>
      <c r="D275">
        <v>0.79670032803828605</v>
      </c>
      <c r="E275">
        <v>0.60032363808893396</v>
      </c>
      <c r="F275">
        <v>0.81801938935382301</v>
      </c>
      <c r="G275">
        <v>1.02747592503486</v>
      </c>
      <c r="H275">
        <v>1.1519897486102899</v>
      </c>
      <c r="I275">
        <v>1.1541285604809599</v>
      </c>
      <c r="J275" s="1">
        <f t="shared" si="4"/>
        <v>1.0054284406026195</v>
      </c>
    </row>
    <row r="276" spans="1:10" x14ac:dyDescent="0.2">
      <c r="A276">
        <v>235</v>
      </c>
      <c r="B276">
        <v>1.1374819621717001</v>
      </c>
      <c r="C276">
        <v>0.98650329889370103</v>
      </c>
      <c r="D276">
        <v>1.0919017130442801</v>
      </c>
      <c r="E276">
        <v>0.75015008872056199</v>
      </c>
      <c r="F276">
        <v>1.0915006946788901</v>
      </c>
      <c r="G276">
        <v>0.76067052547818703</v>
      </c>
      <c r="H276">
        <v>0.701780782227577</v>
      </c>
      <c r="I276">
        <v>1.5235370677285001</v>
      </c>
      <c r="J276" s="1">
        <f t="shared" si="4"/>
        <v>1.0054407666179248</v>
      </c>
    </row>
    <row r="277" spans="1:10" x14ac:dyDescent="0.2">
      <c r="A277">
        <v>143</v>
      </c>
      <c r="B277">
        <v>0.87648157799220705</v>
      </c>
      <c r="C277">
        <v>0.90547304856470401</v>
      </c>
      <c r="D277">
        <v>0.93331844863602498</v>
      </c>
      <c r="E277">
        <v>1.04407769069357</v>
      </c>
      <c r="F277">
        <v>0.97821408257700704</v>
      </c>
      <c r="G277">
        <v>1.2513131354767799</v>
      </c>
      <c r="H277">
        <v>1.14357899969347</v>
      </c>
      <c r="I277">
        <v>0.91868822292350605</v>
      </c>
      <c r="J277" s="1">
        <f t="shared" si="4"/>
        <v>1.0063931508196586</v>
      </c>
    </row>
    <row r="278" spans="1:10" x14ac:dyDescent="0.2">
      <c r="A278">
        <v>178</v>
      </c>
      <c r="B278">
        <v>1.5132678220220399</v>
      </c>
      <c r="C278">
        <v>0.91915456543103202</v>
      </c>
      <c r="D278">
        <v>0.75333997947164</v>
      </c>
      <c r="E278">
        <v>0.75406756182252399</v>
      </c>
      <c r="F278">
        <v>0.97931075336302498</v>
      </c>
      <c r="G278">
        <v>1.0192914508683499</v>
      </c>
      <c r="H278">
        <v>1.2058470604054301</v>
      </c>
      <c r="I278">
        <v>0.90822470755793205</v>
      </c>
      <c r="J278" s="1">
        <f t="shared" si="4"/>
        <v>1.0065629876177467</v>
      </c>
    </row>
    <row r="279" spans="1:10" x14ac:dyDescent="0.2">
      <c r="A279">
        <v>165</v>
      </c>
      <c r="B279">
        <v>0.83115917753293</v>
      </c>
      <c r="C279">
        <v>1.4794650061254</v>
      </c>
      <c r="D279">
        <v>1.1479834628696499</v>
      </c>
      <c r="E279">
        <v>0.91005549780585004</v>
      </c>
      <c r="F279">
        <v>0.82392256475245496</v>
      </c>
      <c r="G279">
        <v>0.79396341643339796</v>
      </c>
      <c r="H279">
        <v>0.73234284545537398</v>
      </c>
      <c r="I279">
        <v>1.33579461627309</v>
      </c>
      <c r="J279" s="1">
        <f t="shared" si="4"/>
        <v>1.0068358234060184</v>
      </c>
    </row>
    <row r="280" spans="1:10" x14ac:dyDescent="0.2">
      <c r="A280">
        <v>212</v>
      </c>
      <c r="B280">
        <v>1.06340399086969</v>
      </c>
      <c r="C280">
        <v>0.847814964989556</v>
      </c>
      <c r="D280">
        <v>1.0587740176695299</v>
      </c>
      <c r="E280">
        <v>1.1474928988242501</v>
      </c>
      <c r="F280">
        <v>1.1298039176495001</v>
      </c>
      <c r="G280">
        <v>0.959880864061881</v>
      </c>
      <c r="H280">
        <v>0.96008232500114399</v>
      </c>
      <c r="I280">
        <v>0.88892629496153597</v>
      </c>
      <c r="J280" s="1">
        <f t="shared" si="4"/>
        <v>1.0070224092533859</v>
      </c>
    </row>
    <row r="281" spans="1:10" x14ac:dyDescent="0.2">
      <c r="A281">
        <v>113</v>
      </c>
      <c r="B281">
        <v>0.26098307944438298</v>
      </c>
      <c r="C281">
        <v>0.56534994078121004</v>
      </c>
      <c r="D281">
        <v>1.8315590094830001</v>
      </c>
      <c r="E281">
        <v>1.6864444137613701</v>
      </c>
      <c r="F281">
        <v>0.28765649566048301</v>
      </c>
      <c r="G281">
        <v>0.86879198145630698</v>
      </c>
      <c r="H281">
        <v>1.4384269303327799</v>
      </c>
      <c r="I281">
        <v>1.1174371856598599</v>
      </c>
      <c r="J281" s="1">
        <f t="shared" si="4"/>
        <v>1.0070811295724242</v>
      </c>
    </row>
    <row r="282" spans="1:10" x14ac:dyDescent="0.2">
      <c r="A282">
        <v>437</v>
      </c>
      <c r="B282">
        <v>0.74876308568789796</v>
      </c>
      <c r="C282">
        <v>1.0531909487816999</v>
      </c>
      <c r="D282">
        <v>0.91816460635236097</v>
      </c>
      <c r="E282">
        <v>1.1027949202545499</v>
      </c>
      <c r="F282">
        <v>0.74455967561652303</v>
      </c>
      <c r="G282">
        <v>1.2289778762897201</v>
      </c>
      <c r="H282">
        <v>1.3507783582573401</v>
      </c>
      <c r="I282">
        <v>0.909641448967205</v>
      </c>
      <c r="J282" s="1">
        <f t="shared" si="4"/>
        <v>1.0071088650259121</v>
      </c>
    </row>
    <row r="283" spans="1:10" x14ac:dyDescent="0.2">
      <c r="A283">
        <v>79</v>
      </c>
      <c r="B283">
        <v>1.3056248445279</v>
      </c>
      <c r="C283">
        <v>0.58289433649785005</v>
      </c>
      <c r="D283">
        <v>1.7808167532686601</v>
      </c>
      <c r="E283">
        <v>1.2283846053316301</v>
      </c>
      <c r="F283">
        <v>0.609583463865773</v>
      </c>
      <c r="G283">
        <v>0.87454170890619398</v>
      </c>
      <c r="H283">
        <v>0.74828885641849896</v>
      </c>
      <c r="I283">
        <v>0.93061302743728702</v>
      </c>
      <c r="J283" s="1">
        <f t="shared" si="4"/>
        <v>1.0075934495317243</v>
      </c>
    </row>
    <row r="284" spans="1:10" x14ac:dyDescent="0.2">
      <c r="A284">
        <v>207</v>
      </c>
      <c r="B284">
        <v>1.53400741382656</v>
      </c>
      <c r="C284">
        <v>0.94506215070191302</v>
      </c>
      <c r="D284">
        <v>0.81599041212198697</v>
      </c>
      <c r="E284">
        <v>0.68722725113860605</v>
      </c>
      <c r="F284">
        <v>0.86074059425837102</v>
      </c>
      <c r="G284">
        <v>0.99938264315529601</v>
      </c>
      <c r="H284">
        <v>1.18869639939998</v>
      </c>
      <c r="I284">
        <v>1.0298024615621899</v>
      </c>
      <c r="J284" s="1">
        <f t="shared" si="4"/>
        <v>1.0076136657706127</v>
      </c>
    </row>
    <row r="285" spans="1:10" x14ac:dyDescent="0.2">
      <c r="A285">
        <v>136</v>
      </c>
      <c r="B285">
        <v>0.83677676588830596</v>
      </c>
      <c r="C285">
        <v>1.06233820669644</v>
      </c>
      <c r="D285">
        <v>1.0409594473066099</v>
      </c>
      <c r="E285">
        <v>1.04339386603492</v>
      </c>
      <c r="F285">
        <v>0.88254987759741099</v>
      </c>
      <c r="G285">
        <v>1.0774446994018401</v>
      </c>
      <c r="H285">
        <v>1.1275815794530599</v>
      </c>
      <c r="I285">
        <v>0.99378687061486704</v>
      </c>
      <c r="J285" s="1">
        <f t="shared" si="4"/>
        <v>1.0081039141241817</v>
      </c>
    </row>
    <row r="286" spans="1:10" x14ac:dyDescent="0.2">
      <c r="A286">
        <v>274</v>
      </c>
      <c r="B286">
        <v>0.81308962549961505</v>
      </c>
      <c r="C286">
        <v>1.0926181396502701</v>
      </c>
      <c r="D286">
        <v>0.80588426574676497</v>
      </c>
      <c r="E286">
        <v>1.0806905965761699</v>
      </c>
      <c r="F286">
        <v>0.93699442689095802</v>
      </c>
      <c r="G286">
        <v>1.1565812632267101</v>
      </c>
      <c r="H286">
        <v>1.20387366553051</v>
      </c>
      <c r="I286">
        <v>0.97708539177062204</v>
      </c>
      <c r="J286" s="1">
        <f t="shared" si="4"/>
        <v>1.0083521718614525</v>
      </c>
    </row>
    <row r="287" spans="1:10" x14ac:dyDescent="0.2">
      <c r="A287">
        <v>140</v>
      </c>
      <c r="B287">
        <v>0.76720145292489295</v>
      </c>
      <c r="C287">
        <v>1.10182789618655</v>
      </c>
      <c r="D287">
        <v>0.91407616929528901</v>
      </c>
      <c r="E287">
        <v>1.0177858290524</v>
      </c>
      <c r="F287">
        <v>0.84130942871021797</v>
      </c>
      <c r="G287">
        <v>1.11476737798581</v>
      </c>
      <c r="H287">
        <v>1.20807571841524</v>
      </c>
      <c r="I287">
        <v>1.10454885955743</v>
      </c>
      <c r="J287" s="1">
        <f t="shared" si="4"/>
        <v>1.0086990915159788</v>
      </c>
    </row>
    <row r="288" spans="1:10" x14ac:dyDescent="0.2">
      <c r="A288">
        <v>208</v>
      </c>
      <c r="B288">
        <v>1.07953239795471</v>
      </c>
      <c r="C288">
        <v>0.91488315797846897</v>
      </c>
      <c r="D288">
        <v>1.01026770165872</v>
      </c>
      <c r="E288">
        <v>1.0143318620850299</v>
      </c>
      <c r="F288">
        <v>1.0779811122107601</v>
      </c>
      <c r="G288">
        <v>0.91371841138583398</v>
      </c>
      <c r="H288">
        <v>1.1319601156257999</v>
      </c>
      <c r="I288">
        <v>0.92760726673266702</v>
      </c>
      <c r="J288" s="1">
        <f t="shared" si="4"/>
        <v>1.0087852532039987</v>
      </c>
    </row>
    <row r="289" spans="1:10" x14ac:dyDescent="0.2">
      <c r="A289">
        <v>433</v>
      </c>
      <c r="B289">
        <v>0.65611073407818998</v>
      </c>
      <c r="C289">
        <v>1.4030882642912701</v>
      </c>
      <c r="D289">
        <v>0.86170020041499895</v>
      </c>
      <c r="E289">
        <v>0.94478501351250299</v>
      </c>
      <c r="F289">
        <v>0.71089331820767698</v>
      </c>
      <c r="G289">
        <v>1.0908495193886301</v>
      </c>
      <c r="H289">
        <v>1.30687362731407</v>
      </c>
      <c r="I289">
        <v>1.0966979905377701</v>
      </c>
      <c r="J289" s="1">
        <f t="shared" si="4"/>
        <v>1.0088748334681388</v>
      </c>
    </row>
    <row r="290" spans="1:10" x14ac:dyDescent="0.2">
      <c r="A290">
        <v>420</v>
      </c>
      <c r="B290">
        <v>0.88536151603260105</v>
      </c>
      <c r="C290">
        <v>0.89287076245972197</v>
      </c>
      <c r="D290">
        <v>1.0522507952821301</v>
      </c>
      <c r="E290">
        <v>1.39136430561084</v>
      </c>
      <c r="F290">
        <v>0.73160710594296496</v>
      </c>
      <c r="G290">
        <v>0.99120626368267895</v>
      </c>
      <c r="H290">
        <v>1.1115149786159</v>
      </c>
      <c r="I290">
        <v>1.0190875281968199</v>
      </c>
      <c r="J290" s="1">
        <f t="shared" si="4"/>
        <v>1.0094079069779571</v>
      </c>
    </row>
    <row r="291" spans="1:10" x14ac:dyDescent="0.2">
      <c r="A291">
        <v>435</v>
      </c>
      <c r="B291">
        <v>0.70884997903273095</v>
      </c>
      <c r="C291">
        <v>1.1572685523203401</v>
      </c>
      <c r="D291">
        <v>0.88087273235548202</v>
      </c>
      <c r="E291">
        <v>1.04777814454976</v>
      </c>
      <c r="F291">
        <v>0.73958684823075305</v>
      </c>
      <c r="G291">
        <v>1.22124906048632</v>
      </c>
      <c r="H291">
        <v>1.34893679522693</v>
      </c>
      <c r="I291">
        <v>0.97958016661923597</v>
      </c>
      <c r="J291" s="1">
        <f t="shared" si="4"/>
        <v>1.0105152848526939</v>
      </c>
    </row>
    <row r="292" spans="1:10" x14ac:dyDescent="0.2">
      <c r="A292">
        <v>250</v>
      </c>
      <c r="B292">
        <v>1.04506306763344</v>
      </c>
      <c r="C292">
        <v>1.0229534137485401</v>
      </c>
      <c r="D292">
        <v>0.97033542075447399</v>
      </c>
      <c r="E292">
        <v>0.95348198896133296</v>
      </c>
      <c r="F292">
        <v>1.05116631713756</v>
      </c>
      <c r="G292">
        <v>0.82324123325010101</v>
      </c>
      <c r="H292">
        <v>0.85524711510051499</v>
      </c>
      <c r="I292">
        <v>1.3653799886228399</v>
      </c>
      <c r="J292" s="1">
        <f t="shared" si="4"/>
        <v>1.0108585681511004</v>
      </c>
    </row>
    <row r="293" spans="1:10" x14ac:dyDescent="0.2">
      <c r="A293">
        <v>206</v>
      </c>
      <c r="B293">
        <v>1.4656278636637801</v>
      </c>
      <c r="C293">
        <v>1.03916869857689</v>
      </c>
      <c r="D293">
        <v>0.74377566974798803</v>
      </c>
      <c r="E293">
        <v>0.61191735767216004</v>
      </c>
      <c r="F293">
        <v>0.90032890159119405</v>
      </c>
      <c r="G293">
        <v>0.97574032441210301</v>
      </c>
      <c r="H293">
        <v>1.27271389634998</v>
      </c>
      <c r="I293">
        <v>1.08491103575699</v>
      </c>
      <c r="J293" s="1">
        <f t="shared" si="4"/>
        <v>1.0117729684713856</v>
      </c>
    </row>
    <row r="294" spans="1:10" x14ac:dyDescent="0.2">
      <c r="A294">
        <v>329</v>
      </c>
      <c r="B294">
        <v>0.75597160415529097</v>
      </c>
      <c r="C294">
        <v>1.08961460307532</v>
      </c>
      <c r="D294">
        <v>0.83793821388951994</v>
      </c>
      <c r="E294">
        <v>0.97140489926122797</v>
      </c>
      <c r="F294">
        <v>0.77963871092680803</v>
      </c>
      <c r="G294">
        <v>1.2819070771532901</v>
      </c>
      <c r="H294">
        <v>1.2572685319130901</v>
      </c>
      <c r="I294">
        <v>1.1205600765007999</v>
      </c>
      <c r="J294" s="1">
        <f t="shared" si="4"/>
        <v>1.0117879646094186</v>
      </c>
    </row>
    <row r="295" spans="1:10" x14ac:dyDescent="0.2">
      <c r="A295">
        <v>73</v>
      </c>
      <c r="B295">
        <v>0.92335214881468197</v>
      </c>
      <c r="C295">
        <v>1.08824037620484</v>
      </c>
      <c r="D295">
        <v>1.0860322639303699</v>
      </c>
      <c r="E295">
        <v>1.16592344255555</v>
      </c>
      <c r="F295">
        <v>0.818039665920265</v>
      </c>
      <c r="G295">
        <v>1.02596329540991</v>
      </c>
      <c r="H295">
        <v>1.0019469954909199</v>
      </c>
      <c r="I295">
        <v>0.992463537730081</v>
      </c>
      <c r="J295" s="1">
        <f t="shared" si="4"/>
        <v>1.0127452157570773</v>
      </c>
    </row>
    <row r="296" spans="1:10" x14ac:dyDescent="0.2">
      <c r="A296">
        <v>67</v>
      </c>
      <c r="B296">
        <v>0.78748217789701902</v>
      </c>
      <c r="C296">
        <v>1.58975494219014</v>
      </c>
      <c r="D296">
        <v>0.88328550956353502</v>
      </c>
      <c r="E296">
        <v>1.0111462322710301</v>
      </c>
      <c r="F296">
        <v>0.81594035942057497</v>
      </c>
      <c r="G296">
        <v>0.96496809851565002</v>
      </c>
      <c r="H296">
        <v>0.98209227344344197</v>
      </c>
      <c r="I296">
        <v>1.0675372702319601</v>
      </c>
      <c r="J296" s="1">
        <f t="shared" si="4"/>
        <v>1.0127758579416688</v>
      </c>
    </row>
    <row r="297" spans="1:10" x14ac:dyDescent="0.2">
      <c r="A297">
        <v>353</v>
      </c>
      <c r="B297">
        <v>1.0048749088351601</v>
      </c>
      <c r="C297">
        <v>1.1104780594941599</v>
      </c>
      <c r="D297">
        <v>1.00697219976868</v>
      </c>
      <c r="E297">
        <v>0.94114517213705595</v>
      </c>
      <c r="F297">
        <v>0.99228658643678602</v>
      </c>
      <c r="G297">
        <v>1.0174604621066301</v>
      </c>
      <c r="H297">
        <v>0.95318733924532195</v>
      </c>
      <c r="I297">
        <v>1.0828666525667601</v>
      </c>
      <c r="J297" s="1">
        <f t="shared" si="4"/>
        <v>1.0136589225738193</v>
      </c>
    </row>
    <row r="298" spans="1:10" x14ac:dyDescent="0.2">
      <c r="A298">
        <v>146</v>
      </c>
      <c r="B298">
        <v>0.87682037869234397</v>
      </c>
      <c r="C298">
        <v>0.80415925202965899</v>
      </c>
      <c r="D298">
        <v>1.0779004233631</v>
      </c>
      <c r="E298">
        <v>1.1859688522065499</v>
      </c>
      <c r="F298">
        <v>1.0312516245435299</v>
      </c>
      <c r="G298">
        <v>1.11403359051986</v>
      </c>
      <c r="H298">
        <v>1.17444348122414</v>
      </c>
      <c r="I298">
        <v>0.84470722076690097</v>
      </c>
      <c r="J298" s="1">
        <f t="shared" si="4"/>
        <v>1.0136606029182604</v>
      </c>
    </row>
    <row r="299" spans="1:10" x14ac:dyDescent="0.2">
      <c r="A299">
        <v>233</v>
      </c>
      <c r="B299">
        <v>1.63329270115006</v>
      </c>
      <c r="C299">
        <v>0.97078241691246203</v>
      </c>
      <c r="D299">
        <v>0.74580403237065995</v>
      </c>
      <c r="E299">
        <v>0.56988709680320204</v>
      </c>
      <c r="F299">
        <v>0.79530719458624699</v>
      </c>
      <c r="G299">
        <v>1.0576659289648001</v>
      </c>
      <c r="H299">
        <v>1.2308364238396901</v>
      </c>
      <c r="I299">
        <v>1.1213951688213899</v>
      </c>
      <c r="J299" s="1">
        <f t="shared" si="4"/>
        <v>1.0156213704310639</v>
      </c>
    </row>
    <row r="300" spans="1:10" x14ac:dyDescent="0.2">
      <c r="A300">
        <v>189</v>
      </c>
      <c r="B300">
        <v>0.81128277371463398</v>
      </c>
      <c r="C300">
        <v>1.44039680194223</v>
      </c>
      <c r="D300">
        <v>1.0559228728701</v>
      </c>
      <c r="E300">
        <v>0.87681942880898101</v>
      </c>
      <c r="F300">
        <v>0.85215432070353703</v>
      </c>
      <c r="G300">
        <v>0.854878667887774</v>
      </c>
      <c r="H300">
        <v>0.94423445645939497</v>
      </c>
      <c r="I300">
        <v>1.28988460002887</v>
      </c>
      <c r="J300" s="1">
        <f t="shared" si="4"/>
        <v>1.0156967403019401</v>
      </c>
    </row>
    <row r="301" spans="1:10" x14ac:dyDescent="0.2">
      <c r="A301">
        <v>29</v>
      </c>
      <c r="B301">
        <v>1.61050716595627</v>
      </c>
      <c r="C301">
        <v>0.46033410220378201</v>
      </c>
      <c r="D301">
        <v>0.73681020058817803</v>
      </c>
      <c r="E301">
        <v>0.75313563848662801</v>
      </c>
      <c r="F301">
        <v>2.0110244168614599</v>
      </c>
      <c r="G301">
        <v>1.2143017995044401</v>
      </c>
      <c r="H301">
        <v>1.0258383998054399</v>
      </c>
      <c r="I301">
        <v>0.31705115069429601</v>
      </c>
      <c r="J301" s="1">
        <f t="shared" si="4"/>
        <v>1.0161253592625619</v>
      </c>
    </row>
    <row r="302" spans="1:10" x14ac:dyDescent="0.2">
      <c r="A302">
        <v>312</v>
      </c>
      <c r="B302">
        <v>0.722762789242263</v>
      </c>
      <c r="C302">
        <v>1.36250281295812</v>
      </c>
      <c r="D302">
        <v>0.92469483687648701</v>
      </c>
      <c r="E302">
        <v>0.88878985587438497</v>
      </c>
      <c r="F302">
        <v>0.75597172379575095</v>
      </c>
      <c r="G302">
        <v>1.03352918925619</v>
      </c>
      <c r="H302">
        <v>1.1163497529981601</v>
      </c>
      <c r="I302">
        <v>1.3263529264148799</v>
      </c>
      <c r="J302" s="1">
        <f t="shared" si="4"/>
        <v>1.0163692359270295</v>
      </c>
    </row>
    <row r="303" spans="1:10" x14ac:dyDescent="0.2">
      <c r="A303">
        <v>397</v>
      </c>
      <c r="B303">
        <v>0.64866423043426702</v>
      </c>
      <c r="C303">
        <v>1.2627747967435601</v>
      </c>
      <c r="D303">
        <v>0.89871075964869196</v>
      </c>
      <c r="E303">
        <v>1.02959033966655</v>
      </c>
      <c r="F303">
        <v>0.721177444560544</v>
      </c>
      <c r="G303">
        <v>1.18161174395663</v>
      </c>
      <c r="H303">
        <v>1.34191762105962</v>
      </c>
      <c r="I303">
        <v>1.05781445281491</v>
      </c>
      <c r="J303" s="1">
        <f t="shared" si="4"/>
        <v>1.0177826736105966</v>
      </c>
    </row>
    <row r="304" spans="1:10" x14ac:dyDescent="0.2">
      <c r="A304">
        <v>386</v>
      </c>
      <c r="B304">
        <v>0.69828460981742002</v>
      </c>
      <c r="C304">
        <v>1.2036521737786201</v>
      </c>
      <c r="D304">
        <v>0.979743903744004</v>
      </c>
      <c r="E304">
        <v>1.0303215050649299</v>
      </c>
      <c r="F304">
        <v>0.74117448717485401</v>
      </c>
      <c r="G304">
        <v>1.1369339027785701</v>
      </c>
      <c r="H304">
        <v>1.2112580879589001</v>
      </c>
      <c r="I304">
        <v>1.15041974337477</v>
      </c>
      <c r="J304" s="1">
        <f t="shared" si="4"/>
        <v>1.0189735517115084</v>
      </c>
    </row>
    <row r="305" spans="1:10" x14ac:dyDescent="0.2">
      <c r="A305">
        <v>400</v>
      </c>
      <c r="B305">
        <v>0.737886625720786</v>
      </c>
      <c r="C305">
        <v>1.36157637469898</v>
      </c>
      <c r="D305">
        <v>0.87568262514112405</v>
      </c>
      <c r="E305">
        <v>0.92311576636409598</v>
      </c>
      <c r="F305">
        <v>0.722017135755608</v>
      </c>
      <c r="G305">
        <v>1.05453387716213</v>
      </c>
      <c r="H305">
        <v>1.1252705598860799</v>
      </c>
      <c r="I305">
        <v>1.35603101824663</v>
      </c>
      <c r="J305" s="1">
        <f t="shared" si="4"/>
        <v>1.0195142478719292</v>
      </c>
    </row>
    <row r="306" spans="1:10" x14ac:dyDescent="0.2">
      <c r="A306">
        <v>119</v>
      </c>
      <c r="B306">
        <v>0.87693965066021995</v>
      </c>
      <c r="C306">
        <v>1.16261608331036</v>
      </c>
      <c r="D306">
        <v>1.0120092584898901</v>
      </c>
      <c r="E306">
        <v>0.66828322128849804</v>
      </c>
      <c r="F306">
        <v>0.85304254169951899</v>
      </c>
      <c r="G306">
        <v>0.93514567320115705</v>
      </c>
      <c r="H306">
        <v>1.0901569317073401</v>
      </c>
      <c r="I306">
        <v>1.5598037939805001</v>
      </c>
      <c r="J306" s="1">
        <f t="shared" si="4"/>
        <v>1.0197496442921856</v>
      </c>
    </row>
    <row r="307" spans="1:10" x14ac:dyDescent="0.2">
      <c r="A307">
        <v>342</v>
      </c>
      <c r="B307">
        <v>0.93945197876257003</v>
      </c>
      <c r="C307">
        <v>1.20563640148309</v>
      </c>
      <c r="D307">
        <v>1.08590146304042</v>
      </c>
      <c r="E307">
        <v>0.81643033677332</v>
      </c>
      <c r="F307">
        <v>0.95129110959283802</v>
      </c>
      <c r="G307">
        <v>0.89846496947017096</v>
      </c>
      <c r="H307">
        <v>1.0017137143905801</v>
      </c>
      <c r="I307">
        <v>1.25940610568405</v>
      </c>
      <c r="J307" s="1">
        <f t="shared" si="4"/>
        <v>1.0197870098996298</v>
      </c>
    </row>
    <row r="308" spans="1:10" x14ac:dyDescent="0.2">
      <c r="A308">
        <v>280</v>
      </c>
      <c r="B308">
        <v>0.77260631098958998</v>
      </c>
      <c r="C308">
        <v>1.25411357166288</v>
      </c>
      <c r="D308">
        <v>1.01370027577277</v>
      </c>
      <c r="E308">
        <v>0.88763562797049</v>
      </c>
      <c r="F308">
        <v>0.74079388190870699</v>
      </c>
      <c r="G308">
        <v>1.0575170729628101</v>
      </c>
      <c r="H308">
        <v>1.27356332038063</v>
      </c>
      <c r="I308">
        <v>1.16338586562941</v>
      </c>
      <c r="J308" s="1">
        <f t="shared" si="4"/>
        <v>1.0204144909096609</v>
      </c>
    </row>
    <row r="309" spans="1:10" x14ac:dyDescent="0.2">
      <c r="A309">
        <v>162</v>
      </c>
      <c r="B309">
        <v>1.18483503819206</v>
      </c>
      <c r="C309">
        <v>0.97595382041365497</v>
      </c>
      <c r="D309">
        <v>1.30201777457297</v>
      </c>
      <c r="E309">
        <v>0.91844574138359902</v>
      </c>
      <c r="F309">
        <v>0.871818072503037</v>
      </c>
      <c r="G309">
        <v>0.85523578030832403</v>
      </c>
      <c r="H309">
        <v>1.15974403990842</v>
      </c>
      <c r="I309">
        <v>0.89643861666129898</v>
      </c>
      <c r="J309" s="1">
        <f t="shared" si="4"/>
        <v>1.0205611104929206</v>
      </c>
    </row>
    <row r="310" spans="1:10" x14ac:dyDescent="0.2">
      <c r="A310">
        <v>429</v>
      </c>
      <c r="B310">
        <v>0.77421841819303105</v>
      </c>
      <c r="C310">
        <v>1.65311556300538</v>
      </c>
      <c r="D310">
        <v>1.0273406832427401</v>
      </c>
      <c r="E310">
        <v>0.88922831538980396</v>
      </c>
      <c r="F310">
        <v>0.72397345676731995</v>
      </c>
      <c r="G310">
        <v>0.793290204821825</v>
      </c>
      <c r="H310">
        <v>0.840821089625715</v>
      </c>
      <c r="I310">
        <v>1.4655858175076799</v>
      </c>
      <c r="J310" s="1">
        <f t="shared" si="4"/>
        <v>1.0209466935691869</v>
      </c>
    </row>
    <row r="311" spans="1:10" x14ac:dyDescent="0.2">
      <c r="A311">
        <v>439</v>
      </c>
      <c r="B311">
        <v>0.70673638328742805</v>
      </c>
      <c r="C311">
        <v>0.99381553043042203</v>
      </c>
      <c r="D311">
        <v>1.0345780134803699</v>
      </c>
      <c r="E311">
        <v>1.2008881047006801</v>
      </c>
      <c r="F311">
        <v>0.68844007633041604</v>
      </c>
      <c r="G311">
        <v>1.2764747836778401</v>
      </c>
      <c r="H311">
        <v>1.3945784873095799</v>
      </c>
      <c r="I311">
        <v>0.87415398381778098</v>
      </c>
      <c r="J311" s="1">
        <f t="shared" si="4"/>
        <v>1.0212081703793146</v>
      </c>
    </row>
    <row r="312" spans="1:10" x14ac:dyDescent="0.2">
      <c r="A312">
        <v>343</v>
      </c>
      <c r="B312">
        <v>1.09290033022642</v>
      </c>
      <c r="C312">
        <v>1.01824804194239</v>
      </c>
      <c r="D312">
        <v>1.0546165053448</v>
      </c>
      <c r="E312">
        <v>0.85273106119085595</v>
      </c>
      <c r="F312">
        <v>1.1039357790172599</v>
      </c>
      <c r="G312">
        <v>0.94458149880744602</v>
      </c>
      <c r="H312">
        <v>1.0484755203338301</v>
      </c>
      <c r="I312">
        <v>1.06086668419203</v>
      </c>
      <c r="J312" s="1">
        <f t="shared" si="4"/>
        <v>1.022044427631879</v>
      </c>
    </row>
    <row r="313" spans="1:10" x14ac:dyDescent="0.2">
      <c r="A313">
        <v>139</v>
      </c>
      <c r="B313">
        <v>0.83446265344989501</v>
      </c>
      <c r="C313">
        <v>1.07596076689863</v>
      </c>
      <c r="D313">
        <v>0.92856000372958702</v>
      </c>
      <c r="E313">
        <v>1.04854003653436</v>
      </c>
      <c r="F313">
        <v>0.92206515614441398</v>
      </c>
      <c r="G313">
        <v>1.1233753380635401</v>
      </c>
      <c r="H313">
        <v>1.19045953051311</v>
      </c>
      <c r="I313">
        <v>1.05631152697347</v>
      </c>
      <c r="J313" s="1">
        <f t="shared" si="4"/>
        <v>1.0224668765383758</v>
      </c>
    </row>
    <row r="314" spans="1:10" x14ac:dyDescent="0.2">
      <c r="A314">
        <v>323</v>
      </c>
      <c r="B314">
        <v>1.0815229103142501</v>
      </c>
      <c r="C314">
        <v>0.82981814031780399</v>
      </c>
      <c r="D314">
        <v>1.08465574556009</v>
      </c>
      <c r="E314">
        <v>1.1763922045124899</v>
      </c>
      <c r="F314">
        <v>1.11690215506283</v>
      </c>
      <c r="G314">
        <v>1.07293153826891</v>
      </c>
      <c r="H314">
        <v>0.87295982201899502</v>
      </c>
      <c r="I314">
        <v>0.94455464053479199</v>
      </c>
      <c r="J314" s="1">
        <f t="shared" si="4"/>
        <v>1.0224671445737701</v>
      </c>
    </row>
    <row r="315" spans="1:10" x14ac:dyDescent="0.2">
      <c r="A315">
        <v>193</v>
      </c>
      <c r="B315">
        <v>0.87915727842086799</v>
      </c>
      <c r="C315">
        <v>1.36776527407131</v>
      </c>
      <c r="D315">
        <v>1.01058670022355</v>
      </c>
      <c r="E315">
        <v>0.84942084594554401</v>
      </c>
      <c r="F315">
        <v>0.93390808559302796</v>
      </c>
      <c r="G315">
        <v>0.85880129616561496</v>
      </c>
      <c r="H315">
        <v>0.90189349277987196</v>
      </c>
      <c r="I315">
        <v>1.38119432205504</v>
      </c>
      <c r="J315" s="1">
        <f t="shared" si="4"/>
        <v>1.0228409119068533</v>
      </c>
    </row>
    <row r="316" spans="1:10" x14ac:dyDescent="0.2">
      <c r="A316">
        <v>365</v>
      </c>
      <c r="B316">
        <v>0.94231692645811904</v>
      </c>
      <c r="C316">
        <v>1.18152430403036</v>
      </c>
      <c r="D316">
        <v>0.99881015828021702</v>
      </c>
      <c r="E316">
        <v>0.88325265158108801</v>
      </c>
      <c r="F316">
        <v>0.90287267852607</v>
      </c>
      <c r="G316">
        <v>0.97524753073525206</v>
      </c>
      <c r="H316">
        <v>0.99667833563452901</v>
      </c>
      <c r="I316">
        <v>1.3107555722333</v>
      </c>
      <c r="J316" s="1">
        <f t="shared" si="4"/>
        <v>1.0239322696848669</v>
      </c>
    </row>
    <row r="317" spans="1:10" x14ac:dyDescent="0.2">
      <c r="A317">
        <v>81</v>
      </c>
      <c r="B317">
        <v>0.90349034736322198</v>
      </c>
      <c r="C317">
        <v>1.05029982129269</v>
      </c>
      <c r="D317">
        <v>1.0189901585291099</v>
      </c>
      <c r="E317">
        <v>0.99812306377590099</v>
      </c>
      <c r="F317">
        <v>1.02993158547356</v>
      </c>
      <c r="G317">
        <v>0.94837754639252003</v>
      </c>
      <c r="H317">
        <v>1.15630473715216</v>
      </c>
      <c r="I317">
        <v>1.0870254233703001</v>
      </c>
      <c r="J317" s="1">
        <f t="shared" si="4"/>
        <v>1.024067835418683</v>
      </c>
    </row>
    <row r="318" spans="1:10" x14ac:dyDescent="0.2">
      <c r="A318">
        <v>116</v>
      </c>
      <c r="B318">
        <v>1.08255901898012</v>
      </c>
      <c r="C318">
        <v>1.15911541908016</v>
      </c>
      <c r="D318">
        <v>0.86692324743424298</v>
      </c>
      <c r="E318">
        <v>0.65596743619513498</v>
      </c>
      <c r="F318">
        <v>0.90007741899815197</v>
      </c>
      <c r="G318">
        <v>0.73000356396053601</v>
      </c>
      <c r="H318">
        <v>1.1411588705957201</v>
      </c>
      <c r="I318">
        <v>1.6572435241660599</v>
      </c>
      <c r="J318" s="1">
        <f t="shared" si="4"/>
        <v>1.0241310624262656</v>
      </c>
    </row>
    <row r="319" spans="1:10" x14ac:dyDescent="0.2">
      <c r="A319">
        <v>374</v>
      </c>
      <c r="B319">
        <v>1.1189392875422901</v>
      </c>
      <c r="C319">
        <v>0.95560273181766597</v>
      </c>
      <c r="D319">
        <v>0.93400422131844996</v>
      </c>
      <c r="E319">
        <v>1.0402322067044101</v>
      </c>
      <c r="F319">
        <v>1.2446765822460999</v>
      </c>
      <c r="G319">
        <v>0.90597954846824202</v>
      </c>
      <c r="H319">
        <v>0.98290497957217504</v>
      </c>
      <c r="I319">
        <v>1.0109094971414001</v>
      </c>
      <c r="J319" s="1">
        <f t="shared" si="4"/>
        <v>1.0241561318513417</v>
      </c>
    </row>
    <row r="320" spans="1:10" x14ac:dyDescent="0.2">
      <c r="A320">
        <v>385</v>
      </c>
      <c r="B320">
        <v>0.74817927906277104</v>
      </c>
      <c r="C320">
        <v>1.2515376516143299</v>
      </c>
      <c r="D320">
        <v>1.00246465074594</v>
      </c>
      <c r="E320">
        <v>1.0500816512986499</v>
      </c>
      <c r="F320">
        <v>0.76623877865910095</v>
      </c>
      <c r="G320">
        <v>1.09492934309032</v>
      </c>
      <c r="H320">
        <v>1.15699315515931</v>
      </c>
      <c r="I320">
        <v>1.1340823175308199</v>
      </c>
      <c r="J320" s="1">
        <f t="shared" si="4"/>
        <v>1.0255633533951554</v>
      </c>
    </row>
    <row r="321" spans="1:10" x14ac:dyDescent="0.2">
      <c r="A321">
        <v>419</v>
      </c>
      <c r="B321">
        <v>0.74772031228288105</v>
      </c>
      <c r="C321">
        <v>0.88011273847610305</v>
      </c>
      <c r="D321">
        <v>1.0080181473765999</v>
      </c>
      <c r="E321">
        <v>1.49410352178225</v>
      </c>
      <c r="F321">
        <v>0.71904162270639504</v>
      </c>
      <c r="G321">
        <v>1.14593847393091</v>
      </c>
      <c r="H321">
        <v>1.32069378517165</v>
      </c>
      <c r="I321">
        <v>0.89487096223035201</v>
      </c>
      <c r="J321" s="1">
        <f t="shared" si="4"/>
        <v>1.0263124454946426</v>
      </c>
    </row>
    <row r="322" spans="1:10" x14ac:dyDescent="0.2">
      <c r="A322">
        <v>431</v>
      </c>
      <c r="B322">
        <v>0.64556399579130297</v>
      </c>
      <c r="C322">
        <v>1.69083360524158</v>
      </c>
      <c r="D322">
        <v>0.91688363648867999</v>
      </c>
      <c r="E322">
        <v>0.88981357789769699</v>
      </c>
      <c r="F322">
        <v>0.65509088829696205</v>
      </c>
      <c r="G322">
        <v>0.94177172926873598</v>
      </c>
      <c r="H322">
        <v>1.18106038232229</v>
      </c>
      <c r="I322">
        <v>1.2906598372012399</v>
      </c>
      <c r="J322" s="1">
        <f t="shared" ref="J322:J385" si="5">(B322+C322+D322+E322+F322+G322+H322+I322)/8</f>
        <v>1.026459706563561</v>
      </c>
    </row>
    <row r="323" spans="1:10" x14ac:dyDescent="0.2">
      <c r="A323">
        <v>202</v>
      </c>
      <c r="B323">
        <v>1.3407188220305299</v>
      </c>
      <c r="C323">
        <v>1.06171076428707</v>
      </c>
      <c r="D323">
        <v>1.06336953944979</v>
      </c>
      <c r="E323">
        <v>0.95276986917560202</v>
      </c>
      <c r="F323">
        <v>1.2840564040023399</v>
      </c>
      <c r="G323">
        <v>0.73282543756608098</v>
      </c>
      <c r="H323">
        <v>0.77480537764444701</v>
      </c>
      <c r="I323">
        <v>1.00240247430274</v>
      </c>
      <c r="J323" s="1">
        <f t="shared" si="5"/>
        <v>1.026582336057325</v>
      </c>
    </row>
    <row r="324" spans="1:10" x14ac:dyDescent="0.2">
      <c r="A324">
        <v>392</v>
      </c>
      <c r="B324">
        <v>0.93779293518004703</v>
      </c>
      <c r="C324">
        <v>1.02616170760256</v>
      </c>
      <c r="D324">
        <v>0.85210898212317998</v>
      </c>
      <c r="E324">
        <v>1.04664085298804</v>
      </c>
      <c r="F324">
        <v>1.00381221650154</v>
      </c>
      <c r="G324">
        <v>1.2001795662933701</v>
      </c>
      <c r="H324">
        <v>1.1271918048266101</v>
      </c>
      <c r="I324">
        <v>1.02984010932198</v>
      </c>
      <c r="J324" s="1">
        <f t="shared" si="5"/>
        <v>1.0279660218546658</v>
      </c>
    </row>
    <row r="325" spans="1:10" x14ac:dyDescent="0.2">
      <c r="A325">
        <v>319</v>
      </c>
      <c r="B325">
        <v>0.84072167960260502</v>
      </c>
      <c r="C325">
        <v>0.75928627361197998</v>
      </c>
      <c r="D325">
        <v>1.11237937360755</v>
      </c>
      <c r="E325">
        <v>1.0185744324588499</v>
      </c>
      <c r="F325">
        <v>0.79767122431214799</v>
      </c>
      <c r="G325">
        <v>1.47446835724075</v>
      </c>
      <c r="H325">
        <v>1.37897473458644</v>
      </c>
      <c r="I325">
        <v>0.84869939951493101</v>
      </c>
      <c r="J325" s="1">
        <f t="shared" si="5"/>
        <v>1.0288469343669067</v>
      </c>
    </row>
    <row r="326" spans="1:10" x14ac:dyDescent="0.2">
      <c r="A326">
        <v>372</v>
      </c>
      <c r="B326">
        <v>0.95283905197305996</v>
      </c>
      <c r="C326">
        <v>1.1320960798916</v>
      </c>
      <c r="D326">
        <v>0.97363796241203704</v>
      </c>
      <c r="E326">
        <v>0.97513948831261399</v>
      </c>
      <c r="F326">
        <v>0.97679750670081</v>
      </c>
      <c r="G326">
        <v>1.08419845283272</v>
      </c>
      <c r="H326">
        <v>1.09151460550527</v>
      </c>
      <c r="I326">
        <v>1.04507789784876</v>
      </c>
      <c r="J326" s="1">
        <f t="shared" si="5"/>
        <v>1.0289126306846088</v>
      </c>
    </row>
    <row r="327" spans="1:10" x14ac:dyDescent="0.2">
      <c r="A327">
        <v>355</v>
      </c>
      <c r="B327">
        <v>0.65599613242329002</v>
      </c>
      <c r="C327">
        <v>1.1282177944791201</v>
      </c>
      <c r="D327">
        <v>1.2316871359285</v>
      </c>
      <c r="E327">
        <v>0.81172339695197104</v>
      </c>
      <c r="F327">
        <v>0.63460483048105598</v>
      </c>
      <c r="G327">
        <v>0.91768837653505198</v>
      </c>
      <c r="H327">
        <v>1.1544344926257499</v>
      </c>
      <c r="I327">
        <v>1.69942958986814</v>
      </c>
      <c r="J327" s="1">
        <f t="shared" si="5"/>
        <v>1.0292227186616099</v>
      </c>
    </row>
    <row r="328" spans="1:10" x14ac:dyDescent="0.2">
      <c r="A328">
        <v>313</v>
      </c>
      <c r="B328">
        <v>0.86294931341598902</v>
      </c>
      <c r="C328">
        <v>1.25762412994323</v>
      </c>
      <c r="D328">
        <v>0.94284512080475702</v>
      </c>
      <c r="E328">
        <v>0.96120982929455201</v>
      </c>
      <c r="F328">
        <v>0.71457436051082102</v>
      </c>
      <c r="G328">
        <v>1.0756446715503101</v>
      </c>
      <c r="H328">
        <v>1.2451117121505</v>
      </c>
      <c r="I328">
        <v>1.2001124697593599</v>
      </c>
      <c r="J328" s="1">
        <f t="shared" si="5"/>
        <v>1.0325089509286898</v>
      </c>
    </row>
    <row r="329" spans="1:10" x14ac:dyDescent="0.2">
      <c r="A329">
        <v>345</v>
      </c>
      <c r="B329">
        <v>1.10717817243615</v>
      </c>
      <c r="C329">
        <v>0.99176618664821403</v>
      </c>
      <c r="D329">
        <v>1.08027215593544</v>
      </c>
      <c r="E329">
        <v>0.89087379312154602</v>
      </c>
      <c r="F329">
        <v>1.14566585169222</v>
      </c>
      <c r="G329">
        <v>0.94628416765047896</v>
      </c>
      <c r="H329">
        <v>1.0361405252756599</v>
      </c>
      <c r="I329">
        <v>1.0639857167562401</v>
      </c>
      <c r="J329" s="1">
        <f t="shared" si="5"/>
        <v>1.0327708211894937</v>
      </c>
    </row>
    <row r="330" spans="1:10" x14ac:dyDescent="0.2">
      <c r="A330">
        <v>267</v>
      </c>
      <c r="B330">
        <v>0.85456789424405499</v>
      </c>
      <c r="C330">
        <v>1.18168927642252</v>
      </c>
      <c r="D330">
        <v>1.0313902716554799</v>
      </c>
      <c r="E330">
        <v>0.84887271350765003</v>
      </c>
      <c r="F330">
        <v>0.961216061728426</v>
      </c>
      <c r="G330">
        <v>1.175902434718</v>
      </c>
      <c r="H330">
        <v>1.23376403944831</v>
      </c>
      <c r="I330">
        <v>0.97762733329789597</v>
      </c>
      <c r="J330" s="1">
        <f t="shared" si="5"/>
        <v>1.0331287531277922</v>
      </c>
    </row>
    <row r="331" spans="1:10" x14ac:dyDescent="0.2">
      <c r="A331">
        <v>115</v>
      </c>
      <c r="B331">
        <v>1.6079435854671</v>
      </c>
      <c r="C331">
        <v>0.72381072489401099</v>
      </c>
      <c r="D331">
        <v>1.0303558896032801</v>
      </c>
      <c r="E331">
        <v>1.1007262712400601</v>
      </c>
      <c r="F331">
        <v>1.2540438172181301</v>
      </c>
      <c r="G331">
        <v>0.92627764862204498</v>
      </c>
      <c r="H331">
        <v>0.85517744899354398</v>
      </c>
      <c r="I331">
        <v>0.78852422154311796</v>
      </c>
      <c r="J331" s="1">
        <f t="shared" si="5"/>
        <v>1.035857450947661</v>
      </c>
    </row>
    <row r="332" spans="1:10" x14ac:dyDescent="0.2">
      <c r="A332">
        <v>432</v>
      </c>
      <c r="B332">
        <v>0.65504594320347997</v>
      </c>
      <c r="C332">
        <v>1.72986233149932</v>
      </c>
      <c r="D332">
        <v>0.89891469522152001</v>
      </c>
      <c r="E332">
        <v>0.89202466955731796</v>
      </c>
      <c r="F332">
        <v>0.67852571256981098</v>
      </c>
      <c r="G332">
        <v>0.94705664641722698</v>
      </c>
      <c r="H332">
        <v>1.2317488079260801</v>
      </c>
      <c r="I332">
        <v>1.26001331598608</v>
      </c>
      <c r="J332" s="1">
        <f t="shared" si="5"/>
        <v>1.0366490152976044</v>
      </c>
    </row>
    <row r="333" spans="1:10" x14ac:dyDescent="0.2">
      <c r="A333">
        <v>260</v>
      </c>
      <c r="B333">
        <v>1.5257686001391599</v>
      </c>
      <c r="C333">
        <v>0.956941049922302</v>
      </c>
      <c r="D333">
        <v>1.0118551390770301</v>
      </c>
      <c r="E333">
        <v>0.76412650626230805</v>
      </c>
      <c r="F333">
        <v>0.89177555130412201</v>
      </c>
      <c r="G333">
        <v>1.06563126827578</v>
      </c>
      <c r="H333">
        <v>1.08557322638697</v>
      </c>
      <c r="I333">
        <v>1.0114590973836199</v>
      </c>
      <c r="J333" s="1">
        <f t="shared" si="5"/>
        <v>1.0391413048439115</v>
      </c>
    </row>
    <row r="334" spans="1:10" x14ac:dyDescent="0.2">
      <c r="A334">
        <v>8</v>
      </c>
      <c r="B334">
        <v>1.67168497767944</v>
      </c>
      <c r="C334">
        <v>0.69002949665448099</v>
      </c>
      <c r="D334">
        <v>1.0904275315104499</v>
      </c>
      <c r="E334">
        <v>1.0950023329885099</v>
      </c>
      <c r="F334">
        <v>1.3187394054641799</v>
      </c>
      <c r="G334">
        <v>1.08890081679258</v>
      </c>
      <c r="H334">
        <v>0.70451169144504</v>
      </c>
      <c r="I334">
        <v>0.65667657614571395</v>
      </c>
      <c r="J334" s="1">
        <f t="shared" si="5"/>
        <v>1.0394966035850495</v>
      </c>
    </row>
    <row r="335" spans="1:10" x14ac:dyDescent="0.2">
      <c r="A335">
        <v>272</v>
      </c>
      <c r="B335">
        <v>1.3233073663749999</v>
      </c>
      <c r="C335">
        <v>0.92495426843595197</v>
      </c>
      <c r="D335">
        <v>0.74906861726011698</v>
      </c>
      <c r="E335">
        <v>0.91077694699202305</v>
      </c>
      <c r="F335">
        <v>1.2284875924743801</v>
      </c>
      <c r="G335">
        <v>1.1138368352746499</v>
      </c>
      <c r="H335">
        <v>1.2986817103700501</v>
      </c>
      <c r="I335">
        <v>0.76802197046508802</v>
      </c>
      <c r="J335" s="1">
        <f t="shared" si="5"/>
        <v>1.0396419134559074</v>
      </c>
    </row>
    <row r="336" spans="1:10" x14ac:dyDescent="0.2">
      <c r="A336">
        <v>135</v>
      </c>
      <c r="B336">
        <v>0.82887544274159297</v>
      </c>
      <c r="C336">
        <v>0.89790746598828897</v>
      </c>
      <c r="D336">
        <v>1.11761311690211</v>
      </c>
      <c r="E336">
        <v>1.21878792683965</v>
      </c>
      <c r="F336">
        <v>0.89637378480206398</v>
      </c>
      <c r="G336">
        <v>1.20311133707962</v>
      </c>
      <c r="H336">
        <v>1.25139099875309</v>
      </c>
      <c r="I336">
        <v>0.90685803404979903</v>
      </c>
      <c r="J336" s="1">
        <f t="shared" si="5"/>
        <v>1.0401147633945269</v>
      </c>
    </row>
    <row r="337" spans="1:10" x14ac:dyDescent="0.2">
      <c r="A337">
        <v>78</v>
      </c>
      <c r="B337">
        <v>0.93559679725496603</v>
      </c>
      <c r="C337">
        <v>0.94896700386266597</v>
      </c>
      <c r="D337">
        <v>0.93335068646573804</v>
      </c>
      <c r="E337">
        <v>1.08486671394706</v>
      </c>
      <c r="F337">
        <v>1.0485735062625301</v>
      </c>
      <c r="G337">
        <v>1.20114317790596</v>
      </c>
      <c r="H337">
        <v>1.2938816296006801</v>
      </c>
      <c r="I337">
        <v>0.88177394716966595</v>
      </c>
      <c r="J337" s="1">
        <f t="shared" si="5"/>
        <v>1.0410191828086583</v>
      </c>
    </row>
    <row r="338" spans="1:10" x14ac:dyDescent="0.2">
      <c r="A338">
        <v>238</v>
      </c>
      <c r="B338">
        <v>1.2063094915294801</v>
      </c>
      <c r="C338">
        <v>0.82409071811825796</v>
      </c>
      <c r="D338">
        <v>0.85480325333605101</v>
      </c>
      <c r="E338">
        <v>0.59186766838198202</v>
      </c>
      <c r="F338">
        <v>0.86970501925785604</v>
      </c>
      <c r="G338">
        <v>1.53760702706075</v>
      </c>
      <c r="H338">
        <v>0.93110556373030595</v>
      </c>
      <c r="I338">
        <v>1.5163888013561999</v>
      </c>
      <c r="J338" s="1">
        <f t="shared" si="5"/>
        <v>1.0414846928463604</v>
      </c>
    </row>
    <row r="339" spans="1:10" x14ac:dyDescent="0.2">
      <c r="A339">
        <v>194</v>
      </c>
      <c r="B339">
        <v>0.98111353499987197</v>
      </c>
      <c r="C339">
        <v>1.4355532420131001</v>
      </c>
      <c r="D339">
        <v>0.89684698360448301</v>
      </c>
      <c r="E339">
        <v>0.79759207783587105</v>
      </c>
      <c r="F339">
        <v>0.97546281861687301</v>
      </c>
      <c r="G339">
        <v>0.98045027775229399</v>
      </c>
      <c r="H339">
        <v>0.96789823631466998</v>
      </c>
      <c r="I339">
        <v>1.3037324193852899</v>
      </c>
      <c r="J339" s="1">
        <f t="shared" si="5"/>
        <v>1.0423311988153066</v>
      </c>
    </row>
    <row r="340" spans="1:10" x14ac:dyDescent="0.2">
      <c r="A340">
        <v>387</v>
      </c>
      <c r="B340">
        <v>0.76223874243148004</v>
      </c>
      <c r="C340">
        <v>1.3714977916872499</v>
      </c>
      <c r="D340">
        <v>0.96370581494445995</v>
      </c>
      <c r="E340">
        <v>0.94175255631851096</v>
      </c>
      <c r="F340">
        <v>0.71688603254582295</v>
      </c>
      <c r="G340">
        <v>1.07853911182532</v>
      </c>
      <c r="H340">
        <v>1.21376560481644</v>
      </c>
      <c r="I340">
        <v>1.2919965321703399</v>
      </c>
      <c r="J340" s="1">
        <f t="shared" si="5"/>
        <v>1.0425477733424529</v>
      </c>
    </row>
    <row r="341" spans="1:10" x14ac:dyDescent="0.2">
      <c r="A341">
        <v>389</v>
      </c>
      <c r="B341">
        <v>1.0456098044337101</v>
      </c>
      <c r="C341">
        <v>1.3678916345832901</v>
      </c>
      <c r="D341">
        <v>0.92481030386202001</v>
      </c>
      <c r="E341">
        <v>0.92890755328526797</v>
      </c>
      <c r="F341">
        <v>0.729891173512352</v>
      </c>
      <c r="G341">
        <v>1.0429347465152601</v>
      </c>
      <c r="H341">
        <v>1.07985922637522</v>
      </c>
      <c r="I341">
        <v>1.2405192014995501</v>
      </c>
      <c r="J341" s="1">
        <f t="shared" si="5"/>
        <v>1.0450529555083339</v>
      </c>
    </row>
    <row r="342" spans="1:10" x14ac:dyDescent="0.2">
      <c r="A342">
        <v>197</v>
      </c>
      <c r="B342">
        <v>1.3043763807625199</v>
      </c>
      <c r="C342">
        <v>0.94659152038519301</v>
      </c>
      <c r="D342">
        <v>0.91071556440739299</v>
      </c>
      <c r="E342">
        <v>0.97617009024054502</v>
      </c>
      <c r="F342">
        <v>1.4405142014555301</v>
      </c>
      <c r="G342">
        <v>0.90626267783590997</v>
      </c>
      <c r="H342">
        <v>0.77784201927609897</v>
      </c>
      <c r="I342">
        <v>1.09931425698975</v>
      </c>
      <c r="J342" s="1">
        <f t="shared" si="5"/>
        <v>1.0452233389191175</v>
      </c>
    </row>
    <row r="343" spans="1:10" x14ac:dyDescent="0.2">
      <c r="A343">
        <v>284</v>
      </c>
      <c r="B343">
        <v>0.67845063605281497</v>
      </c>
      <c r="C343">
        <v>1.11962715357582</v>
      </c>
      <c r="D343">
        <v>0.99195274081011997</v>
      </c>
      <c r="E343">
        <v>1.2113851312378301</v>
      </c>
      <c r="F343">
        <v>0.74630495435649002</v>
      </c>
      <c r="G343">
        <v>1.2412126719546199</v>
      </c>
      <c r="H343">
        <v>1.41598992196956</v>
      </c>
      <c r="I343">
        <v>0.96581933876695003</v>
      </c>
      <c r="J343" s="1">
        <f t="shared" si="5"/>
        <v>1.0463428185905257</v>
      </c>
    </row>
    <row r="344" spans="1:10" x14ac:dyDescent="0.2">
      <c r="A344">
        <v>276</v>
      </c>
      <c r="B344">
        <v>1.0737684651521699</v>
      </c>
      <c r="C344">
        <v>0.86335086154949203</v>
      </c>
      <c r="D344">
        <v>0.90825710568291895</v>
      </c>
      <c r="E344">
        <v>1.1013939283538901</v>
      </c>
      <c r="F344">
        <v>1.1466766387232099</v>
      </c>
      <c r="G344">
        <v>1.0690648416756801</v>
      </c>
      <c r="H344">
        <v>1.1151574691907999</v>
      </c>
      <c r="I344">
        <v>1.1032766963134999</v>
      </c>
      <c r="J344" s="1">
        <f t="shared" si="5"/>
        <v>1.0476182508302077</v>
      </c>
    </row>
    <row r="345" spans="1:10" x14ac:dyDescent="0.2">
      <c r="A345">
        <v>292</v>
      </c>
      <c r="B345">
        <v>0.85952183224293699</v>
      </c>
      <c r="C345">
        <v>1.1369074295675401</v>
      </c>
      <c r="D345">
        <v>1.23858088508355</v>
      </c>
      <c r="E345">
        <v>1.0387284481483501</v>
      </c>
      <c r="F345">
        <v>0.68272303849506899</v>
      </c>
      <c r="G345">
        <v>0.999567631215867</v>
      </c>
      <c r="H345">
        <v>1.3116013671805999</v>
      </c>
      <c r="I345">
        <v>1.12053397512513</v>
      </c>
      <c r="J345" s="1">
        <f t="shared" si="5"/>
        <v>1.0485205758823803</v>
      </c>
    </row>
    <row r="346" spans="1:10" x14ac:dyDescent="0.2">
      <c r="A346">
        <v>254</v>
      </c>
      <c r="B346">
        <v>1.17446097482937</v>
      </c>
      <c r="C346">
        <v>0.82525483625357299</v>
      </c>
      <c r="D346">
        <v>0.66494629971388397</v>
      </c>
      <c r="E346">
        <v>0.80166535773204695</v>
      </c>
      <c r="F346">
        <v>1.39921478419839</v>
      </c>
      <c r="G346">
        <v>1.0196373812601101</v>
      </c>
      <c r="H346">
        <v>1.1638575864861</v>
      </c>
      <c r="I346">
        <v>1.3426214988199701</v>
      </c>
      <c r="J346" s="1">
        <f t="shared" si="5"/>
        <v>1.0489573399116805</v>
      </c>
    </row>
    <row r="347" spans="1:10" x14ac:dyDescent="0.2">
      <c r="A347">
        <v>294</v>
      </c>
      <c r="B347">
        <v>0.56833424460238002</v>
      </c>
      <c r="C347">
        <v>1.4467924383430599</v>
      </c>
      <c r="D347">
        <v>1.23420204600418</v>
      </c>
      <c r="E347">
        <v>1.0608545159357601</v>
      </c>
      <c r="F347">
        <v>0.42449941590417201</v>
      </c>
      <c r="G347">
        <v>1.0993988953882301</v>
      </c>
      <c r="H347">
        <v>1.3815946117629401</v>
      </c>
      <c r="I347">
        <v>1.17824439991616</v>
      </c>
      <c r="J347" s="1">
        <f t="shared" si="5"/>
        <v>1.0492400709821104</v>
      </c>
    </row>
    <row r="348" spans="1:10" x14ac:dyDescent="0.2">
      <c r="A348">
        <v>328</v>
      </c>
      <c r="B348">
        <v>0.82610432561881197</v>
      </c>
      <c r="C348">
        <v>1.15193662009264</v>
      </c>
      <c r="D348">
        <v>0.93511542021488203</v>
      </c>
      <c r="E348">
        <v>0.97736781667118999</v>
      </c>
      <c r="F348">
        <v>0.73804738412885296</v>
      </c>
      <c r="G348">
        <v>1.22068619653221</v>
      </c>
      <c r="H348">
        <v>1.34506344533435</v>
      </c>
      <c r="I348">
        <v>1.2366337460446699</v>
      </c>
      <c r="J348" s="1">
        <f t="shared" si="5"/>
        <v>1.0538693693297008</v>
      </c>
    </row>
    <row r="349" spans="1:10" x14ac:dyDescent="0.2">
      <c r="A349">
        <v>214</v>
      </c>
      <c r="B349">
        <v>1.1293505756534801</v>
      </c>
      <c r="C349">
        <v>1.2748184519267101</v>
      </c>
      <c r="D349">
        <v>0.99570904236856705</v>
      </c>
      <c r="E349">
        <v>0.95794329645026599</v>
      </c>
      <c r="F349">
        <v>0.97676117124081996</v>
      </c>
      <c r="G349">
        <v>0.94937497988881003</v>
      </c>
      <c r="H349">
        <v>0.99788959814587896</v>
      </c>
      <c r="I349">
        <v>1.1513640210743601</v>
      </c>
      <c r="J349" s="1">
        <f t="shared" si="5"/>
        <v>1.0541513920936114</v>
      </c>
    </row>
    <row r="350" spans="1:10" x14ac:dyDescent="0.2">
      <c r="A350">
        <v>85</v>
      </c>
      <c r="B350">
        <v>1.3619827734337899</v>
      </c>
      <c r="C350">
        <v>1.0547708757674401</v>
      </c>
      <c r="D350">
        <v>1.3849280315539301</v>
      </c>
      <c r="E350">
        <v>1.63830182534381</v>
      </c>
      <c r="F350">
        <v>1.0097898212367999</v>
      </c>
      <c r="G350">
        <v>0.375108674647537</v>
      </c>
      <c r="H350">
        <v>0.953889490655356</v>
      </c>
      <c r="I350">
        <v>0.65886160488077905</v>
      </c>
      <c r="J350" s="1">
        <f t="shared" si="5"/>
        <v>1.0547041371899302</v>
      </c>
    </row>
    <row r="351" spans="1:10" x14ac:dyDescent="0.2">
      <c r="A351">
        <v>388</v>
      </c>
      <c r="B351">
        <v>0.794724610532481</v>
      </c>
      <c r="C351">
        <v>1.4674032210211501</v>
      </c>
      <c r="D351">
        <v>0.95760800337335705</v>
      </c>
      <c r="E351">
        <v>0.89653366500115605</v>
      </c>
      <c r="F351">
        <v>0.711236814046322</v>
      </c>
      <c r="G351">
        <v>1.08222297621638</v>
      </c>
      <c r="H351">
        <v>1.2118105459161801</v>
      </c>
      <c r="I351">
        <v>1.3166054889602801</v>
      </c>
      <c r="J351" s="1">
        <f t="shared" si="5"/>
        <v>1.0547681656334131</v>
      </c>
    </row>
    <row r="352" spans="1:10" x14ac:dyDescent="0.2">
      <c r="A352">
        <v>46</v>
      </c>
      <c r="B352">
        <v>0.95037674530364602</v>
      </c>
      <c r="C352">
        <v>0.93872974002798004</v>
      </c>
      <c r="D352">
        <v>0.97946060639771704</v>
      </c>
      <c r="E352">
        <v>0.96323491036240405</v>
      </c>
      <c r="F352">
        <v>1.2063237535885301</v>
      </c>
      <c r="G352">
        <v>0.94331810210643396</v>
      </c>
      <c r="H352">
        <v>0.70804835740637595</v>
      </c>
      <c r="I352">
        <v>1.75408539738853</v>
      </c>
      <c r="J352" s="1">
        <f t="shared" si="5"/>
        <v>1.0554472015727021</v>
      </c>
    </row>
    <row r="353" spans="1:10" x14ac:dyDescent="0.2">
      <c r="A353">
        <v>351</v>
      </c>
      <c r="B353">
        <v>0.65707277270523401</v>
      </c>
      <c r="C353">
        <v>1.32864936936073</v>
      </c>
      <c r="D353">
        <v>1.15639156398549</v>
      </c>
      <c r="E353">
        <v>0.95018491967632701</v>
      </c>
      <c r="F353">
        <v>0.87424988539291903</v>
      </c>
      <c r="G353">
        <v>1.01720004088737</v>
      </c>
      <c r="H353">
        <v>1.23736362062889</v>
      </c>
      <c r="I353">
        <v>1.22262494169572</v>
      </c>
      <c r="J353" s="1">
        <f t="shared" si="5"/>
        <v>1.0554671392915849</v>
      </c>
    </row>
    <row r="354" spans="1:10" x14ac:dyDescent="0.2">
      <c r="A354">
        <v>229</v>
      </c>
      <c r="B354">
        <v>1.07323950096495</v>
      </c>
      <c r="C354">
        <v>1.4919839860213999</v>
      </c>
      <c r="D354">
        <v>1.1190728946631701</v>
      </c>
      <c r="E354">
        <v>0.74804542003943197</v>
      </c>
      <c r="F354">
        <v>0.68529239259332098</v>
      </c>
      <c r="G354">
        <v>0.85340613314270197</v>
      </c>
      <c r="H354">
        <v>0.97244022127755403</v>
      </c>
      <c r="I354">
        <v>1.5089821831485599</v>
      </c>
      <c r="J354" s="1">
        <f t="shared" si="5"/>
        <v>1.0565578414813861</v>
      </c>
    </row>
    <row r="355" spans="1:10" x14ac:dyDescent="0.2">
      <c r="A355">
        <v>391</v>
      </c>
      <c r="B355">
        <v>0.89820965547630605</v>
      </c>
      <c r="C355">
        <v>1.30883994360245</v>
      </c>
      <c r="D355">
        <v>0.95386493600496203</v>
      </c>
      <c r="E355">
        <v>0.90426902265208298</v>
      </c>
      <c r="F355">
        <v>0.80112424769155399</v>
      </c>
      <c r="G355">
        <v>1.09702850546083</v>
      </c>
      <c r="H355">
        <v>1.2939736653062901</v>
      </c>
      <c r="I355">
        <v>1.20209967729433</v>
      </c>
      <c r="J355" s="1">
        <f t="shared" si="5"/>
        <v>1.0574262066861007</v>
      </c>
    </row>
    <row r="356" spans="1:10" x14ac:dyDescent="0.2">
      <c r="A356">
        <v>430</v>
      </c>
      <c r="B356">
        <v>0.76099264147061596</v>
      </c>
      <c r="C356">
        <v>1.7867882699898301</v>
      </c>
      <c r="D356">
        <v>0.93944346228767495</v>
      </c>
      <c r="E356">
        <v>0.88539121450471603</v>
      </c>
      <c r="F356">
        <v>0.70334581270651397</v>
      </c>
      <c r="G356">
        <v>0.909545743773292</v>
      </c>
      <c r="H356">
        <v>1.0947746361966999</v>
      </c>
      <c r="I356">
        <v>1.3794645591421799</v>
      </c>
      <c r="J356" s="1">
        <f t="shared" si="5"/>
        <v>1.0574682925089405</v>
      </c>
    </row>
    <row r="357" spans="1:10" x14ac:dyDescent="0.2">
      <c r="A357">
        <v>293</v>
      </c>
      <c r="B357">
        <v>0.54313728796633798</v>
      </c>
      <c r="C357">
        <v>1.35674284549407</v>
      </c>
      <c r="D357">
        <v>1.3402425363878201</v>
      </c>
      <c r="E357">
        <v>1.1052407296561499</v>
      </c>
      <c r="F357">
        <v>0.440502737342578</v>
      </c>
      <c r="G357">
        <v>1.05004998822097</v>
      </c>
      <c r="H357">
        <v>1.45837803133681</v>
      </c>
      <c r="I357">
        <v>1.17946042036427</v>
      </c>
      <c r="J357" s="1">
        <f t="shared" si="5"/>
        <v>1.0592193220961257</v>
      </c>
    </row>
    <row r="358" spans="1:10" x14ac:dyDescent="0.2">
      <c r="A358">
        <v>205</v>
      </c>
      <c r="B358">
        <v>1.0972974766621899</v>
      </c>
      <c r="C358">
        <v>1.36661315304453</v>
      </c>
      <c r="D358">
        <v>0.88379489198549999</v>
      </c>
      <c r="E358">
        <v>0.75466637528443803</v>
      </c>
      <c r="F358">
        <v>1.10872793648585</v>
      </c>
      <c r="G358">
        <v>0.87468117265254697</v>
      </c>
      <c r="H358">
        <v>1.24868407541653</v>
      </c>
      <c r="I358">
        <v>1.1415565460741099</v>
      </c>
      <c r="J358" s="1">
        <f t="shared" si="5"/>
        <v>1.0595027034507118</v>
      </c>
    </row>
    <row r="359" spans="1:10" x14ac:dyDescent="0.2">
      <c r="A359">
        <v>354</v>
      </c>
      <c r="B359">
        <v>0.65112581184736895</v>
      </c>
      <c r="C359">
        <v>1.30409929834357</v>
      </c>
      <c r="D359">
        <v>1.1830468691210001</v>
      </c>
      <c r="E359">
        <v>0.86898273271669702</v>
      </c>
      <c r="F359">
        <v>0.68740283130933899</v>
      </c>
      <c r="G359">
        <v>1.0878369173428999</v>
      </c>
      <c r="H359">
        <v>1.18963578984484</v>
      </c>
      <c r="I359">
        <v>1.50717423987201</v>
      </c>
      <c r="J359" s="1">
        <f t="shared" si="5"/>
        <v>1.0599130612997156</v>
      </c>
    </row>
    <row r="360" spans="1:10" x14ac:dyDescent="0.2">
      <c r="A360">
        <v>47</v>
      </c>
      <c r="B360">
        <v>0.75822285991566296</v>
      </c>
      <c r="C360">
        <v>1.06140902874109</v>
      </c>
      <c r="D360">
        <v>0.76511591059386097</v>
      </c>
      <c r="E360">
        <v>0.758138567104788</v>
      </c>
      <c r="F360">
        <v>0.83821897885574304</v>
      </c>
      <c r="G360">
        <v>1.2524348220428401</v>
      </c>
      <c r="H360">
        <v>0.89835745917806697</v>
      </c>
      <c r="I360">
        <v>2.1478142237024702</v>
      </c>
      <c r="J360" s="1">
        <f t="shared" si="5"/>
        <v>1.0599639812668153</v>
      </c>
    </row>
    <row r="361" spans="1:10" x14ac:dyDescent="0.2">
      <c r="A361">
        <v>352</v>
      </c>
      <c r="B361">
        <v>0.77093658948689603</v>
      </c>
      <c r="C361">
        <v>1.3578035395877699</v>
      </c>
      <c r="D361">
        <v>1.07175918233733</v>
      </c>
      <c r="E361">
        <v>0.89056827798218596</v>
      </c>
      <c r="F361">
        <v>0.824207144355803</v>
      </c>
      <c r="G361">
        <v>1.07901314363547</v>
      </c>
      <c r="H361">
        <v>1.1521156132952</v>
      </c>
      <c r="I361">
        <v>1.3486558349248301</v>
      </c>
      <c r="J361" s="1">
        <f t="shared" si="5"/>
        <v>1.0618824157006856</v>
      </c>
    </row>
    <row r="362" spans="1:10" x14ac:dyDescent="0.2">
      <c r="A362">
        <v>427</v>
      </c>
      <c r="B362">
        <v>0.78684577971914205</v>
      </c>
      <c r="C362">
        <v>1.9307008783194699</v>
      </c>
      <c r="D362">
        <v>0.99722434107944502</v>
      </c>
      <c r="E362">
        <v>0.83691041192054305</v>
      </c>
      <c r="F362">
        <v>0.68643383101558497</v>
      </c>
      <c r="G362">
        <v>0.78462116674466598</v>
      </c>
      <c r="H362">
        <v>1.0347767030731101</v>
      </c>
      <c r="I362">
        <v>1.43793318785905</v>
      </c>
      <c r="J362" s="1">
        <f t="shared" si="5"/>
        <v>1.0619307874663764</v>
      </c>
    </row>
    <row r="363" spans="1:10" x14ac:dyDescent="0.2">
      <c r="A363">
        <v>344</v>
      </c>
      <c r="B363">
        <v>0.93409761379851397</v>
      </c>
      <c r="C363">
        <v>1.39641855888389</v>
      </c>
      <c r="D363">
        <v>0.98921244708859302</v>
      </c>
      <c r="E363">
        <v>0.84833713776161901</v>
      </c>
      <c r="F363">
        <v>1.0679424131439099</v>
      </c>
      <c r="G363">
        <v>0.93980101543121397</v>
      </c>
      <c r="H363">
        <v>1.0669942151224601</v>
      </c>
      <c r="I363">
        <v>1.2527766638350299</v>
      </c>
      <c r="J363" s="1">
        <f t="shared" si="5"/>
        <v>1.0619475081331538</v>
      </c>
    </row>
    <row r="364" spans="1:10" x14ac:dyDescent="0.2">
      <c r="A364">
        <v>246</v>
      </c>
      <c r="B364">
        <v>1.2119834704250201</v>
      </c>
      <c r="C364">
        <v>1.03348399399229</v>
      </c>
      <c r="D364">
        <v>1.0147725992768</v>
      </c>
      <c r="E364">
        <v>1.0874310720224001</v>
      </c>
      <c r="F364">
        <v>1.28306118540305</v>
      </c>
      <c r="G364">
        <v>0.91157390075817202</v>
      </c>
      <c r="H364">
        <v>0.92548624665254298</v>
      </c>
      <c r="I364">
        <v>1.0298995073258499</v>
      </c>
      <c r="J364" s="1">
        <f t="shared" si="5"/>
        <v>1.0622114969820156</v>
      </c>
    </row>
    <row r="365" spans="1:10" x14ac:dyDescent="0.2">
      <c r="A365">
        <v>396</v>
      </c>
      <c r="B365">
        <v>0.77804159271362305</v>
      </c>
      <c r="C365">
        <v>1.5733697740950601</v>
      </c>
      <c r="D365">
        <v>0.92452778426533899</v>
      </c>
      <c r="E365">
        <v>0.90011054599153495</v>
      </c>
      <c r="F365">
        <v>0.74170775485243801</v>
      </c>
      <c r="G365">
        <v>1.00702214293161</v>
      </c>
      <c r="H365">
        <v>1.251198724677</v>
      </c>
      <c r="I365">
        <v>1.32816798461899</v>
      </c>
      <c r="J365" s="1">
        <f t="shared" si="5"/>
        <v>1.0630182880181993</v>
      </c>
    </row>
    <row r="366" spans="1:10" x14ac:dyDescent="0.2">
      <c r="A366">
        <v>6</v>
      </c>
      <c r="B366">
        <v>1.4977184156710099</v>
      </c>
      <c r="C366">
        <v>0.79514982489117103</v>
      </c>
      <c r="D366">
        <v>1.1730413691886501</v>
      </c>
      <c r="E366">
        <v>1.1179945371348801</v>
      </c>
      <c r="F366">
        <v>1.02893569737157</v>
      </c>
      <c r="G366">
        <v>1.2408743953703201</v>
      </c>
      <c r="H366">
        <v>0.85637571787189004</v>
      </c>
      <c r="I366">
        <v>0.79509262793475499</v>
      </c>
      <c r="J366" s="1">
        <f t="shared" si="5"/>
        <v>1.0631478231792808</v>
      </c>
    </row>
    <row r="367" spans="1:10" x14ac:dyDescent="0.2">
      <c r="A367">
        <v>275</v>
      </c>
      <c r="B367">
        <v>1.05077378948468</v>
      </c>
      <c r="C367">
        <v>0.97873583548045595</v>
      </c>
      <c r="D367">
        <v>0.81062319720939302</v>
      </c>
      <c r="E367">
        <v>1.0601935969940399</v>
      </c>
      <c r="F367">
        <v>1.0916191260274899</v>
      </c>
      <c r="G367">
        <v>1.15174115486207</v>
      </c>
      <c r="H367">
        <v>1.2381152772683901</v>
      </c>
      <c r="I367">
        <v>1.12644345454553</v>
      </c>
      <c r="J367" s="1">
        <f t="shared" si="5"/>
        <v>1.063530678984006</v>
      </c>
    </row>
    <row r="368" spans="1:10" x14ac:dyDescent="0.2">
      <c r="A368">
        <v>200</v>
      </c>
      <c r="B368">
        <v>1.39104003542369</v>
      </c>
      <c r="C368">
        <v>0.973094262639428</v>
      </c>
      <c r="D368">
        <v>0.92303050241909002</v>
      </c>
      <c r="E368">
        <v>0.83395741939053902</v>
      </c>
      <c r="F368">
        <v>1.1800541982196</v>
      </c>
      <c r="G368">
        <v>0.86291321451302005</v>
      </c>
      <c r="H368">
        <v>1.2450018131315199</v>
      </c>
      <c r="I368">
        <v>1.11000645148404</v>
      </c>
      <c r="J368" s="1">
        <f t="shared" si="5"/>
        <v>1.0648872371526159</v>
      </c>
    </row>
    <row r="369" spans="1:10" x14ac:dyDescent="0.2">
      <c r="A369">
        <v>394</v>
      </c>
      <c r="B369">
        <v>0.78464993538511196</v>
      </c>
      <c r="C369">
        <v>1.1152356263469501</v>
      </c>
      <c r="D369">
        <v>0.90735836281849103</v>
      </c>
      <c r="E369">
        <v>1.12605601513318</v>
      </c>
      <c r="F369">
        <v>0.90590504051353904</v>
      </c>
      <c r="G369">
        <v>1.1543729883998599</v>
      </c>
      <c r="H369">
        <v>1.3457370645740201</v>
      </c>
      <c r="I369">
        <v>1.18988109771261</v>
      </c>
      <c r="J369" s="1">
        <f t="shared" si="5"/>
        <v>1.0661495163604702</v>
      </c>
    </row>
    <row r="370" spans="1:10" x14ac:dyDescent="0.2">
      <c r="A370">
        <v>118</v>
      </c>
      <c r="B370">
        <v>1.41459830650371</v>
      </c>
      <c r="C370">
        <v>0.66874603156788104</v>
      </c>
      <c r="D370">
        <v>0.69737640282802604</v>
      </c>
      <c r="E370">
        <v>1.06686392986554</v>
      </c>
      <c r="F370">
        <v>2.3199809743062301</v>
      </c>
      <c r="G370">
        <v>0.71149136887972997</v>
      </c>
      <c r="H370">
        <v>0.63781288517502499</v>
      </c>
      <c r="I370">
        <v>1.01591607213256</v>
      </c>
      <c r="J370" s="1">
        <f t="shared" si="5"/>
        <v>1.0665982464073376</v>
      </c>
    </row>
    <row r="371" spans="1:10" x14ac:dyDescent="0.2">
      <c r="A371">
        <v>393</v>
      </c>
      <c r="B371">
        <v>0.994097238166468</v>
      </c>
      <c r="C371">
        <v>0.95587930956825196</v>
      </c>
      <c r="D371">
        <v>0.86716399040861702</v>
      </c>
      <c r="E371">
        <v>1.13709925463732</v>
      </c>
      <c r="F371">
        <v>1.1191985953021999</v>
      </c>
      <c r="G371">
        <v>1.14833941814687</v>
      </c>
      <c r="H371">
        <v>1.2306670880131301</v>
      </c>
      <c r="I371">
        <v>1.08409701876068</v>
      </c>
      <c r="J371" s="1">
        <f t="shared" si="5"/>
        <v>1.0670677391254422</v>
      </c>
    </row>
    <row r="372" spans="1:10" x14ac:dyDescent="0.2">
      <c r="A372">
        <v>395</v>
      </c>
      <c r="B372">
        <v>0.79634102919698702</v>
      </c>
      <c r="C372">
        <v>1.5409613409405001</v>
      </c>
      <c r="D372">
        <v>0.90365958269616797</v>
      </c>
      <c r="E372">
        <v>0.92584463031175201</v>
      </c>
      <c r="F372">
        <v>0.74928899910395996</v>
      </c>
      <c r="G372">
        <v>1.0171017676759</v>
      </c>
      <c r="H372">
        <v>1.2625086909826999</v>
      </c>
      <c r="I372">
        <v>1.36165760753549</v>
      </c>
      <c r="J372" s="1">
        <f t="shared" si="5"/>
        <v>1.0696704560554322</v>
      </c>
    </row>
    <row r="373" spans="1:10" x14ac:dyDescent="0.2">
      <c r="A373">
        <v>191</v>
      </c>
      <c r="B373">
        <v>0.91518235187308505</v>
      </c>
      <c r="C373">
        <v>1.4474130690664699</v>
      </c>
      <c r="D373">
        <v>0.965142065394616</v>
      </c>
      <c r="E373">
        <v>0.92693126270932202</v>
      </c>
      <c r="F373">
        <v>1.0953253944125101</v>
      </c>
      <c r="G373">
        <v>0.94074088714443105</v>
      </c>
      <c r="H373">
        <v>0.98533964663814499</v>
      </c>
      <c r="I373">
        <v>1.28797775843066</v>
      </c>
      <c r="J373" s="1">
        <f t="shared" si="5"/>
        <v>1.0705065544586549</v>
      </c>
    </row>
    <row r="374" spans="1:10" x14ac:dyDescent="0.2">
      <c r="A374">
        <v>326</v>
      </c>
      <c r="B374">
        <v>1.0202141361652799</v>
      </c>
      <c r="C374">
        <v>1.3361177837049301</v>
      </c>
      <c r="D374">
        <v>0.950649108374229</v>
      </c>
      <c r="E374">
        <v>0.96033051164556305</v>
      </c>
      <c r="F374">
        <v>1.0320219150532499</v>
      </c>
      <c r="G374">
        <v>1.06745903168011</v>
      </c>
      <c r="H374">
        <v>1.12661380155385</v>
      </c>
      <c r="I374">
        <v>1.0725374131766301</v>
      </c>
      <c r="J374" s="1">
        <f t="shared" si="5"/>
        <v>1.0707429626692302</v>
      </c>
    </row>
    <row r="375" spans="1:10" x14ac:dyDescent="0.2">
      <c r="A375">
        <v>247</v>
      </c>
      <c r="B375">
        <v>1.1303254462743899</v>
      </c>
      <c r="C375">
        <v>1.20329032670799</v>
      </c>
      <c r="D375">
        <v>1.05928409312066</v>
      </c>
      <c r="E375">
        <v>1.0603978209390299</v>
      </c>
      <c r="F375">
        <v>1.1849290736581499</v>
      </c>
      <c r="G375">
        <v>0.88094886856326604</v>
      </c>
      <c r="H375">
        <v>0.84532100436790503</v>
      </c>
      <c r="I375">
        <v>1.2033344214288</v>
      </c>
      <c r="J375" s="1">
        <f t="shared" si="5"/>
        <v>1.0709788818825239</v>
      </c>
    </row>
    <row r="376" spans="1:10" x14ac:dyDescent="0.2">
      <c r="A376">
        <v>270</v>
      </c>
      <c r="B376">
        <v>1.4505450569573899</v>
      </c>
      <c r="C376">
        <v>1.5067521197068201</v>
      </c>
      <c r="D376">
        <v>0.83405131846772596</v>
      </c>
      <c r="E376">
        <v>0.87578613338614097</v>
      </c>
      <c r="F376">
        <v>0.96392243443730297</v>
      </c>
      <c r="G376">
        <v>0.97985760978348801</v>
      </c>
      <c r="H376">
        <v>0.82773080469376203</v>
      </c>
      <c r="I376">
        <v>1.1495882437064999</v>
      </c>
      <c r="J376" s="1">
        <f t="shared" si="5"/>
        <v>1.0735292151423912</v>
      </c>
    </row>
    <row r="377" spans="1:10" x14ac:dyDescent="0.2">
      <c r="A377">
        <v>72</v>
      </c>
      <c r="B377">
        <v>0.90300857040922</v>
      </c>
      <c r="C377">
        <v>1.55188325129258</v>
      </c>
      <c r="D377">
        <v>0.86874145312630902</v>
      </c>
      <c r="E377">
        <v>1.0055825248088099</v>
      </c>
      <c r="F377">
        <v>0.85410374480762297</v>
      </c>
      <c r="G377">
        <v>1.0701299064471099</v>
      </c>
      <c r="H377">
        <v>1.2056239158088</v>
      </c>
      <c r="I377">
        <v>1.1535455971033699</v>
      </c>
      <c r="J377" s="1">
        <f t="shared" si="5"/>
        <v>1.0765773704754777</v>
      </c>
    </row>
    <row r="378" spans="1:10" x14ac:dyDescent="0.2">
      <c r="A378">
        <v>62</v>
      </c>
      <c r="B378">
        <v>0.81992653980847896</v>
      </c>
      <c r="C378">
        <v>2.0651718620747799</v>
      </c>
      <c r="D378">
        <v>0.96263769841448299</v>
      </c>
      <c r="E378">
        <v>0.92189405544479797</v>
      </c>
      <c r="F378">
        <v>0.78116427295915403</v>
      </c>
      <c r="G378">
        <v>0.72335346538238499</v>
      </c>
      <c r="H378">
        <v>0.96001983012070502</v>
      </c>
      <c r="I378">
        <v>1.38809259704774</v>
      </c>
      <c r="J378" s="1">
        <f t="shared" si="5"/>
        <v>1.0777825401565655</v>
      </c>
    </row>
    <row r="379" spans="1:10" x14ac:dyDescent="0.2">
      <c r="A379">
        <v>273</v>
      </c>
      <c r="B379">
        <v>1.1005141889179899</v>
      </c>
      <c r="C379">
        <v>0.81579962970939401</v>
      </c>
      <c r="D379">
        <v>0.74756348032848596</v>
      </c>
      <c r="E379">
        <v>1.1065048216123099</v>
      </c>
      <c r="F379">
        <v>1.22466152888528</v>
      </c>
      <c r="G379">
        <v>1.3456185333975399</v>
      </c>
      <c r="H379">
        <v>1.41989758423259</v>
      </c>
      <c r="I379">
        <v>0.863275107317093</v>
      </c>
      <c r="J379" s="1">
        <f t="shared" si="5"/>
        <v>1.0779793593000855</v>
      </c>
    </row>
    <row r="380" spans="1:10" x14ac:dyDescent="0.2">
      <c r="A380">
        <v>192</v>
      </c>
      <c r="B380">
        <v>0.86950251954524205</v>
      </c>
      <c r="C380">
        <v>1.6292735525031701</v>
      </c>
      <c r="D380">
        <v>0.95661588525615104</v>
      </c>
      <c r="E380">
        <v>0.88353472619859696</v>
      </c>
      <c r="F380">
        <v>0.96691005789372397</v>
      </c>
      <c r="G380">
        <v>0.91570208905917805</v>
      </c>
      <c r="H380">
        <v>1.01169402476413</v>
      </c>
      <c r="I380">
        <v>1.3921008196012401</v>
      </c>
      <c r="J380" s="1">
        <f t="shared" si="5"/>
        <v>1.078166709352679</v>
      </c>
    </row>
    <row r="381" spans="1:10" x14ac:dyDescent="0.2">
      <c r="A381">
        <v>217</v>
      </c>
      <c r="B381">
        <v>0.93069676981940497</v>
      </c>
      <c r="C381">
        <v>1.83606799696442</v>
      </c>
      <c r="D381">
        <v>1.16951894609554</v>
      </c>
      <c r="E381">
        <v>0.92176869477782797</v>
      </c>
      <c r="F381">
        <v>0.83461566089739803</v>
      </c>
      <c r="G381">
        <v>0.82641531682290603</v>
      </c>
      <c r="H381">
        <v>0.70502128051746404</v>
      </c>
      <c r="I381">
        <v>1.40166639145917</v>
      </c>
      <c r="J381" s="1">
        <f t="shared" si="5"/>
        <v>1.0782213821692663</v>
      </c>
    </row>
    <row r="382" spans="1:10" x14ac:dyDescent="0.2">
      <c r="A382">
        <v>65</v>
      </c>
      <c r="B382">
        <v>0.69560152649333595</v>
      </c>
      <c r="C382">
        <v>1.4011422567268901</v>
      </c>
      <c r="D382">
        <v>0.84648811484683295</v>
      </c>
      <c r="E382">
        <v>0.97351458545855496</v>
      </c>
      <c r="F382">
        <v>0.79757919878751504</v>
      </c>
      <c r="G382">
        <v>1.2458114295035101</v>
      </c>
      <c r="H382">
        <v>1.4647867771579399</v>
      </c>
      <c r="I382">
        <v>1.2057301863821199</v>
      </c>
      <c r="J382" s="1">
        <f t="shared" si="5"/>
        <v>1.0788317594195873</v>
      </c>
    </row>
    <row r="383" spans="1:10" x14ac:dyDescent="0.2">
      <c r="A383">
        <v>198</v>
      </c>
      <c r="B383">
        <v>1.1989004508071299</v>
      </c>
      <c r="C383">
        <v>1.0559784992646499</v>
      </c>
      <c r="D383">
        <v>0.98710699898520105</v>
      </c>
      <c r="E383">
        <v>0.86431149038344002</v>
      </c>
      <c r="F383">
        <v>1.0951301821788</v>
      </c>
      <c r="G383">
        <v>0.83908073643924497</v>
      </c>
      <c r="H383">
        <v>1.5904556767131099</v>
      </c>
      <c r="I383">
        <v>1.0003079920089799</v>
      </c>
      <c r="J383" s="1">
        <f t="shared" si="5"/>
        <v>1.0789090033475695</v>
      </c>
    </row>
    <row r="384" spans="1:10" x14ac:dyDescent="0.2">
      <c r="A384">
        <v>335</v>
      </c>
      <c r="B384">
        <v>1.6882260847887101</v>
      </c>
      <c r="C384">
        <v>0.57891095744306198</v>
      </c>
      <c r="D384">
        <v>0.57010397600329099</v>
      </c>
      <c r="E384">
        <v>1.0040763746322201</v>
      </c>
      <c r="F384">
        <v>1.46386808276653</v>
      </c>
      <c r="G384">
        <v>1.5179084232544999</v>
      </c>
      <c r="H384">
        <v>1.3162086587322901</v>
      </c>
      <c r="I384">
        <v>0.51535074886728505</v>
      </c>
      <c r="J384" s="1">
        <f t="shared" si="5"/>
        <v>1.0818316633109859</v>
      </c>
    </row>
    <row r="385" spans="1:10" x14ac:dyDescent="0.2">
      <c r="A385">
        <v>271</v>
      </c>
      <c r="B385">
        <v>1.42394010709993</v>
      </c>
      <c r="C385">
        <v>1.37710910521631</v>
      </c>
      <c r="D385">
        <v>0.90994257090327801</v>
      </c>
      <c r="E385">
        <v>0.89892828879287601</v>
      </c>
      <c r="F385">
        <v>0.98440282001129498</v>
      </c>
      <c r="G385">
        <v>0.96991398910801796</v>
      </c>
      <c r="H385">
        <v>1.00741116636762</v>
      </c>
      <c r="I385">
        <v>1.08751422158529</v>
      </c>
      <c r="J385" s="1">
        <f t="shared" si="5"/>
        <v>1.082395283635577</v>
      </c>
    </row>
    <row r="386" spans="1:10" x14ac:dyDescent="0.2">
      <c r="A386">
        <v>428</v>
      </c>
      <c r="B386">
        <v>0.80806026417175403</v>
      </c>
      <c r="C386">
        <v>1.9219072725397499</v>
      </c>
      <c r="D386">
        <v>0.99814935707619901</v>
      </c>
      <c r="E386">
        <v>0.88044909203935795</v>
      </c>
      <c r="F386">
        <v>0.73119765142015503</v>
      </c>
      <c r="G386">
        <v>0.81663804240816895</v>
      </c>
      <c r="H386">
        <v>1.1019440634051201</v>
      </c>
      <c r="I386">
        <v>1.40636009018963</v>
      </c>
      <c r="J386" s="1">
        <f t="shared" ref="J386:J444" si="6">(B386+C386+D386+E386+F386+G386+H386+I386)/8</f>
        <v>1.0830882291562669</v>
      </c>
    </row>
    <row r="387" spans="1:10" x14ac:dyDescent="0.2">
      <c r="A387">
        <v>390</v>
      </c>
      <c r="B387">
        <v>0.90770136223372999</v>
      </c>
      <c r="C387">
        <v>1.3971447454210999</v>
      </c>
      <c r="D387">
        <v>0.979359856857414</v>
      </c>
      <c r="E387">
        <v>0.95367753827843704</v>
      </c>
      <c r="F387">
        <v>0.78841882825725595</v>
      </c>
      <c r="G387">
        <v>1.08182436164095</v>
      </c>
      <c r="H387">
        <v>1.3052713691075899</v>
      </c>
      <c r="I387">
        <v>1.2564665405009099</v>
      </c>
      <c r="J387" s="1">
        <f t="shared" si="6"/>
        <v>1.0837330752871734</v>
      </c>
    </row>
    <row r="388" spans="1:10" x14ac:dyDescent="0.2">
      <c r="A388">
        <v>295</v>
      </c>
      <c r="B388">
        <v>0.69591898241663297</v>
      </c>
      <c r="C388">
        <v>1.4056690968997401</v>
      </c>
      <c r="D388">
        <v>1.21631295911438</v>
      </c>
      <c r="E388">
        <v>1.0686842421802401</v>
      </c>
      <c r="F388">
        <v>0.50151017669734599</v>
      </c>
      <c r="G388">
        <v>1.1402870896114199</v>
      </c>
      <c r="H388">
        <v>1.40823405178091</v>
      </c>
      <c r="I388">
        <v>1.23727035789441</v>
      </c>
      <c r="J388" s="1">
        <f t="shared" si="6"/>
        <v>1.0842358695743848</v>
      </c>
    </row>
    <row r="389" spans="1:10" x14ac:dyDescent="0.2">
      <c r="A389">
        <v>348</v>
      </c>
      <c r="B389">
        <v>1.0384994036833</v>
      </c>
      <c r="C389">
        <v>1.0355753126231</v>
      </c>
      <c r="D389">
        <v>1.12113701879784</v>
      </c>
      <c r="E389">
        <v>0.906679766699514</v>
      </c>
      <c r="F389">
        <v>1.1892327872266699</v>
      </c>
      <c r="G389">
        <v>1.07423790375645</v>
      </c>
      <c r="H389">
        <v>1.2266239895941899</v>
      </c>
      <c r="I389">
        <v>1.08736964753984</v>
      </c>
      <c r="J389" s="1">
        <f t="shared" si="6"/>
        <v>1.0849194787401131</v>
      </c>
    </row>
    <row r="390" spans="1:10" x14ac:dyDescent="0.2">
      <c r="A390">
        <v>245</v>
      </c>
      <c r="B390">
        <v>1.2931101835110601</v>
      </c>
      <c r="C390">
        <v>1.3057798624335999</v>
      </c>
      <c r="D390">
        <v>0.98665506335812503</v>
      </c>
      <c r="E390">
        <v>0.89817120326307098</v>
      </c>
      <c r="F390">
        <v>1.0215096852363299</v>
      </c>
      <c r="G390">
        <v>0.93870509820524795</v>
      </c>
      <c r="H390">
        <v>0.99188278526614304</v>
      </c>
      <c r="I390">
        <v>1.2482636331138699</v>
      </c>
      <c r="J390" s="1">
        <f t="shared" si="6"/>
        <v>1.0855096892984308</v>
      </c>
    </row>
    <row r="391" spans="1:10" x14ac:dyDescent="0.2">
      <c r="A391">
        <v>68</v>
      </c>
      <c r="B391">
        <v>0.93858074401033698</v>
      </c>
      <c r="C391">
        <v>1.5258370339015701</v>
      </c>
      <c r="D391">
        <v>0.88805259003163195</v>
      </c>
      <c r="E391">
        <v>1.0948165470111499</v>
      </c>
      <c r="F391">
        <v>0.91204422911840399</v>
      </c>
      <c r="G391">
        <v>1.0434326401468701</v>
      </c>
      <c r="H391">
        <v>1.2025861113435701</v>
      </c>
      <c r="I391">
        <v>1.0858067091713599</v>
      </c>
      <c r="J391" s="1">
        <f t="shared" si="6"/>
        <v>1.0863945755918616</v>
      </c>
    </row>
    <row r="392" spans="1:10" x14ac:dyDescent="0.2">
      <c r="A392">
        <v>324</v>
      </c>
      <c r="B392">
        <v>0.99978067511220603</v>
      </c>
      <c r="C392">
        <v>1.47585418881593</v>
      </c>
      <c r="D392">
        <v>0.95529958780341595</v>
      </c>
      <c r="E392">
        <v>0.99196202284845203</v>
      </c>
      <c r="F392">
        <v>1.04445566210089</v>
      </c>
      <c r="G392">
        <v>1.0441268009751901</v>
      </c>
      <c r="H392">
        <v>1.0509161670231499</v>
      </c>
      <c r="I392">
        <v>1.1391830005005401</v>
      </c>
      <c r="J392" s="1">
        <f t="shared" si="6"/>
        <v>1.0876972631474717</v>
      </c>
    </row>
    <row r="393" spans="1:10" x14ac:dyDescent="0.2">
      <c r="A393">
        <v>69</v>
      </c>
      <c r="B393">
        <v>0.81789881433645695</v>
      </c>
      <c r="C393">
        <v>1.07897756660987</v>
      </c>
      <c r="D393">
        <v>0.91162845730019604</v>
      </c>
      <c r="E393">
        <v>1.2308063874562001</v>
      </c>
      <c r="F393">
        <v>0.88773876323665302</v>
      </c>
      <c r="G393">
        <v>1.35348885452094</v>
      </c>
      <c r="H393">
        <v>1.5539760024168501</v>
      </c>
      <c r="I393">
        <v>0.87870192136267899</v>
      </c>
      <c r="J393" s="1">
        <f t="shared" si="6"/>
        <v>1.0891520959049807</v>
      </c>
    </row>
    <row r="394" spans="1:10" x14ac:dyDescent="0.2">
      <c r="A394">
        <v>279</v>
      </c>
      <c r="B394">
        <v>0.85957659292299105</v>
      </c>
      <c r="C394">
        <v>1.3091501715476801</v>
      </c>
      <c r="D394">
        <v>1.16810728418967</v>
      </c>
      <c r="E394">
        <v>0.99374745818846699</v>
      </c>
      <c r="F394">
        <v>0.88099408124061696</v>
      </c>
      <c r="G394">
        <v>1.0476761053950101</v>
      </c>
      <c r="H394">
        <v>1.3041810719215601</v>
      </c>
      <c r="I394">
        <v>1.16572901371695</v>
      </c>
      <c r="J394" s="1">
        <f t="shared" si="6"/>
        <v>1.0911452223903682</v>
      </c>
    </row>
    <row r="395" spans="1:10" x14ac:dyDescent="0.2">
      <c r="A395">
        <v>358</v>
      </c>
      <c r="B395">
        <v>1.5081291574136699</v>
      </c>
      <c r="C395">
        <v>0.86826669366140896</v>
      </c>
      <c r="D395">
        <v>1.1557899107203999</v>
      </c>
      <c r="E395">
        <v>1.0805829255497299</v>
      </c>
      <c r="F395">
        <v>0.62687495024788997</v>
      </c>
      <c r="G395">
        <v>1.43293082639998</v>
      </c>
      <c r="H395">
        <v>0.92481709758169295</v>
      </c>
      <c r="I395">
        <v>1.15013093573673</v>
      </c>
      <c r="J395" s="1">
        <f t="shared" si="6"/>
        <v>1.0934403121639378</v>
      </c>
    </row>
    <row r="396" spans="1:10" x14ac:dyDescent="0.2">
      <c r="A396">
        <v>327</v>
      </c>
      <c r="B396">
        <v>0.83758261912857701</v>
      </c>
      <c r="C396">
        <v>1.2908633104089899</v>
      </c>
      <c r="D396">
        <v>1.0209524282150999</v>
      </c>
      <c r="E396">
        <v>1.0222814286461299</v>
      </c>
      <c r="F396">
        <v>0.81010429052204902</v>
      </c>
      <c r="G396">
        <v>1.2079703474543499</v>
      </c>
      <c r="H396">
        <v>1.35555597989478</v>
      </c>
      <c r="I396">
        <v>1.2181583793336399</v>
      </c>
      <c r="J396" s="1">
        <f t="shared" si="6"/>
        <v>1.0954335979504521</v>
      </c>
    </row>
    <row r="397" spans="1:10" x14ac:dyDescent="0.2">
      <c r="A397">
        <v>304</v>
      </c>
      <c r="B397">
        <v>2.4549085202852101</v>
      </c>
      <c r="C397">
        <v>0.78621210478607095</v>
      </c>
      <c r="D397">
        <v>0.99029889181827102</v>
      </c>
      <c r="E397">
        <v>0.80847361159558095</v>
      </c>
      <c r="F397">
        <v>1.6136455824604701</v>
      </c>
      <c r="G397">
        <v>0.79761417813136304</v>
      </c>
      <c r="H397">
        <v>0.65773392069361802</v>
      </c>
      <c r="I397">
        <v>0.65912832690397904</v>
      </c>
      <c r="J397" s="1">
        <f t="shared" si="6"/>
        <v>1.0960018920843204</v>
      </c>
    </row>
    <row r="398" spans="1:10" x14ac:dyDescent="0.2">
      <c r="A398">
        <v>213</v>
      </c>
      <c r="B398">
        <v>1.36641801342711</v>
      </c>
      <c r="C398">
        <v>1.0293394646199101</v>
      </c>
      <c r="D398">
        <v>0.99034757101508997</v>
      </c>
      <c r="E398">
        <v>0.94353286399370995</v>
      </c>
      <c r="F398">
        <v>1.1427487228089801</v>
      </c>
      <c r="G398">
        <v>1.0505142834372101</v>
      </c>
      <c r="H398">
        <v>1.1114839880270799</v>
      </c>
      <c r="I398">
        <v>1.17451086056703</v>
      </c>
      <c r="J398" s="1">
        <f t="shared" si="6"/>
        <v>1.1011119709870152</v>
      </c>
    </row>
    <row r="399" spans="1:10" x14ac:dyDescent="0.2">
      <c r="A399">
        <v>296</v>
      </c>
      <c r="B399">
        <v>0.60873814109296098</v>
      </c>
      <c r="C399">
        <v>1.49473867960856</v>
      </c>
      <c r="D399">
        <v>1.1466605234137699</v>
      </c>
      <c r="E399">
        <v>1.0868222261698099</v>
      </c>
      <c r="F399">
        <v>0.42881872853240699</v>
      </c>
      <c r="G399">
        <v>1.12744873201525</v>
      </c>
      <c r="H399">
        <v>1.58276942866899</v>
      </c>
      <c r="I399">
        <v>1.3440716112973601</v>
      </c>
      <c r="J399" s="1">
        <f t="shared" si="6"/>
        <v>1.1025085088498885</v>
      </c>
    </row>
    <row r="400" spans="1:10" x14ac:dyDescent="0.2">
      <c r="A400">
        <v>61</v>
      </c>
      <c r="B400">
        <v>0.95107342790272198</v>
      </c>
      <c r="C400">
        <v>1.0298950952455399</v>
      </c>
      <c r="D400">
        <v>1.3118464403193399</v>
      </c>
      <c r="E400">
        <v>1.2977709374108199</v>
      </c>
      <c r="F400">
        <v>0.80173114106189303</v>
      </c>
      <c r="G400">
        <v>0.87169766627249201</v>
      </c>
      <c r="H400">
        <v>1.1518316007404401</v>
      </c>
      <c r="I400">
        <v>1.4066927772929201</v>
      </c>
      <c r="J400" s="1">
        <f t="shared" si="6"/>
        <v>1.1028173857807708</v>
      </c>
    </row>
    <row r="401" spans="1:10" x14ac:dyDescent="0.2">
      <c r="A401">
        <v>215</v>
      </c>
      <c r="B401">
        <v>1.3654087537027799</v>
      </c>
      <c r="C401">
        <v>1.1132526051129401</v>
      </c>
      <c r="D401">
        <v>0.955859495118069</v>
      </c>
      <c r="E401">
        <v>0.91412676406083504</v>
      </c>
      <c r="F401">
        <v>1.1876766448179601</v>
      </c>
      <c r="G401">
        <v>1.0163871898740999</v>
      </c>
      <c r="H401">
        <v>1.0754968826270499</v>
      </c>
      <c r="I401">
        <v>1.21768606614831</v>
      </c>
      <c r="J401" s="1">
        <f t="shared" si="6"/>
        <v>1.1057368001827557</v>
      </c>
    </row>
    <row r="402" spans="1:10" x14ac:dyDescent="0.2">
      <c r="A402">
        <v>264</v>
      </c>
      <c r="B402">
        <v>0.70333210807920798</v>
      </c>
      <c r="C402">
        <v>2.2883931420697299</v>
      </c>
      <c r="D402">
        <v>1.36556268767613</v>
      </c>
      <c r="E402">
        <v>0.73508699327274396</v>
      </c>
      <c r="F402">
        <v>0.51409452452756499</v>
      </c>
      <c r="G402">
        <v>0.55535741147696605</v>
      </c>
      <c r="H402">
        <v>0.71253330757899402</v>
      </c>
      <c r="I402">
        <v>1.9849266122873901</v>
      </c>
      <c r="J402" s="1">
        <f t="shared" si="6"/>
        <v>1.1074108483710907</v>
      </c>
    </row>
    <row r="403" spans="1:10" x14ac:dyDescent="0.2">
      <c r="A403">
        <v>77</v>
      </c>
      <c r="B403">
        <v>0.75481437005598195</v>
      </c>
      <c r="C403">
        <v>1.7847402141377899</v>
      </c>
      <c r="D403">
        <v>0.93361174309882</v>
      </c>
      <c r="E403">
        <v>0.98239812597123399</v>
      </c>
      <c r="F403">
        <v>0.67934080331432101</v>
      </c>
      <c r="G403">
        <v>1.07409966304745</v>
      </c>
      <c r="H403">
        <v>1.3801635259915701</v>
      </c>
      <c r="I403">
        <v>1.2986775516157001</v>
      </c>
      <c r="J403" s="1">
        <f t="shared" si="6"/>
        <v>1.1109807496541084</v>
      </c>
    </row>
    <row r="404" spans="1:10" x14ac:dyDescent="0.2">
      <c r="A404">
        <v>224</v>
      </c>
      <c r="B404">
        <v>1.5020762476930101</v>
      </c>
      <c r="C404">
        <v>1.14758487837388</v>
      </c>
      <c r="D404">
        <v>0.879600323215878</v>
      </c>
      <c r="E404">
        <v>0.75126766725924898</v>
      </c>
      <c r="F404">
        <v>1.0072817082546599</v>
      </c>
      <c r="G404">
        <v>1.06580379764185</v>
      </c>
      <c r="H404">
        <v>1.35122901574085</v>
      </c>
      <c r="I404">
        <v>1.2006264694464199</v>
      </c>
      <c r="J404" s="1">
        <f t="shared" si="6"/>
        <v>1.1131837634532247</v>
      </c>
    </row>
    <row r="405" spans="1:10" x14ac:dyDescent="0.2">
      <c r="A405">
        <v>74</v>
      </c>
      <c r="B405">
        <v>0.70813450247424303</v>
      </c>
      <c r="C405">
        <v>1.94084052912941</v>
      </c>
      <c r="D405">
        <v>1.25188412825881</v>
      </c>
      <c r="E405">
        <v>1.09571924293051</v>
      </c>
      <c r="F405">
        <v>0.57827370607622697</v>
      </c>
      <c r="G405">
        <v>0.81583604014292899</v>
      </c>
      <c r="H405">
        <v>1.2697616606387501</v>
      </c>
      <c r="I405">
        <v>1.24725928994847</v>
      </c>
      <c r="J405" s="1">
        <f t="shared" si="6"/>
        <v>1.1134636374499187</v>
      </c>
    </row>
    <row r="406" spans="1:10" x14ac:dyDescent="0.2">
      <c r="A406">
        <v>219</v>
      </c>
      <c r="B406">
        <v>0.98194605614004704</v>
      </c>
      <c r="C406">
        <v>1.4719032119406501</v>
      </c>
      <c r="D406">
        <v>1.1339755767404001</v>
      </c>
      <c r="E406">
        <v>0.97842866653655303</v>
      </c>
      <c r="F406">
        <v>1.0028911333616599</v>
      </c>
      <c r="G406">
        <v>0.89777628467193205</v>
      </c>
      <c r="H406">
        <v>1.15307363543992</v>
      </c>
      <c r="I406">
        <v>1.28922020443448</v>
      </c>
      <c r="J406" s="1">
        <f t="shared" si="6"/>
        <v>1.1136518461582052</v>
      </c>
    </row>
    <row r="407" spans="1:10" x14ac:dyDescent="0.2">
      <c r="A407">
        <v>240</v>
      </c>
      <c r="B407">
        <v>1.6714806287011901</v>
      </c>
      <c r="C407">
        <v>1.0010919967845</v>
      </c>
      <c r="D407">
        <v>1.00280549265921</v>
      </c>
      <c r="E407">
        <v>0.56709964666815504</v>
      </c>
      <c r="F407">
        <v>0.77602777910647602</v>
      </c>
      <c r="G407">
        <v>1.0468689934453701</v>
      </c>
      <c r="H407">
        <v>1.83892861192654</v>
      </c>
      <c r="I407">
        <v>1.03658802975064</v>
      </c>
      <c r="J407" s="1">
        <f t="shared" si="6"/>
        <v>1.1176113973802602</v>
      </c>
    </row>
    <row r="408" spans="1:10" x14ac:dyDescent="0.2">
      <c r="A408">
        <v>15</v>
      </c>
      <c r="B408">
        <v>0.92345041660117699</v>
      </c>
      <c r="C408">
        <v>2.1028685623454901</v>
      </c>
      <c r="D408">
        <v>1.71843354028076</v>
      </c>
      <c r="E408">
        <v>1.66837884340359</v>
      </c>
      <c r="F408">
        <v>0.73494087792092599</v>
      </c>
      <c r="G408">
        <v>0.97441278600913395</v>
      </c>
      <c r="H408">
        <v>0.80440425534571003</v>
      </c>
      <c r="I408">
        <v>2.6523389813987299E-2</v>
      </c>
      <c r="J408" s="1">
        <f t="shared" si="6"/>
        <v>1.1191765839650969</v>
      </c>
    </row>
    <row r="409" spans="1:10" x14ac:dyDescent="0.2">
      <c r="A409">
        <v>243</v>
      </c>
      <c r="B409">
        <v>1.39617485010605</v>
      </c>
      <c r="C409">
        <v>1.4090359858819099</v>
      </c>
      <c r="D409">
        <v>1.0990049927744501</v>
      </c>
      <c r="E409">
        <v>0.77990695805158206</v>
      </c>
      <c r="F409">
        <v>1.0522902849156901</v>
      </c>
      <c r="G409">
        <v>0.81773435789954096</v>
      </c>
      <c r="H409">
        <v>1.0932331938784901</v>
      </c>
      <c r="I409">
        <v>1.33128214262294</v>
      </c>
      <c r="J409" s="1">
        <f t="shared" si="6"/>
        <v>1.1223328457663317</v>
      </c>
    </row>
    <row r="410" spans="1:10" x14ac:dyDescent="0.2">
      <c r="A410">
        <v>83</v>
      </c>
      <c r="B410">
        <v>0.485703301973888</v>
      </c>
      <c r="C410">
        <v>1.3817922001370799</v>
      </c>
      <c r="D410">
        <v>1.2379958240179301</v>
      </c>
      <c r="E410">
        <v>1.15093879355776</v>
      </c>
      <c r="F410">
        <v>1.22318170809202</v>
      </c>
      <c r="G410">
        <v>1.02202258345376</v>
      </c>
      <c r="H410">
        <v>1.0957708285365799</v>
      </c>
      <c r="I410">
        <v>1.3859840481958501</v>
      </c>
      <c r="J410" s="1">
        <f t="shared" si="6"/>
        <v>1.1229236609956084</v>
      </c>
    </row>
    <row r="411" spans="1:10" x14ac:dyDescent="0.2">
      <c r="A411">
        <v>318</v>
      </c>
      <c r="B411">
        <v>1.0567513217706499</v>
      </c>
      <c r="C411">
        <v>0.52242574868857194</v>
      </c>
      <c r="D411">
        <v>1.2916896395102999</v>
      </c>
      <c r="E411">
        <v>1.33504952435619</v>
      </c>
      <c r="F411">
        <v>0.71959009693106302</v>
      </c>
      <c r="G411">
        <v>1.7132153526420699</v>
      </c>
      <c r="H411">
        <v>1.2798954217326</v>
      </c>
      <c r="I411">
        <v>1.14308201291119</v>
      </c>
      <c r="J411" s="1">
        <f t="shared" si="6"/>
        <v>1.1327123898178293</v>
      </c>
    </row>
    <row r="412" spans="1:10" x14ac:dyDescent="0.2">
      <c r="A412">
        <v>301</v>
      </c>
      <c r="B412">
        <v>2.3607927890385301</v>
      </c>
      <c r="C412">
        <v>0.95185726698741002</v>
      </c>
      <c r="D412">
        <v>0.96549895863818203</v>
      </c>
      <c r="E412">
        <v>0.81902034875262097</v>
      </c>
      <c r="F412">
        <v>1.6145591217473301</v>
      </c>
      <c r="G412">
        <v>0.78143203245227899</v>
      </c>
      <c r="H412">
        <v>0.759131931830614</v>
      </c>
      <c r="I412">
        <v>0.84455410272742604</v>
      </c>
      <c r="J412" s="1">
        <f t="shared" si="6"/>
        <v>1.1371058190217989</v>
      </c>
    </row>
    <row r="413" spans="1:10" x14ac:dyDescent="0.2">
      <c r="A413">
        <v>266</v>
      </c>
      <c r="B413">
        <v>0.88161417785253804</v>
      </c>
      <c r="C413">
        <v>1.4184826116904501</v>
      </c>
      <c r="D413">
        <v>1.4367358498015801</v>
      </c>
      <c r="E413">
        <v>1.01392816030573</v>
      </c>
      <c r="F413">
        <v>0.92599461605968902</v>
      </c>
      <c r="G413">
        <v>1.1865673798215</v>
      </c>
      <c r="H413">
        <v>1.26422633596843</v>
      </c>
      <c r="I413">
        <v>0.97604762083846397</v>
      </c>
      <c r="J413" s="1">
        <f t="shared" si="6"/>
        <v>1.1379495940422977</v>
      </c>
    </row>
    <row r="414" spans="1:10" x14ac:dyDescent="0.2">
      <c r="A414">
        <v>248</v>
      </c>
      <c r="B414">
        <v>1.10402566289004</v>
      </c>
      <c r="C414">
        <v>1.3825974301730399</v>
      </c>
      <c r="D414">
        <v>1.11495772195194</v>
      </c>
      <c r="E414">
        <v>0.92425696433938798</v>
      </c>
      <c r="F414">
        <v>1.04175435481703</v>
      </c>
      <c r="G414">
        <v>0.73999804652996204</v>
      </c>
      <c r="H414">
        <v>1.00680133180446</v>
      </c>
      <c r="I414">
        <v>1.8568074215716801</v>
      </c>
      <c r="J414" s="1">
        <f t="shared" si="6"/>
        <v>1.1463998667596924</v>
      </c>
    </row>
    <row r="415" spans="1:10" x14ac:dyDescent="0.2">
      <c r="A415">
        <v>5</v>
      </c>
      <c r="B415">
        <v>1.57983868107005</v>
      </c>
      <c r="C415">
        <v>0.50606534307064499</v>
      </c>
      <c r="D415">
        <v>1.39615381534439</v>
      </c>
      <c r="E415">
        <v>0.58351351620870495</v>
      </c>
      <c r="F415">
        <v>1.2707904864514099</v>
      </c>
      <c r="G415">
        <v>0.95166801162224102</v>
      </c>
      <c r="H415">
        <v>2.2400521224070302</v>
      </c>
      <c r="I415">
        <v>0.70925073974806896</v>
      </c>
      <c r="J415" s="1">
        <f t="shared" si="6"/>
        <v>1.1546665894903176</v>
      </c>
    </row>
    <row r="416" spans="1:10" x14ac:dyDescent="0.2">
      <c r="A416">
        <v>76</v>
      </c>
      <c r="B416">
        <v>0.67237390722593304</v>
      </c>
      <c r="C416">
        <v>1.08878115673728</v>
      </c>
      <c r="D416">
        <v>1.14687354047657</v>
      </c>
      <c r="E416">
        <v>1.30230934404251</v>
      </c>
      <c r="F416">
        <v>0.64843405415616295</v>
      </c>
      <c r="G416">
        <v>1.3041779707111101</v>
      </c>
      <c r="H416">
        <v>2.00906743180215</v>
      </c>
      <c r="I416">
        <v>1.09767334181476</v>
      </c>
      <c r="J416" s="1">
        <f t="shared" si="6"/>
        <v>1.1587113433708094</v>
      </c>
    </row>
    <row r="417" spans="1:10" x14ac:dyDescent="0.2">
      <c r="A417">
        <v>58</v>
      </c>
      <c r="B417">
        <v>0.98539482073662299</v>
      </c>
      <c r="C417">
        <v>1.1656753984297299</v>
      </c>
      <c r="D417">
        <v>1.04205646875054</v>
      </c>
      <c r="E417">
        <v>0.99720227783373205</v>
      </c>
      <c r="F417">
        <v>0.79875899997766897</v>
      </c>
      <c r="G417">
        <v>0.90639215212282798</v>
      </c>
      <c r="H417">
        <v>2.2118665494382199</v>
      </c>
      <c r="I417">
        <v>1.16571193697443</v>
      </c>
      <c r="J417" s="1">
        <f t="shared" si="6"/>
        <v>1.1591323255329715</v>
      </c>
    </row>
    <row r="418" spans="1:10" x14ac:dyDescent="0.2">
      <c r="A418">
        <v>80</v>
      </c>
      <c r="B418">
        <v>0.78159767906858302</v>
      </c>
      <c r="C418">
        <v>0.92253264102999899</v>
      </c>
      <c r="D418">
        <v>1.5424129967054701</v>
      </c>
      <c r="E418">
        <v>1.3882138392373</v>
      </c>
      <c r="F418">
        <v>1.18935614290904</v>
      </c>
      <c r="G418">
        <v>1.2504722365674901</v>
      </c>
      <c r="H418">
        <v>0.91924728797618205</v>
      </c>
      <c r="I418">
        <v>1.3648900339529999</v>
      </c>
      <c r="J418" s="1">
        <f t="shared" si="6"/>
        <v>1.1698403571808831</v>
      </c>
    </row>
    <row r="419" spans="1:10" x14ac:dyDescent="0.2">
      <c r="A419">
        <v>316</v>
      </c>
      <c r="B419">
        <v>0.98561179290640999</v>
      </c>
      <c r="C419">
        <v>0.61873233336448297</v>
      </c>
      <c r="D419">
        <v>0.96749466699062703</v>
      </c>
      <c r="E419">
        <v>1.6377189830008301</v>
      </c>
      <c r="F419">
        <v>1.18795638407306</v>
      </c>
      <c r="G419">
        <v>1.7364701582179201</v>
      </c>
      <c r="H419">
        <v>1.6088891518631501</v>
      </c>
      <c r="I419">
        <v>0.64547568383077902</v>
      </c>
      <c r="J419" s="1">
        <f t="shared" si="6"/>
        <v>1.1735436442809075</v>
      </c>
    </row>
    <row r="420" spans="1:10" x14ac:dyDescent="0.2">
      <c r="A420">
        <v>222</v>
      </c>
      <c r="B420">
        <v>1.2856081116371001</v>
      </c>
      <c r="C420">
        <v>1.1459054655629599</v>
      </c>
      <c r="D420">
        <v>1.03319050060297</v>
      </c>
      <c r="E420">
        <v>0.85660121598418004</v>
      </c>
      <c r="F420">
        <v>1.19147280023987</v>
      </c>
      <c r="G420">
        <v>1.0361281645985101</v>
      </c>
      <c r="H420">
        <v>1.3208509617766899</v>
      </c>
      <c r="I420">
        <v>1.5262529808949401</v>
      </c>
      <c r="J420" s="1">
        <f t="shared" si="6"/>
        <v>1.1745012751621526</v>
      </c>
    </row>
    <row r="421" spans="1:10" x14ac:dyDescent="0.2">
      <c r="A421">
        <v>13</v>
      </c>
      <c r="B421">
        <v>3.0903695157888702</v>
      </c>
      <c r="C421">
        <v>7.6952339953418894E-2</v>
      </c>
      <c r="D421">
        <v>0.582848488682984</v>
      </c>
      <c r="E421">
        <v>0.94537680409346803</v>
      </c>
      <c r="F421">
        <v>3.57101352417485</v>
      </c>
      <c r="G421">
        <v>0.59846679528269597</v>
      </c>
      <c r="H421">
        <v>0.34817822543898702</v>
      </c>
      <c r="I421">
        <v>0.189954349890532</v>
      </c>
      <c r="J421" s="1">
        <f t="shared" si="6"/>
        <v>1.1753950054132261</v>
      </c>
    </row>
    <row r="422" spans="1:10" x14ac:dyDescent="0.2">
      <c r="A422">
        <v>338</v>
      </c>
      <c r="B422">
        <v>1.81226791021767</v>
      </c>
      <c r="C422">
        <v>0.76206078571701297</v>
      </c>
      <c r="D422">
        <v>0.67394133912126997</v>
      </c>
      <c r="E422">
        <v>0.92410002537518998</v>
      </c>
      <c r="F422">
        <v>1.4976764216505001</v>
      </c>
      <c r="G422">
        <v>1.46340340696633</v>
      </c>
      <c r="H422">
        <v>1.6110713266638499</v>
      </c>
      <c r="I422">
        <v>0.73755615551227505</v>
      </c>
      <c r="J422" s="1">
        <f t="shared" si="6"/>
        <v>1.1852596714030124</v>
      </c>
    </row>
    <row r="423" spans="1:10" x14ac:dyDescent="0.2">
      <c r="A423">
        <v>49</v>
      </c>
      <c r="B423">
        <v>0.62091813236095705</v>
      </c>
      <c r="C423">
        <v>1.4634383958964801</v>
      </c>
      <c r="D423">
        <v>0.99823981981604604</v>
      </c>
      <c r="E423">
        <v>1.0432909426938399</v>
      </c>
      <c r="F423">
        <v>0.61054501971169095</v>
      </c>
      <c r="G423">
        <v>1.0487205138028</v>
      </c>
      <c r="H423">
        <v>2.0864948805244801</v>
      </c>
      <c r="I423">
        <v>1.79769567988098</v>
      </c>
      <c r="J423" s="1">
        <f t="shared" si="6"/>
        <v>1.2086679230859092</v>
      </c>
    </row>
    <row r="424" spans="1:10" x14ac:dyDescent="0.2">
      <c r="A424">
        <v>314</v>
      </c>
      <c r="B424">
        <v>2.3828508338796799</v>
      </c>
      <c r="C424">
        <v>0.94657430283698696</v>
      </c>
      <c r="D424">
        <v>0.83933623727945394</v>
      </c>
      <c r="E424">
        <v>0.92737193255888895</v>
      </c>
      <c r="F424">
        <v>1.5995007432073101</v>
      </c>
      <c r="G424">
        <v>1.0244768937453299</v>
      </c>
      <c r="H424">
        <v>1.0580873918612901</v>
      </c>
      <c r="I424">
        <v>0.90500563846201298</v>
      </c>
      <c r="J424" s="1">
        <f t="shared" si="6"/>
        <v>1.2104004967288691</v>
      </c>
    </row>
    <row r="425" spans="1:10" x14ac:dyDescent="0.2">
      <c r="A425">
        <v>249</v>
      </c>
      <c r="B425">
        <v>1.0860265433253899</v>
      </c>
      <c r="C425">
        <v>1.9499197912280399</v>
      </c>
      <c r="D425">
        <v>1.1794445438969601</v>
      </c>
      <c r="E425">
        <v>0.89269987012416097</v>
      </c>
      <c r="F425">
        <v>0.93483287275986804</v>
      </c>
      <c r="G425">
        <v>0.78521143455437703</v>
      </c>
      <c r="H425">
        <v>1.0809424117959701</v>
      </c>
      <c r="I425">
        <v>1.8202200901912799</v>
      </c>
      <c r="J425" s="1">
        <f t="shared" si="6"/>
        <v>1.2161621947345056</v>
      </c>
    </row>
    <row r="426" spans="1:10" x14ac:dyDescent="0.2">
      <c r="A426">
        <v>317</v>
      </c>
      <c r="B426">
        <v>2.7991502001599202</v>
      </c>
      <c r="C426">
        <v>0.51715164459470997</v>
      </c>
      <c r="D426">
        <v>0.86448632616814702</v>
      </c>
      <c r="E426">
        <v>0.91229757363474895</v>
      </c>
      <c r="F426">
        <v>1.7269834968714599</v>
      </c>
      <c r="G426">
        <v>1.1095828570510899</v>
      </c>
      <c r="H426">
        <v>0.94608776314373699</v>
      </c>
      <c r="I426">
        <v>0.86533811090603097</v>
      </c>
      <c r="J426" s="1">
        <f t="shared" si="6"/>
        <v>1.2176347465662305</v>
      </c>
    </row>
    <row r="427" spans="1:10" x14ac:dyDescent="0.2">
      <c r="A427">
        <v>227</v>
      </c>
      <c r="B427">
        <v>1.31519107190521</v>
      </c>
      <c r="C427">
        <v>1.2957417134856299</v>
      </c>
      <c r="D427">
        <v>0.86821935414335805</v>
      </c>
      <c r="E427">
        <v>0.61999307320999897</v>
      </c>
      <c r="F427">
        <v>0.64539865835508803</v>
      </c>
      <c r="G427">
        <v>1.12746262782131</v>
      </c>
      <c r="H427">
        <v>2.2940531610633399</v>
      </c>
      <c r="I427">
        <v>1.6456830218907199</v>
      </c>
      <c r="J427" s="1">
        <f t="shared" si="6"/>
        <v>1.2264678352343319</v>
      </c>
    </row>
    <row r="428" spans="1:10" x14ac:dyDescent="0.2">
      <c r="A428">
        <v>346</v>
      </c>
      <c r="B428">
        <v>0.71344867205217799</v>
      </c>
      <c r="C428">
        <v>2.0462202409097801</v>
      </c>
      <c r="D428">
        <v>1.1440365678625</v>
      </c>
      <c r="E428">
        <v>0.77591050957880303</v>
      </c>
      <c r="F428">
        <v>0.92785253781425003</v>
      </c>
      <c r="G428">
        <v>0.91595003058618296</v>
      </c>
      <c r="H428">
        <v>1.67015065234287</v>
      </c>
      <c r="I428">
        <v>1.64026302499036</v>
      </c>
      <c r="J428" s="1">
        <f t="shared" si="6"/>
        <v>1.2292290295171155</v>
      </c>
    </row>
    <row r="429" spans="1:10" x14ac:dyDescent="0.2">
      <c r="A429">
        <v>231</v>
      </c>
      <c r="B429">
        <v>1.51085204009475</v>
      </c>
      <c r="C429">
        <v>1.66405621079185</v>
      </c>
      <c r="D429">
        <v>1.05501771909236</v>
      </c>
      <c r="E429">
        <v>0.78134579826153505</v>
      </c>
      <c r="F429">
        <v>0.82105484157745201</v>
      </c>
      <c r="G429">
        <v>1.1521514529658801</v>
      </c>
      <c r="H429">
        <v>1.43523961228713</v>
      </c>
      <c r="I429">
        <v>1.44891020100652</v>
      </c>
      <c r="J429" s="1">
        <f t="shared" si="6"/>
        <v>1.2335784845096847</v>
      </c>
    </row>
    <row r="430" spans="1:10" x14ac:dyDescent="0.2">
      <c r="A430">
        <v>7</v>
      </c>
      <c r="B430">
        <v>2.4384462752870499</v>
      </c>
      <c r="C430">
        <v>0.90454690576019703</v>
      </c>
      <c r="D430">
        <v>1.2505966407645099</v>
      </c>
      <c r="E430">
        <v>0.85892190797283696</v>
      </c>
      <c r="F430">
        <v>1.1888509968059</v>
      </c>
      <c r="G430">
        <v>1.15145702183809</v>
      </c>
      <c r="H430">
        <v>0.72501668362011595</v>
      </c>
      <c r="I430">
        <v>1.35387602214013</v>
      </c>
      <c r="J430" s="1">
        <f t="shared" si="6"/>
        <v>1.2339640567736037</v>
      </c>
    </row>
    <row r="431" spans="1:10" x14ac:dyDescent="0.2">
      <c r="A431">
        <v>57</v>
      </c>
      <c r="B431">
        <v>1.63108365360055</v>
      </c>
      <c r="C431">
        <v>1.13076720679399</v>
      </c>
      <c r="D431">
        <v>0.89617660372138697</v>
      </c>
      <c r="E431">
        <v>0.96188987305504903</v>
      </c>
      <c r="F431">
        <v>1.2736210424615899</v>
      </c>
      <c r="G431">
        <v>0.92523439745893099</v>
      </c>
      <c r="H431">
        <v>2.0367876610471001</v>
      </c>
      <c r="I431">
        <v>1.2294749432996701</v>
      </c>
      <c r="J431" s="1">
        <f t="shared" si="6"/>
        <v>1.2606294226797834</v>
      </c>
    </row>
    <row r="432" spans="1:10" x14ac:dyDescent="0.2">
      <c r="A432">
        <v>14</v>
      </c>
      <c r="B432">
        <v>1.10376463942944</v>
      </c>
      <c r="C432">
        <v>1.8339282806661601</v>
      </c>
      <c r="D432">
        <v>2.2258929161565399</v>
      </c>
      <c r="E432">
        <v>1.1161194357455599</v>
      </c>
      <c r="F432">
        <v>0.75803854428962703</v>
      </c>
      <c r="G432">
        <v>0.83747800152692697</v>
      </c>
      <c r="H432">
        <v>0.95285516266764703</v>
      </c>
      <c r="I432">
        <v>1.41025206708284</v>
      </c>
      <c r="J432" s="1">
        <f t="shared" si="6"/>
        <v>1.2797911309455927</v>
      </c>
    </row>
    <row r="433" spans="1:10" x14ac:dyDescent="0.2">
      <c r="A433">
        <v>11</v>
      </c>
      <c r="B433">
        <v>1.6083408439000699</v>
      </c>
      <c r="C433">
        <v>0.187830875024321</v>
      </c>
      <c r="D433">
        <v>1.2164140278555</v>
      </c>
      <c r="E433">
        <v>0.98684662016050095</v>
      </c>
      <c r="F433">
        <v>3.7237189969757298</v>
      </c>
      <c r="G433">
        <v>1.0513533963859301</v>
      </c>
      <c r="H433">
        <v>1.17394671199582</v>
      </c>
      <c r="I433">
        <v>0.480627612699147</v>
      </c>
      <c r="J433" s="1">
        <f t="shared" si="6"/>
        <v>1.3036348856246271</v>
      </c>
    </row>
    <row r="434" spans="1:10" x14ac:dyDescent="0.2">
      <c r="A434">
        <v>241</v>
      </c>
      <c r="B434">
        <v>2.06311499376769</v>
      </c>
      <c r="C434">
        <v>1.28496867066202</v>
      </c>
      <c r="D434">
        <v>1.4718772381073</v>
      </c>
      <c r="E434">
        <v>0.86859223531104102</v>
      </c>
      <c r="F434">
        <v>1.0560980323749201</v>
      </c>
      <c r="G434">
        <v>1.04822702379771</v>
      </c>
      <c r="H434">
        <v>1.864677901679</v>
      </c>
      <c r="I434">
        <v>1.00036249724839</v>
      </c>
      <c r="J434" s="1">
        <f t="shared" si="6"/>
        <v>1.3322398241185089</v>
      </c>
    </row>
    <row r="435" spans="1:10" x14ac:dyDescent="0.2">
      <c r="A435">
        <v>242</v>
      </c>
      <c r="B435">
        <v>1.6713466270636399</v>
      </c>
      <c r="C435">
        <v>1.5186351257435</v>
      </c>
      <c r="D435">
        <v>1.7153688838377099</v>
      </c>
      <c r="E435">
        <v>0.78308014391262004</v>
      </c>
      <c r="F435">
        <v>1.0602176771034</v>
      </c>
      <c r="G435">
        <v>0.95785989212824796</v>
      </c>
      <c r="H435">
        <v>2.2766067082237602</v>
      </c>
      <c r="I435">
        <v>1.6897143479849701</v>
      </c>
      <c r="J435" s="1">
        <f t="shared" si="6"/>
        <v>1.4591036757497311</v>
      </c>
    </row>
    <row r="436" spans="1:10" x14ac:dyDescent="0.2">
      <c r="A436">
        <v>56</v>
      </c>
      <c r="B436">
        <v>1.3123279103833101</v>
      </c>
      <c r="C436">
        <v>1.3618023242325601</v>
      </c>
      <c r="D436">
        <v>0.92091929381966098</v>
      </c>
      <c r="E436">
        <v>0.92100412353127803</v>
      </c>
      <c r="F436">
        <v>0.91148449640780405</v>
      </c>
      <c r="G436">
        <v>1.17136035729829</v>
      </c>
      <c r="H436">
        <v>3.2530870525155802</v>
      </c>
      <c r="I436">
        <v>1.8698581040019899</v>
      </c>
      <c r="J436" s="1">
        <f t="shared" si="6"/>
        <v>1.4652304577738091</v>
      </c>
    </row>
    <row r="437" spans="1:10" x14ac:dyDescent="0.2">
      <c r="A437">
        <v>55</v>
      </c>
      <c r="B437">
        <v>1.0447809267983901</v>
      </c>
      <c r="C437">
        <v>1.2405096923868599</v>
      </c>
      <c r="D437">
        <v>1.0953430496877901</v>
      </c>
      <c r="E437">
        <v>1.38686294881608</v>
      </c>
      <c r="F437">
        <v>0.60045211352406702</v>
      </c>
      <c r="G437">
        <v>1.5798576377933899</v>
      </c>
      <c r="H437">
        <v>4.2221507082535696</v>
      </c>
      <c r="I437">
        <v>1.19806748044972</v>
      </c>
      <c r="J437" s="1">
        <f t="shared" si="6"/>
        <v>1.5460030697137332</v>
      </c>
    </row>
    <row r="438" spans="1:10" x14ac:dyDescent="0.2">
      <c r="A438">
        <v>126</v>
      </c>
      <c r="B438">
        <v>1.09391203337735</v>
      </c>
      <c r="C438">
        <v>0.72753121056930303</v>
      </c>
      <c r="D438">
        <v>0.87629699460244703</v>
      </c>
      <c r="E438">
        <v>0.85220354546309995</v>
      </c>
      <c r="F438">
        <v>1.0847380466391201</v>
      </c>
      <c r="G438">
        <v>1.0222993568469501</v>
      </c>
      <c r="H438">
        <v>0.912897511079511</v>
      </c>
      <c r="I438">
        <v>6.3209138852465401</v>
      </c>
      <c r="J438" s="1">
        <f t="shared" si="6"/>
        <v>1.6113490729780402</v>
      </c>
    </row>
    <row r="439" spans="1:10" x14ac:dyDescent="0.2">
      <c r="A439">
        <v>17</v>
      </c>
      <c r="B439">
        <v>2.4465343042451599</v>
      </c>
      <c r="C439">
        <v>2.73717255159197</v>
      </c>
      <c r="D439">
        <v>2.6835161351989698</v>
      </c>
      <c r="E439">
        <v>0.29661122678024299</v>
      </c>
      <c r="F439">
        <v>3.05612613458405</v>
      </c>
      <c r="G439">
        <v>1.7275028539246</v>
      </c>
      <c r="H439">
        <v>1.0383960658289599</v>
      </c>
      <c r="I439">
        <v>1.06438753085463E-3</v>
      </c>
      <c r="J439" s="1">
        <f t="shared" si="6"/>
        <v>1.7483654574606009</v>
      </c>
    </row>
    <row r="440" spans="1:10" x14ac:dyDescent="0.2">
      <c r="A440">
        <v>239</v>
      </c>
      <c r="B440">
        <v>1.65310016354914</v>
      </c>
      <c r="C440">
        <v>1.1101998553169901</v>
      </c>
      <c r="D440">
        <v>1.19852244638884</v>
      </c>
      <c r="E440">
        <v>0.83441719224029598</v>
      </c>
      <c r="F440">
        <v>0.99169325933633501</v>
      </c>
      <c r="G440">
        <v>1.2081376176756</v>
      </c>
      <c r="H440">
        <v>6.21023220504315</v>
      </c>
      <c r="I440">
        <v>1.0789694208418801</v>
      </c>
      <c r="J440" s="1">
        <f t="shared" si="6"/>
        <v>1.785659020049029</v>
      </c>
    </row>
    <row r="441" spans="1:10" x14ac:dyDescent="0.2">
      <c r="A441">
        <v>127</v>
      </c>
      <c r="B441">
        <v>0.68578084056258104</v>
      </c>
      <c r="C441">
        <v>1.0170570557003999</v>
      </c>
      <c r="D441">
        <v>0.90650438234783803</v>
      </c>
      <c r="E441">
        <v>0.81346135099142802</v>
      </c>
      <c r="F441">
        <v>0.72215850325668196</v>
      </c>
      <c r="G441">
        <v>0.92147288509646996</v>
      </c>
      <c r="H441">
        <v>0.88140248914950303</v>
      </c>
      <c r="I441">
        <v>10.1846198092599</v>
      </c>
      <c r="J441" s="1">
        <f t="shared" si="6"/>
        <v>2.0165571645456</v>
      </c>
    </row>
    <row r="442" spans="1:10" x14ac:dyDescent="0.2">
      <c r="A442">
        <v>128</v>
      </c>
      <c r="B442">
        <v>1.1926420984613599</v>
      </c>
      <c r="C442">
        <v>0.45876216760070099</v>
      </c>
      <c r="D442">
        <v>0.57861416828707901</v>
      </c>
      <c r="E442">
        <v>0.94645470612206395</v>
      </c>
      <c r="F442">
        <v>0.71811595588400001</v>
      </c>
      <c r="G442">
        <v>1.2473919491087599</v>
      </c>
      <c r="H442">
        <v>1.0874456281553599</v>
      </c>
      <c r="I442">
        <v>12.3894837097601</v>
      </c>
      <c r="J442" s="1">
        <f t="shared" si="6"/>
        <v>2.3273637979224278</v>
      </c>
    </row>
    <row r="443" spans="1:10" x14ac:dyDescent="0.2">
      <c r="A443">
        <v>130</v>
      </c>
      <c r="B443">
        <v>0.571785754928546</v>
      </c>
      <c r="C443">
        <v>0.65081977495578203</v>
      </c>
      <c r="D443">
        <v>0.67623597961961301</v>
      </c>
      <c r="E443">
        <v>0.64215548022353697</v>
      </c>
      <c r="F443">
        <v>0.59621913650228098</v>
      </c>
      <c r="G443">
        <v>0.52305897583722105</v>
      </c>
      <c r="H443">
        <v>0.61113282343298603</v>
      </c>
      <c r="I443">
        <v>17.0152752629978</v>
      </c>
      <c r="J443" s="1">
        <f t="shared" si="6"/>
        <v>2.6608353985622211</v>
      </c>
    </row>
    <row r="444" spans="1:10" x14ac:dyDescent="0.2">
      <c r="A444">
        <v>129</v>
      </c>
      <c r="B444">
        <v>0.61471270385550003</v>
      </c>
      <c r="C444">
        <v>0.83601692744811695</v>
      </c>
      <c r="D444">
        <v>0.79393810958385302</v>
      </c>
      <c r="E444">
        <v>0.76138156571667504</v>
      </c>
      <c r="F444">
        <v>0.64531221105914505</v>
      </c>
      <c r="G444">
        <v>0.62920810748407696</v>
      </c>
      <c r="H444">
        <v>0.66297117533365701</v>
      </c>
      <c r="I444">
        <v>20.132647377543002</v>
      </c>
      <c r="J444" s="1">
        <f t="shared" si="6"/>
        <v>3.1345235222530032</v>
      </c>
    </row>
  </sheetData>
  <autoFilter ref="A1:J1" xr:uid="{00000000-0001-0000-0100-000000000000}">
    <sortState xmlns:xlrd2="http://schemas.microsoft.com/office/spreadsheetml/2017/richdata2" ref="A2:J444">
      <sortCondition ref="J1:J44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8"/>
  <sheetViews>
    <sheetView topLeftCell="E1" workbookViewId="0">
      <selection activeCell="I78" sqref="I78:K78"/>
    </sheetView>
  </sheetViews>
  <sheetFormatPr baseColWidth="10" defaultColWidth="8.83203125" defaultRowHeight="15" x14ac:dyDescent="0.2"/>
  <cols>
    <col min="1" max="1" width="8.6640625"/>
    <col min="2" max="2" width="53.83203125" customWidth="1"/>
    <col min="3" max="3" width="17.5" bestFit="1" customWidth="1"/>
    <col min="4" max="4" width="22.1640625" bestFit="1" customWidth="1"/>
    <col min="5" max="5" width="26.6640625" bestFit="1" customWidth="1"/>
    <col min="6" max="6" width="21.33203125" bestFit="1" customWidth="1"/>
    <col min="7" max="7" width="24.33203125" bestFit="1" customWidth="1"/>
    <col min="8" max="8" width="30.5" bestFit="1" customWidth="1"/>
    <col min="9" max="9" width="20" bestFit="1" customWidth="1"/>
    <col min="10" max="10" width="24.83203125" bestFit="1" customWidth="1"/>
    <col min="11" max="11" width="29.33203125" bestFit="1" customWidth="1"/>
    <col min="12" max="13" width="8.6640625"/>
  </cols>
  <sheetData>
    <row r="1" spans="1:11" ht="16" x14ac:dyDescent="0.2">
      <c r="A1" s="14" t="s">
        <v>463</v>
      </c>
      <c r="B1" s="14" t="s">
        <v>565</v>
      </c>
      <c r="C1" s="15" t="s">
        <v>583</v>
      </c>
      <c r="D1" s="16" t="s">
        <v>584</v>
      </c>
      <c r="E1" s="17" t="s">
        <v>582</v>
      </c>
      <c r="F1" s="15" t="s">
        <v>580</v>
      </c>
      <c r="G1" s="16" t="s">
        <v>581</v>
      </c>
      <c r="H1" s="17" t="s">
        <v>585</v>
      </c>
      <c r="I1" s="15" t="s">
        <v>464</v>
      </c>
      <c r="J1" s="16" t="s">
        <v>568</v>
      </c>
      <c r="K1" s="17" t="s">
        <v>586</v>
      </c>
    </row>
    <row r="2" spans="1:11" x14ac:dyDescent="0.2">
      <c r="A2" s="5">
        <v>5</v>
      </c>
      <c r="B2" s="5" t="s">
        <v>474</v>
      </c>
      <c r="C2" s="18">
        <v>0.56972519612480577</v>
      </c>
      <c r="D2" s="5">
        <v>-0.81166188400879813</v>
      </c>
      <c r="E2" s="33">
        <v>8.6388820538796408E-3</v>
      </c>
      <c r="F2" s="18">
        <v>0.65784264915613122</v>
      </c>
      <c r="G2" s="5">
        <v>-0.60418555109309469</v>
      </c>
      <c r="H2" s="33">
        <v>4.5628350341806199E-2</v>
      </c>
      <c r="I2" s="18">
        <v>1.1546665894903176</v>
      </c>
      <c r="J2" s="5">
        <v>0.20747633291570478</v>
      </c>
      <c r="K2" s="6">
        <v>0.77893263933982204</v>
      </c>
    </row>
    <row r="3" spans="1:11" x14ac:dyDescent="0.2">
      <c r="A3" s="5">
        <v>7</v>
      </c>
      <c r="B3" s="5" t="s">
        <v>499</v>
      </c>
      <c r="C3" s="18">
        <v>0.51276754166514049</v>
      </c>
      <c r="D3" s="5">
        <v>-0.96362315305707846</v>
      </c>
      <c r="E3" s="33">
        <v>4.4667170661573099E-3</v>
      </c>
      <c r="F3" s="18">
        <v>0.63273671589494462</v>
      </c>
      <c r="G3" s="5">
        <v>-0.66032278115458787</v>
      </c>
      <c r="H3" s="33">
        <v>3.9090105703575101E-2</v>
      </c>
      <c r="I3" s="18">
        <v>1.2339640567736037</v>
      </c>
      <c r="J3" s="5">
        <v>0.3033003719024906</v>
      </c>
      <c r="K3" s="6">
        <v>0.65589406489510704</v>
      </c>
    </row>
    <row r="4" spans="1:11" x14ac:dyDescent="0.2">
      <c r="A4" s="5">
        <v>50</v>
      </c>
      <c r="B4" s="5" t="s">
        <v>500</v>
      </c>
      <c r="C4" s="18">
        <v>2.1832684075337898</v>
      </c>
      <c r="D4" s="5">
        <v>1.1264895038578968</v>
      </c>
      <c r="E4" s="33">
        <v>2.4556048209589698E-4</v>
      </c>
      <c r="F4" s="18">
        <v>1.6599977234583811</v>
      </c>
      <c r="G4" s="5">
        <v>0.73118126304355191</v>
      </c>
      <c r="H4" s="33">
        <v>4.1605119919398699E-2</v>
      </c>
      <c r="I4" s="18">
        <v>0.76032691066762026</v>
      </c>
      <c r="J4" s="5">
        <v>-0.39530824081434474</v>
      </c>
      <c r="K4" s="6">
        <v>0.10854108464635299</v>
      </c>
    </row>
    <row r="5" spans="1:11" x14ac:dyDescent="0.2">
      <c r="A5" s="5">
        <v>51</v>
      </c>
      <c r="B5" s="5" t="s">
        <v>475</v>
      </c>
      <c r="C5" s="18">
        <v>2.226798569724346</v>
      </c>
      <c r="D5" s="5">
        <v>1.1549710616717568</v>
      </c>
      <c r="E5" s="33">
        <v>5.8595691593949003E-3</v>
      </c>
      <c r="F5" s="18">
        <v>2.0033592398705062</v>
      </c>
      <c r="G5" s="5">
        <v>1.0024211466168247</v>
      </c>
      <c r="H5" s="33">
        <v>2.9464275426091601E-2</v>
      </c>
      <c r="I5" s="18">
        <v>0.89965893956834231</v>
      </c>
      <c r="J5" s="5">
        <v>-0.15254991505493204</v>
      </c>
      <c r="K5" s="6">
        <v>0.80383514457050198</v>
      </c>
    </row>
    <row r="6" spans="1:11" x14ac:dyDescent="0.2">
      <c r="A6" s="5">
        <v>57</v>
      </c>
      <c r="B6" s="5" t="s">
        <v>501</v>
      </c>
      <c r="C6" s="18">
        <v>0.46511971061855817</v>
      </c>
      <c r="D6" s="5">
        <v>-1.1043260158953907</v>
      </c>
      <c r="E6" s="33">
        <v>2.6510164730097998E-7</v>
      </c>
      <c r="F6" s="18">
        <v>0.58634359227406052</v>
      </c>
      <c r="G6" s="5">
        <v>-0.77018177562572332</v>
      </c>
      <c r="H6" s="33">
        <v>1.9603372815812901E-5</v>
      </c>
      <c r="I6" s="18">
        <v>1.2606294226797834</v>
      </c>
      <c r="J6" s="5">
        <v>0.33414424026966838</v>
      </c>
      <c r="K6" s="6">
        <v>0.203969370809129</v>
      </c>
    </row>
    <row r="7" spans="1:11" x14ac:dyDescent="0.2">
      <c r="A7" s="5">
        <v>63</v>
      </c>
      <c r="B7" s="5" t="s">
        <v>502</v>
      </c>
      <c r="C7" s="18">
        <v>2.6990548101271625</v>
      </c>
      <c r="D7" s="5">
        <v>1.4324542741355373</v>
      </c>
      <c r="E7" s="33">
        <v>7.1050364412461597E-5</v>
      </c>
      <c r="F7" s="18">
        <v>2.4789080099367222</v>
      </c>
      <c r="G7" s="5">
        <v>1.3097047352929236</v>
      </c>
      <c r="H7" s="33">
        <v>5.0928244344272699E-4</v>
      </c>
      <c r="I7" s="18">
        <v>0.91843559479991865</v>
      </c>
      <c r="J7" s="5">
        <v>-0.1227495388426138</v>
      </c>
      <c r="K7" s="6">
        <v>0.77261563894728702</v>
      </c>
    </row>
    <row r="8" spans="1:11" x14ac:dyDescent="0.2">
      <c r="A8" s="5">
        <v>64</v>
      </c>
      <c r="B8" s="5" t="s">
        <v>503</v>
      </c>
      <c r="C8" s="18">
        <v>2.1765083075006899</v>
      </c>
      <c r="D8" s="5">
        <v>1.1220155267498313</v>
      </c>
      <c r="E8" s="33">
        <v>3.1480514014270401E-4</v>
      </c>
      <c r="F8" s="18">
        <v>2.1340304877372223</v>
      </c>
      <c r="G8" s="5">
        <v>1.0935807873118719</v>
      </c>
      <c r="H8" s="33">
        <v>6.4518716249528695E-4</v>
      </c>
      <c r="I8" s="18">
        <v>0.98048350212260527</v>
      </c>
      <c r="J8" s="5">
        <v>-2.843473943796038E-2</v>
      </c>
      <c r="K8" s="6">
        <v>0.98430436798260601</v>
      </c>
    </row>
    <row r="9" spans="1:11" x14ac:dyDescent="0.2">
      <c r="A9" s="5">
        <v>67</v>
      </c>
      <c r="B9" s="5" t="s">
        <v>504</v>
      </c>
      <c r="C9" s="18">
        <v>2.08845020841706</v>
      </c>
      <c r="D9" s="5">
        <v>1.062432748036932</v>
      </c>
      <c r="E9" s="33">
        <v>4.8077535195145698E-4</v>
      </c>
      <c r="F9" s="18">
        <v>2.1151319515980411</v>
      </c>
      <c r="G9" s="5">
        <v>1.0807476680629839</v>
      </c>
      <c r="H9" s="33">
        <v>5.0417896992960298E-4</v>
      </c>
      <c r="I9" s="18">
        <v>1.0127758579416688</v>
      </c>
      <c r="J9" s="5">
        <v>1.8314920026054407E-2</v>
      </c>
      <c r="K9" s="6">
        <v>0.99326149549138498</v>
      </c>
    </row>
    <row r="10" spans="1:11" x14ac:dyDescent="0.2">
      <c r="A10" s="5">
        <v>68</v>
      </c>
      <c r="B10" s="5" t="s">
        <v>505</v>
      </c>
      <c r="C10" s="18">
        <v>1.6709047518620743</v>
      </c>
      <c r="D10" s="5">
        <v>0.74062949645551368</v>
      </c>
      <c r="E10" s="33">
        <v>1.81107119815671E-3</v>
      </c>
      <c r="F10" s="18">
        <v>1.8152618587536238</v>
      </c>
      <c r="G10" s="5">
        <v>0.86017767773929232</v>
      </c>
      <c r="H10" s="33">
        <v>3.2023456240737298E-4</v>
      </c>
      <c r="I10" s="18">
        <v>1.0863945755918616</v>
      </c>
      <c r="J10" s="5">
        <v>0.11954818128377818</v>
      </c>
      <c r="K10" s="6">
        <v>0.67422444589726405</v>
      </c>
    </row>
    <row r="11" spans="1:11" x14ac:dyDescent="0.2">
      <c r="A11" s="5">
        <v>72</v>
      </c>
      <c r="B11" s="5" t="s">
        <v>506</v>
      </c>
      <c r="C11" s="18">
        <v>1.494020228079989</v>
      </c>
      <c r="D11" s="5">
        <v>0.57919968142910905</v>
      </c>
      <c r="E11" s="33">
        <v>1.6813365932517001E-2</v>
      </c>
      <c r="F11" s="18">
        <v>1.6084283685835299</v>
      </c>
      <c r="G11" s="5">
        <v>0.6856516869446736</v>
      </c>
      <c r="H11" s="33">
        <v>4.2641171302764099E-3</v>
      </c>
      <c r="I11" s="18">
        <v>1.0765773704754777</v>
      </c>
      <c r="J11" s="5">
        <v>0.1064520055155629</v>
      </c>
      <c r="K11" s="6">
        <v>0.76693225655571395</v>
      </c>
    </row>
    <row r="12" spans="1:11" x14ac:dyDescent="0.2">
      <c r="A12" s="5">
        <v>75</v>
      </c>
      <c r="B12" s="5" t="s">
        <v>476</v>
      </c>
      <c r="C12" s="18">
        <v>1.5110764479719225</v>
      </c>
      <c r="D12" s="5">
        <v>0.59557665078733679</v>
      </c>
      <c r="E12" s="33">
        <v>5.0103182543351802E-3</v>
      </c>
      <c r="F12" s="18">
        <v>1.3429591841950088</v>
      </c>
      <c r="G12" s="5">
        <v>0.42541545841072587</v>
      </c>
      <c r="H12" s="33">
        <v>7.5456747272177202E-2</v>
      </c>
      <c r="I12" s="18">
        <v>0.8887433762847996</v>
      </c>
      <c r="J12" s="5">
        <v>-0.17016119237661095</v>
      </c>
      <c r="K12" s="6">
        <v>0.48597006306481499</v>
      </c>
    </row>
    <row r="13" spans="1:11" x14ac:dyDescent="0.2">
      <c r="A13" s="5">
        <v>80</v>
      </c>
      <c r="B13" s="5" t="s">
        <v>477</v>
      </c>
      <c r="C13" s="18">
        <v>0.62346710663643756</v>
      </c>
      <c r="D13" s="5">
        <v>-0.68161464765407542</v>
      </c>
      <c r="E13" s="33">
        <v>9.39154737296222E-4</v>
      </c>
      <c r="F13" s="18">
        <v>0.72935698271810112</v>
      </c>
      <c r="G13" s="5">
        <v>-0.45530298247601514</v>
      </c>
      <c r="H13" s="33">
        <v>1.89261740248278E-2</v>
      </c>
      <c r="I13" s="18">
        <v>1.1698403571808831</v>
      </c>
      <c r="J13" s="5">
        <v>0.22631166517806173</v>
      </c>
      <c r="K13" s="6">
        <v>0.46981232949374702</v>
      </c>
    </row>
    <row r="14" spans="1:11" x14ac:dyDescent="0.2">
      <c r="A14" s="5">
        <v>97</v>
      </c>
      <c r="B14" s="5" t="s">
        <v>478</v>
      </c>
      <c r="C14" s="18">
        <v>0.78465187627980426</v>
      </c>
      <c r="D14" s="5">
        <v>-0.34987537433658067</v>
      </c>
      <c r="E14" s="33">
        <v>4.2359079277897699E-2</v>
      </c>
      <c r="F14" s="18">
        <v>0.70363942787943456</v>
      </c>
      <c r="G14" s="5">
        <v>-0.50709176953567081</v>
      </c>
      <c r="H14" s="33">
        <v>5.9746105180262798E-3</v>
      </c>
      <c r="I14" s="18">
        <v>0.89675364215724984</v>
      </c>
      <c r="J14" s="5">
        <v>-0.15721639519909067</v>
      </c>
      <c r="K14" s="6">
        <v>0.59998142412178301</v>
      </c>
    </row>
    <row r="15" spans="1:11" x14ac:dyDescent="0.2">
      <c r="A15" s="5">
        <v>100</v>
      </c>
      <c r="B15" s="5" t="s">
        <v>507</v>
      </c>
      <c r="C15" s="18">
        <v>1.4941149563379676</v>
      </c>
      <c r="D15" s="5">
        <v>0.57929115251701446</v>
      </c>
      <c r="E15" s="33">
        <v>7.9208209363607097E-3</v>
      </c>
      <c r="F15" s="18">
        <v>1.4534636959140519</v>
      </c>
      <c r="G15" s="5">
        <v>0.5394950368137672</v>
      </c>
      <c r="H15" s="33">
        <v>1.8073278988356999E-2</v>
      </c>
      <c r="I15" s="18">
        <v>0.97279241449831133</v>
      </c>
      <c r="J15" s="5">
        <v>-3.9796115703248633E-2</v>
      </c>
      <c r="K15" s="6">
        <v>0.959190624998153</v>
      </c>
    </row>
    <row r="16" spans="1:11" x14ac:dyDescent="0.2">
      <c r="A16" s="5">
        <v>111</v>
      </c>
      <c r="B16" s="5" t="s">
        <v>508</v>
      </c>
      <c r="C16" s="18">
        <v>3.6144091898005573</v>
      </c>
      <c r="D16" s="5">
        <v>1.8537598439663763</v>
      </c>
      <c r="E16" s="33">
        <v>5.74379815665438E-6</v>
      </c>
      <c r="F16" s="18">
        <v>3.3846433478578222</v>
      </c>
      <c r="G16" s="5">
        <v>1.7590038198016376</v>
      </c>
      <c r="H16" s="33">
        <v>3.0896161940741101E-5</v>
      </c>
      <c r="I16" s="18">
        <v>0.93643059491130398</v>
      </c>
      <c r="J16" s="5">
        <v>-9.4756024164739522E-2</v>
      </c>
      <c r="K16" s="6">
        <v>0.84163001034632101</v>
      </c>
    </row>
    <row r="17" spans="1:11" x14ac:dyDescent="0.2">
      <c r="A17" s="5">
        <v>120</v>
      </c>
      <c r="B17" s="5" t="s">
        <v>509</v>
      </c>
      <c r="C17" s="18">
        <v>2.0129357104256753</v>
      </c>
      <c r="D17" s="5">
        <v>1.0093010958900615</v>
      </c>
      <c r="E17" s="33">
        <v>1.27961119301523E-3</v>
      </c>
      <c r="F17" s="18">
        <v>1.9891395182884763</v>
      </c>
      <c r="G17" s="5">
        <v>0.99214447038169162</v>
      </c>
      <c r="H17" s="33">
        <v>2.1181050992385999E-3</v>
      </c>
      <c r="I17" s="18">
        <v>0.98817836455781904</v>
      </c>
      <c r="J17" s="5">
        <v>-1.7156625508370375E-2</v>
      </c>
      <c r="K17" s="6">
        <v>0.994867417071291</v>
      </c>
    </row>
    <row r="18" spans="1:11" x14ac:dyDescent="0.2">
      <c r="A18" s="5">
        <v>124</v>
      </c>
      <c r="B18" s="5" t="s">
        <v>510</v>
      </c>
      <c r="C18" s="18">
        <v>0.61138583343831143</v>
      </c>
      <c r="D18" s="5">
        <v>-0.70984497129362079</v>
      </c>
      <c r="E18" s="33">
        <v>2.4831800270130901E-5</v>
      </c>
      <c r="F18" s="18">
        <v>0.60386916224274501</v>
      </c>
      <c r="G18" s="5">
        <v>-0.72769209406362778</v>
      </c>
      <c r="H18" s="33">
        <v>2.81893530612587E-5</v>
      </c>
      <c r="I18" s="18">
        <v>0.98770551951900099</v>
      </c>
      <c r="J18" s="5">
        <v>-1.7847122770007554E-2</v>
      </c>
      <c r="K18" s="6">
        <v>0.99318815308380304</v>
      </c>
    </row>
    <row r="19" spans="1:11" x14ac:dyDescent="0.2">
      <c r="A19" s="5">
        <v>132</v>
      </c>
      <c r="B19" s="5" t="s">
        <v>511</v>
      </c>
      <c r="C19" s="18">
        <v>0.60591923872920905</v>
      </c>
      <c r="D19" s="5">
        <v>-0.72280258113868245</v>
      </c>
      <c r="E19" s="33">
        <v>2.9673809147090498E-5</v>
      </c>
      <c r="F19" s="18">
        <v>0.59372339856834</v>
      </c>
      <c r="G19" s="5">
        <v>-0.75213712422086942</v>
      </c>
      <c r="H19" s="33">
        <v>2.8929180195702601E-5</v>
      </c>
      <c r="I19" s="18">
        <v>0.97987216879522321</v>
      </c>
      <c r="J19" s="5">
        <v>-2.9334543082185357E-2</v>
      </c>
      <c r="K19" s="6">
        <v>0.98311261801639704</v>
      </c>
    </row>
    <row r="20" spans="1:11" x14ac:dyDescent="0.2">
      <c r="A20" s="5">
        <v>133</v>
      </c>
      <c r="B20" s="5" t="s">
        <v>512</v>
      </c>
      <c r="C20" s="18">
        <v>0.60919013547305401</v>
      </c>
      <c r="D20" s="5">
        <v>-0.7150355142232363</v>
      </c>
      <c r="E20" s="33">
        <v>1.9704749597671E-5</v>
      </c>
      <c r="F20" s="18">
        <v>0.60328994062095243</v>
      </c>
      <c r="G20" s="5">
        <v>-0.72907656811262955</v>
      </c>
      <c r="H20" s="33">
        <v>2.3710980184499201E-5</v>
      </c>
      <c r="I20" s="18">
        <v>0.99031469075329037</v>
      </c>
      <c r="J20" s="5">
        <v>-1.4041053889392847E-2</v>
      </c>
      <c r="K20" s="6">
        <v>0.995700388396485</v>
      </c>
    </row>
    <row r="21" spans="1:11" x14ac:dyDescent="0.2">
      <c r="A21" s="5">
        <v>146</v>
      </c>
      <c r="B21" s="5" t="s">
        <v>513</v>
      </c>
      <c r="C21" s="18">
        <v>1.1984254683203455</v>
      </c>
      <c r="D21" s="5">
        <v>0.26114018864648253</v>
      </c>
      <c r="E21" s="33">
        <v>1.40121317843268E-2</v>
      </c>
      <c r="F21" s="18">
        <v>1.2147966827701953</v>
      </c>
      <c r="G21" s="5">
        <v>0.28071487407444518</v>
      </c>
      <c r="H21" s="33">
        <v>9.6987130395790305E-3</v>
      </c>
      <c r="I21" s="18">
        <v>1.0136606029182604</v>
      </c>
      <c r="J21" s="5">
        <v>1.957468542796827E-2</v>
      </c>
      <c r="K21" s="6">
        <v>0.96472118005031704</v>
      </c>
    </row>
    <row r="22" spans="1:11" x14ac:dyDescent="0.2">
      <c r="A22" s="5">
        <v>162</v>
      </c>
      <c r="B22" s="5" t="s">
        <v>514</v>
      </c>
      <c r="C22" s="18">
        <v>0.76859413798117526</v>
      </c>
      <c r="D22" s="5">
        <v>-0.37970612178841462</v>
      </c>
      <c r="E22" s="33">
        <v>7.7229434810810503E-4</v>
      </c>
      <c r="F22" s="18">
        <v>0.78439728697641786</v>
      </c>
      <c r="G22" s="5">
        <v>-0.35034354925076888</v>
      </c>
      <c r="H22" s="33">
        <v>2.0658044829339199E-3</v>
      </c>
      <c r="I22" s="18">
        <v>1.0205611104929206</v>
      </c>
      <c r="J22" s="5">
        <v>2.9362572537644755E-2</v>
      </c>
      <c r="K22" s="6">
        <v>0.95320872096791898</v>
      </c>
    </row>
    <row r="23" spans="1:11" x14ac:dyDescent="0.2">
      <c r="A23" s="5">
        <v>167</v>
      </c>
      <c r="B23" s="5" t="s">
        <v>515</v>
      </c>
      <c r="C23" s="18">
        <v>1.2811112255821666</v>
      </c>
      <c r="D23" s="5">
        <v>0.35739573534378516</v>
      </c>
      <c r="E23" s="33">
        <v>1.91259300384883E-4</v>
      </c>
      <c r="F23" s="18">
        <v>1.2178129782156164</v>
      </c>
      <c r="G23" s="5">
        <v>0.28429259291761794</v>
      </c>
      <c r="H23" s="33">
        <v>3.5229469967176198E-3</v>
      </c>
      <c r="I23" s="18">
        <v>0.9505911383004334</v>
      </c>
      <c r="J23" s="5">
        <v>-7.3103142426168791E-2</v>
      </c>
      <c r="K23" s="6">
        <v>0.52210552061275095</v>
      </c>
    </row>
    <row r="24" spans="1:11" x14ac:dyDescent="0.2">
      <c r="A24" s="5">
        <v>168</v>
      </c>
      <c r="B24" s="5" t="s">
        <v>516</v>
      </c>
      <c r="C24" s="18">
        <v>1.2819132166310423</v>
      </c>
      <c r="D24" s="5">
        <v>0.3582985972344141</v>
      </c>
      <c r="E24" s="33">
        <v>1.4515731162512101E-5</v>
      </c>
      <c r="F24" s="18">
        <v>1.2134134491408592</v>
      </c>
      <c r="G24" s="5">
        <v>0.2790712070070312</v>
      </c>
      <c r="H24" s="33">
        <v>6.3240534556086004E-4</v>
      </c>
      <c r="I24" s="18">
        <v>0.94656442682586051</v>
      </c>
      <c r="J24" s="5">
        <v>-7.9227390227384731E-2</v>
      </c>
      <c r="K24" s="6">
        <v>0.33135556113679399</v>
      </c>
    </row>
    <row r="25" spans="1:11" x14ac:dyDescent="0.2">
      <c r="A25" s="5">
        <v>169</v>
      </c>
      <c r="B25" s="5" t="s">
        <v>517</v>
      </c>
      <c r="C25" s="18">
        <v>1.221197886553429</v>
      </c>
      <c r="D25" s="5">
        <v>0.28829699788241614</v>
      </c>
      <c r="E25" s="33">
        <v>2.7190864211890098E-4</v>
      </c>
      <c r="F25" s="18">
        <v>1.1570331541533769</v>
      </c>
      <c r="G25" s="5">
        <v>0.21043020467648743</v>
      </c>
      <c r="H25" s="33">
        <v>9.2038788013797408E-3</v>
      </c>
      <c r="I25" s="18">
        <v>0.94745754712928421</v>
      </c>
      <c r="J25" s="5">
        <v>-7.7866793205927681E-2</v>
      </c>
      <c r="K25" s="6">
        <v>0.36867625317605801</v>
      </c>
    </row>
    <row r="26" spans="1:11" x14ac:dyDescent="0.2">
      <c r="A26" s="5">
        <v>172</v>
      </c>
      <c r="B26" s="5" t="s">
        <v>518</v>
      </c>
      <c r="C26" s="18">
        <v>1.1185461320722789</v>
      </c>
      <c r="D26" s="5">
        <v>0.16162475853331587</v>
      </c>
      <c r="E26" s="33">
        <v>1.0632130628250901E-3</v>
      </c>
      <c r="F26" s="18">
        <v>1.09987702537149</v>
      </c>
      <c r="G26" s="5">
        <v>0.13734222847311245</v>
      </c>
      <c r="H26" s="33">
        <v>6.4896837266688002E-3</v>
      </c>
      <c r="I26" s="18">
        <v>0.98330948883958769</v>
      </c>
      <c r="J26" s="5">
        <v>-2.4282530060202732E-2</v>
      </c>
      <c r="K26" s="6">
        <v>0.78881755271232901</v>
      </c>
    </row>
    <row r="27" spans="1:11" x14ac:dyDescent="0.2">
      <c r="A27" s="5">
        <v>173</v>
      </c>
      <c r="B27" s="5" t="s">
        <v>519</v>
      </c>
      <c r="C27" s="18">
        <v>1.0978188853401922</v>
      </c>
      <c r="D27" s="5">
        <v>0.13464006274564974</v>
      </c>
      <c r="E27" s="33">
        <v>5.5795404640994802E-3</v>
      </c>
      <c r="F27" s="18">
        <v>1.0745939601521859</v>
      </c>
      <c r="G27" s="5">
        <v>0.10379163438884516</v>
      </c>
      <c r="H27" s="33">
        <v>4.2477222790730303E-2</v>
      </c>
      <c r="I27" s="18">
        <v>0.97884448382320632</v>
      </c>
      <c r="J27" s="5">
        <v>-3.0848428356801509E-2</v>
      </c>
      <c r="K27" s="6">
        <v>0.68888246421676202</v>
      </c>
    </row>
    <row r="28" spans="1:11" x14ac:dyDescent="0.2">
      <c r="A28" s="5">
        <v>174</v>
      </c>
      <c r="B28" s="5" t="s">
        <v>520</v>
      </c>
      <c r="C28" s="18">
        <v>1.0948806517810954</v>
      </c>
      <c r="D28" s="5">
        <v>0.13077361643130772</v>
      </c>
      <c r="E28" s="33">
        <v>6.27781981665421E-3</v>
      </c>
      <c r="F28" s="18">
        <v>1.0817954271666863</v>
      </c>
      <c r="G28" s="5">
        <v>0.11342770423291891</v>
      </c>
      <c r="H28" s="33">
        <v>2.24334815952776E-2</v>
      </c>
      <c r="I28" s="18">
        <v>0.98804872056774351</v>
      </c>
      <c r="J28" s="5">
        <v>-1.7345912198386017E-2</v>
      </c>
      <c r="K28" s="6">
        <v>0.88367334290223198</v>
      </c>
    </row>
    <row r="29" spans="1:11" x14ac:dyDescent="0.2">
      <c r="A29" s="5">
        <v>175</v>
      </c>
      <c r="B29" s="5" t="s">
        <v>521</v>
      </c>
      <c r="C29" s="18">
        <v>1.2307645019835354</v>
      </c>
      <c r="D29" s="5">
        <v>0.29955473881427563</v>
      </c>
      <c r="E29" s="33">
        <v>2.5732961514453E-3</v>
      </c>
      <c r="F29" s="18">
        <v>1.1922972684667137</v>
      </c>
      <c r="G29" s="5">
        <v>0.25374397931916892</v>
      </c>
      <c r="H29" s="33">
        <v>1.4054978191582501E-2</v>
      </c>
      <c r="I29" s="18">
        <v>0.96874525268251732</v>
      </c>
      <c r="J29" s="5">
        <v>-4.5810759495108051E-2</v>
      </c>
      <c r="K29" s="6">
        <v>0.80146617819645205</v>
      </c>
    </row>
    <row r="30" spans="1:11" x14ac:dyDescent="0.2">
      <c r="A30" s="5">
        <v>176</v>
      </c>
      <c r="B30" s="5" t="s">
        <v>522</v>
      </c>
      <c r="C30" s="18">
        <v>1.4037042936191266</v>
      </c>
      <c r="D30" s="5">
        <v>0.48923904742191415</v>
      </c>
      <c r="E30" s="33">
        <v>8.2574342626117198E-3</v>
      </c>
      <c r="F30" s="18">
        <v>1.3102584549130993</v>
      </c>
      <c r="G30" s="5">
        <v>0.38985141851358401</v>
      </c>
      <c r="H30" s="6">
        <v>5.2894599216445001E-2</v>
      </c>
      <c r="I30" s="18">
        <v>0.93342911385908833</v>
      </c>
      <c r="J30" s="5">
        <v>-9.9387628908330639E-2</v>
      </c>
      <c r="K30" s="6">
        <v>0.72485594691414101</v>
      </c>
    </row>
    <row r="31" spans="1:11" x14ac:dyDescent="0.2">
      <c r="A31" s="5">
        <v>178</v>
      </c>
      <c r="B31" s="5" t="s">
        <v>523</v>
      </c>
      <c r="C31" s="18">
        <v>0.68854047255173056</v>
      </c>
      <c r="D31" s="5">
        <v>-0.53838663612107318</v>
      </c>
      <c r="E31" s="33">
        <v>3.1131811731977002E-5</v>
      </c>
      <c r="F31" s="18">
        <v>0.69305935514740391</v>
      </c>
      <c r="G31" s="5">
        <v>-0.52894918161596249</v>
      </c>
      <c r="H31" s="33">
        <v>5.4843043300833998E-5</v>
      </c>
      <c r="I31" s="18">
        <v>1.0065629876177467</v>
      </c>
      <c r="J31" s="5">
        <v>9.4374545051129424E-3</v>
      </c>
      <c r="K31" s="6">
        <v>0.99628788836571802</v>
      </c>
    </row>
    <row r="32" spans="1:11" x14ac:dyDescent="0.2">
      <c r="A32" s="5">
        <v>179</v>
      </c>
      <c r="B32" s="5" t="s">
        <v>524</v>
      </c>
      <c r="C32" s="18">
        <v>0.79246336505361503</v>
      </c>
      <c r="D32" s="5">
        <v>-0.33558385272948932</v>
      </c>
      <c r="E32" s="33">
        <v>8.7115124682621801E-3</v>
      </c>
      <c r="F32" s="18">
        <v>0.77549038462986919</v>
      </c>
      <c r="G32" s="5">
        <v>-0.36681920161155918</v>
      </c>
      <c r="H32" s="33">
        <v>5.8707970088450702E-3</v>
      </c>
      <c r="I32" s="18">
        <v>0.97858199991037276</v>
      </c>
      <c r="J32" s="5">
        <v>-3.1235348882067554E-2</v>
      </c>
      <c r="K32" s="6">
        <v>0.96062532381647303</v>
      </c>
    </row>
    <row r="33" spans="1:11" x14ac:dyDescent="0.2">
      <c r="A33" s="5">
        <v>181</v>
      </c>
      <c r="B33" s="5" t="s">
        <v>525</v>
      </c>
      <c r="C33" s="18">
        <v>0.6589656206154797</v>
      </c>
      <c r="D33" s="5">
        <v>-0.60172489560451481</v>
      </c>
      <c r="E33" s="33">
        <v>1.9163419235468399E-5</v>
      </c>
      <c r="F33" s="18">
        <v>0.66040710678268755</v>
      </c>
      <c r="G33" s="5">
        <v>-0.59857244940152621</v>
      </c>
      <c r="H33" s="33">
        <v>2.9879915498631799E-5</v>
      </c>
      <c r="I33" s="18">
        <v>1.0021874982883952</v>
      </c>
      <c r="J33" s="5">
        <v>3.1524462029881117E-3</v>
      </c>
      <c r="K33" s="6">
        <v>0.99966086991909298</v>
      </c>
    </row>
    <row r="34" spans="1:11" x14ac:dyDescent="0.2">
      <c r="A34" s="5">
        <v>182</v>
      </c>
      <c r="B34" s="5" t="s">
        <v>526</v>
      </c>
      <c r="C34" s="18">
        <v>0.74340086048832577</v>
      </c>
      <c r="D34" s="5">
        <v>-0.42778773676366449</v>
      </c>
      <c r="E34" s="33">
        <v>3.0169620825792897E-4</v>
      </c>
      <c r="F34" s="18">
        <v>0.7306825848045817</v>
      </c>
      <c r="G34" s="5">
        <v>-0.45268327253884993</v>
      </c>
      <c r="H34" s="33">
        <v>2.40353031307095E-4</v>
      </c>
      <c r="I34" s="18">
        <v>0.98289176626000851</v>
      </c>
      <c r="J34" s="5">
        <v>-2.4895535775187525E-2</v>
      </c>
      <c r="K34" s="6">
        <v>0.97042894146093395</v>
      </c>
    </row>
    <row r="35" spans="1:11" x14ac:dyDescent="0.2">
      <c r="A35" s="5">
        <v>185</v>
      </c>
      <c r="B35" s="5" t="s">
        <v>527</v>
      </c>
      <c r="C35" s="18">
        <v>1.2527898836056091</v>
      </c>
      <c r="D35" s="5">
        <v>0.32514446789249579</v>
      </c>
      <c r="E35" s="33">
        <v>4.8425869572701298E-3</v>
      </c>
      <c r="F35" s="18">
        <v>1.2443925687702246</v>
      </c>
      <c r="G35" s="5">
        <v>0.31544168456355975</v>
      </c>
      <c r="H35" s="33">
        <v>8.0052585795636899E-3</v>
      </c>
      <c r="I35" s="18">
        <v>0.99329710836168772</v>
      </c>
      <c r="J35" s="5">
        <v>-9.7027833289335605E-3</v>
      </c>
      <c r="K35" s="6">
        <v>0.99234246101588397</v>
      </c>
    </row>
    <row r="36" spans="1:11" x14ac:dyDescent="0.2">
      <c r="A36" s="5">
        <v>186</v>
      </c>
      <c r="B36" s="5" t="s">
        <v>528</v>
      </c>
      <c r="C36" s="18">
        <v>0.78955832792885783</v>
      </c>
      <c r="D36" s="5">
        <v>-0.34088224703440245</v>
      </c>
      <c r="E36" s="33">
        <v>9.0273700297538505E-4</v>
      </c>
      <c r="F36" s="18">
        <v>0.77350437216747214</v>
      </c>
      <c r="G36" s="5">
        <v>-0.37051864847936927</v>
      </c>
      <c r="H36" s="33">
        <v>5.6262811571872195E-4</v>
      </c>
      <c r="I36" s="18">
        <v>0.97966716936100562</v>
      </c>
      <c r="J36" s="5">
        <v>-2.9636401444965658E-2</v>
      </c>
      <c r="K36" s="6">
        <v>0.94365480642119104</v>
      </c>
    </row>
    <row r="37" spans="1:11" x14ac:dyDescent="0.2">
      <c r="A37" s="5">
        <v>187</v>
      </c>
      <c r="B37" s="5" t="s">
        <v>529</v>
      </c>
      <c r="C37" s="18">
        <v>0.81837924888233593</v>
      </c>
      <c r="D37" s="5">
        <v>-0.28915853083307613</v>
      </c>
      <c r="E37" s="33">
        <v>1.0116193922078E-2</v>
      </c>
      <c r="F37" s="18">
        <v>0.81998511660295537</v>
      </c>
      <c r="G37" s="5">
        <v>-0.28633037100783088</v>
      </c>
      <c r="H37" s="33">
        <v>1.3280977966161501E-2</v>
      </c>
      <c r="I37" s="18">
        <v>1.0019622537140476</v>
      </c>
      <c r="J37" s="5">
        <v>2.8281598252441922E-3</v>
      </c>
      <c r="K37" s="6">
        <v>0.99954791859251102</v>
      </c>
    </row>
    <row r="38" spans="1:11" x14ac:dyDescent="0.2">
      <c r="A38" s="5">
        <v>191</v>
      </c>
      <c r="B38" s="5" t="s">
        <v>530</v>
      </c>
      <c r="C38" s="18">
        <v>1.2349355279546046</v>
      </c>
      <c r="D38" s="5">
        <v>0.30443572526898555</v>
      </c>
      <c r="E38" s="33">
        <v>1.53668232741462E-2</v>
      </c>
      <c r="F38" s="18">
        <v>1.3220065770092613</v>
      </c>
      <c r="G38" s="5">
        <v>0.4027293543002507</v>
      </c>
      <c r="H38" s="33">
        <v>1.41928130757829E-3</v>
      </c>
      <c r="I38" s="18">
        <v>1.0705065544586549</v>
      </c>
      <c r="J38" s="5">
        <v>9.8293629031267801E-2</v>
      </c>
      <c r="K38" s="6">
        <v>0.50489993893052199</v>
      </c>
    </row>
    <row r="39" spans="1:11" x14ac:dyDescent="0.2">
      <c r="A39" s="5">
        <v>198</v>
      </c>
      <c r="B39" s="5" t="s">
        <v>531</v>
      </c>
      <c r="C39" s="18">
        <v>0.68020628245470671</v>
      </c>
      <c r="D39" s="5">
        <v>-0.55595576390130552</v>
      </c>
      <c r="E39" s="33">
        <v>4.53370963806154E-4</v>
      </c>
      <c r="F39" s="18">
        <v>0.73388068227396352</v>
      </c>
      <c r="G39" s="5">
        <v>-0.44638257280589161</v>
      </c>
      <c r="H39" s="33">
        <v>3.66059687894382E-3</v>
      </c>
      <c r="I39" s="18">
        <v>1.0789090033475695</v>
      </c>
      <c r="J39" s="5">
        <v>0.10957319109541278</v>
      </c>
      <c r="K39" s="6">
        <v>0.72941820408698199</v>
      </c>
    </row>
    <row r="40" spans="1:11" x14ac:dyDescent="0.2">
      <c r="A40" s="5">
        <v>200</v>
      </c>
      <c r="B40" s="5" t="s">
        <v>532</v>
      </c>
      <c r="C40" s="18">
        <v>0.69168676509391758</v>
      </c>
      <c r="D40" s="5">
        <v>-0.53180924308561539</v>
      </c>
      <c r="E40" s="33">
        <v>2.89511992480618E-5</v>
      </c>
      <c r="F40" s="18">
        <v>0.73656840825589198</v>
      </c>
      <c r="G40" s="5">
        <v>-0.4411085741497901</v>
      </c>
      <c r="H40" s="33">
        <v>2.9071052656048902E-4</v>
      </c>
      <c r="I40" s="18">
        <v>1.0648872371526159</v>
      </c>
      <c r="J40" s="5">
        <v>9.0700668935825984E-2</v>
      </c>
      <c r="K40" s="6">
        <v>0.68961126273998796</v>
      </c>
    </row>
    <row r="41" spans="1:11" x14ac:dyDescent="0.2">
      <c r="A41" s="5">
        <v>204</v>
      </c>
      <c r="B41" s="5" t="s">
        <v>533</v>
      </c>
      <c r="C41" s="18">
        <v>0.75046555130682124</v>
      </c>
      <c r="D41" s="5">
        <v>-0.41414224569225105</v>
      </c>
      <c r="E41" s="33">
        <v>7.0928986364704504E-4</v>
      </c>
      <c r="F41" s="18">
        <v>0.72998740139408502</v>
      </c>
      <c r="G41" s="5">
        <v>-0.45405652966610616</v>
      </c>
      <c r="H41" s="33">
        <v>4.1200170970601097E-4</v>
      </c>
      <c r="I41" s="18">
        <v>0.97271273827682636</v>
      </c>
      <c r="J41" s="5">
        <v>-3.9914283973852736E-2</v>
      </c>
      <c r="K41" s="6">
        <v>0.93215575179398402</v>
      </c>
    </row>
    <row r="42" spans="1:11" x14ac:dyDescent="0.2">
      <c r="A42" s="5">
        <v>206</v>
      </c>
      <c r="B42" s="5" t="s">
        <v>479</v>
      </c>
      <c r="C42" s="18">
        <v>0.65206702136815131</v>
      </c>
      <c r="D42" s="5">
        <v>-0.61690783836631302</v>
      </c>
      <c r="E42" s="33">
        <v>2.4827616039391199E-5</v>
      </c>
      <c r="F42" s="18">
        <v>0.65974378585194882</v>
      </c>
      <c r="G42" s="5">
        <v>-0.60002223806306088</v>
      </c>
      <c r="H42" s="33">
        <v>4.8715530855614197E-5</v>
      </c>
      <c r="I42" s="18">
        <v>1.0117729684713856</v>
      </c>
      <c r="J42" s="5">
        <v>1.6885600303252379E-2</v>
      </c>
      <c r="K42" s="6">
        <v>0.991146063755864</v>
      </c>
    </row>
    <row r="43" spans="1:11" x14ac:dyDescent="0.2">
      <c r="A43" s="5">
        <v>207</v>
      </c>
      <c r="B43" s="5" t="s">
        <v>534</v>
      </c>
      <c r="C43" s="18">
        <v>0.67439469948312525</v>
      </c>
      <c r="D43" s="5">
        <v>-0.56833489766350709</v>
      </c>
      <c r="E43" s="33">
        <v>4.1505081788573198E-5</v>
      </c>
      <c r="F43" s="18">
        <v>0.67952931532246241</v>
      </c>
      <c r="G43" s="5">
        <v>-0.55739230377983096</v>
      </c>
      <c r="H43" s="33">
        <v>7.3580176627951994E-5</v>
      </c>
      <c r="I43" s="18">
        <v>1.0076136657706127</v>
      </c>
      <c r="J43" s="5">
        <v>1.0942593883676487E-2</v>
      </c>
      <c r="K43" s="6">
        <v>0.99580254618737296</v>
      </c>
    </row>
    <row r="44" spans="1:11" x14ac:dyDescent="0.2">
      <c r="A44" s="5">
        <v>213</v>
      </c>
      <c r="B44" s="20" t="s">
        <v>535</v>
      </c>
      <c r="C44" s="18">
        <v>0.80899740812514098</v>
      </c>
      <c r="D44" s="5">
        <v>-0.30579301434706091</v>
      </c>
      <c r="E44" s="33">
        <v>1.7505213484647599E-5</v>
      </c>
      <c r="F44" s="18">
        <v>0.89079673058406139</v>
      </c>
      <c r="G44" s="5">
        <v>-0.16683183175359617</v>
      </c>
      <c r="H44" s="33">
        <v>9.1603665249491203E-3</v>
      </c>
      <c r="I44" s="18">
        <v>1.1011119709870152</v>
      </c>
      <c r="J44" s="5">
        <v>0.13896118259346363</v>
      </c>
      <c r="K44" s="33">
        <v>4.81972663673177E-2</v>
      </c>
    </row>
    <row r="45" spans="1:11" x14ac:dyDescent="0.2">
      <c r="A45" s="5">
        <v>215</v>
      </c>
      <c r="B45" s="20" t="s">
        <v>480</v>
      </c>
      <c r="C45" s="18">
        <v>0.81063822525059981</v>
      </c>
      <c r="D45" s="5">
        <v>-0.30286988831678002</v>
      </c>
      <c r="E45" s="33">
        <v>1.04022956685323E-4</v>
      </c>
      <c r="F45" s="18">
        <v>0.89635251729442589</v>
      </c>
      <c r="G45" s="5">
        <v>-0.15786186825931789</v>
      </c>
      <c r="H45" s="33">
        <v>3.0763033895255299E-2</v>
      </c>
      <c r="I45" s="18">
        <v>1.1057368001827557</v>
      </c>
      <c r="J45" s="5">
        <v>0.14500802005746255</v>
      </c>
      <c r="K45" s="6">
        <v>7.19888346845938E-2</v>
      </c>
    </row>
    <row r="46" spans="1:11" x14ac:dyDescent="0.2">
      <c r="A46" s="5">
        <v>216</v>
      </c>
      <c r="B46" s="5" t="s">
        <v>536</v>
      </c>
      <c r="C46" s="18">
        <v>0.92618360195858307</v>
      </c>
      <c r="D46" s="5">
        <v>-0.11062988047419231</v>
      </c>
      <c r="E46" s="33">
        <v>6.0508812099175904E-3</v>
      </c>
      <c r="F46" s="18">
        <v>0.928443811394423</v>
      </c>
      <c r="G46" s="5">
        <v>-0.10711349272397634</v>
      </c>
      <c r="H46" s="33">
        <v>9.6397142384891908E-3</v>
      </c>
      <c r="I46" s="18">
        <v>1.0024403470662411</v>
      </c>
      <c r="J46" s="5">
        <v>3.5163877502164135E-3</v>
      </c>
      <c r="K46" s="6">
        <v>0.993831349106158</v>
      </c>
    </row>
    <row r="47" spans="1:11" x14ac:dyDescent="0.2">
      <c r="A47" s="5">
        <v>222</v>
      </c>
      <c r="B47" s="20" t="s">
        <v>537</v>
      </c>
      <c r="C47" s="18">
        <v>0.76038234100657887</v>
      </c>
      <c r="D47" s="5">
        <v>-0.39520306742228739</v>
      </c>
      <c r="E47" s="33">
        <v>1.0880592817917899E-3</v>
      </c>
      <c r="F47" s="18">
        <v>0.89307002912301048</v>
      </c>
      <c r="G47" s="5">
        <v>-0.16315478772980499</v>
      </c>
      <c r="H47" s="6">
        <v>0.18869955427111801</v>
      </c>
      <c r="I47" s="18">
        <v>1.1745012751621526</v>
      </c>
      <c r="J47" s="5">
        <v>0.23204827969248126</v>
      </c>
      <c r="K47" s="6">
        <v>7.4617510336660198E-2</v>
      </c>
    </row>
    <row r="48" spans="1:11" x14ac:dyDescent="0.2">
      <c r="A48" s="5">
        <v>224</v>
      </c>
      <c r="B48" s="5" t="s">
        <v>538</v>
      </c>
      <c r="C48" s="18">
        <v>0.61810188366455054</v>
      </c>
      <c r="D48" s="5">
        <v>-0.69408343322573673</v>
      </c>
      <c r="E48" s="33">
        <v>1.6317516848829401E-7</v>
      </c>
      <c r="F48" s="18">
        <v>0.6880609810552315</v>
      </c>
      <c r="G48" s="5">
        <v>-0.53939166198431154</v>
      </c>
      <c r="H48" s="33">
        <v>5.9821935988191299E-6</v>
      </c>
      <c r="I48" s="18">
        <v>1.1131837634532247</v>
      </c>
      <c r="J48" s="5">
        <v>0.1546917712414255</v>
      </c>
      <c r="K48" s="6">
        <v>0.32388535348318298</v>
      </c>
    </row>
    <row r="49" spans="1:11" x14ac:dyDescent="0.2">
      <c r="A49" s="5">
        <v>225</v>
      </c>
      <c r="B49" s="5" t="s">
        <v>539</v>
      </c>
      <c r="C49" s="18">
        <v>0.80037868489819131</v>
      </c>
      <c r="D49" s="5">
        <v>-0.32124534793499193</v>
      </c>
      <c r="E49" s="33">
        <v>5.30552651597183E-4</v>
      </c>
      <c r="F49" s="18">
        <v>0.77553232730369925</v>
      </c>
      <c r="G49" s="5">
        <v>-0.36674117504613818</v>
      </c>
      <c r="H49" s="33">
        <v>1.9458056237453599E-4</v>
      </c>
      <c r="I49" s="18">
        <v>0.9689567475205163</v>
      </c>
      <c r="J49" s="5">
        <v>-4.5495827111145581E-2</v>
      </c>
      <c r="K49" s="6">
        <v>0.84383100981054104</v>
      </c>
    </row>
    <row r="50" spans="1:11" x14ac:dyDescent="0.2">
      <c r="A50" s="5">
        <v>227</v>
      </c>
      <c r="B50" s="5" t="s">
        <v>540</v>
      </c>
      <c r="C50" s="18">
        <v>0.40691184524173413</v>
      </c>
      <c r="D50" s="5">
        <v>-1.2972118168773774</v>
      </c>
      <c r="E50" s="33">
        <v>3.1520741053947498E-6</v>
      </c>
      <c r="F50" s="18">
        <v>0.49906428996483759</v>
      </c>
      <c r="G50" s="5">
        <v>-1.0027024179238908</v>
      </c>
      <c r="H50" s="33">
        <v>4.9738009539779201E-5</v>
      </c>
      <c r="I50" s="18">
        <v>1.2264678352343319</v>
      </c>
      <c r="J50" s="5">
        <v>0.29450939895348527</v>
      </c>
      <c r="K50" s="6">
        <v>0.56379169569018595</v>
      </c>
    </row>
    <row r="51" spans="1:11" x14ac:dyDescent="0.2">
      <c r="A51" s="5">
        <v>230</v>
      </c>
      <c r="B51" s="5" t="s">
        <v>541</v>
      </c>
      <c r="C51" s="18">
        <v>0.60139720532376373</v>
      </c>
      <c r="D51" s="5">
        <v>-0.73360993112395823</v>
      </c>
      <c r="E51" s="33">
        <v>2.26038196490252E-5</v>
      </c>
      <c r="F51" s="18">
        <v>0.59566442965362143</v>
      </c>
      <c r="G51" s="5">
        <v>-0.74742828436137243</v>
      </c>
      <c r="H51" s="33">
        <v>2.7419644703985401E-5</v>
      </c>
      <c r="I51" s="18">
        <v>0.99046757181544232</v>
      </c>
      <c r="J51" s="5">
        <v>-1.3818353237414687E-2</v>
      </c>
      <c r="K51" s="6">
        <v>0.99617488250602604</v>
      </c>
    </row>
    <row r="52" spans="1:11" x14ac:dyDescent="0.2">
      <c r="A52" s="5">
        <v>231</v>
      </c>
      <c r="B52" s="5" t="s">
        <v>542</v>
      </c>
      <c r="C52" s="18">
        <v>0.6520625735944906</v>
      </c>
      <c r="D52" s="5">
        <v>-0.6169176790769727</v>
      </c>
      <c r="E52" s="33">
        <v>5.4220572447156697E-3</v>
      </c>
      <c r="F52" s="18">
        <v>0.80437036134017648</v>
      </c>
      <c r="G52" s="5">
        <v>-0.31406817129397013</v>
      </c>
      <c r="H52" s="6">
        <v>0.15772677561676099</v>
      </c>
      <c r="I52" s="18">
        <v>1.2335784845096847</v>
      </c>
      <c r="J52" s="5">
        <v>0.30284950778300246</v>
      </c>
      <c r="K52" s="6">
        <v>0.29439243415294503</v>
      </c>
    </row>
    <row r="53" spans="1:11" x14ac:dyDescent="0.2">
      <c r="A53" s="5">
        <v>232</v>
      </c>
      <c r="B53" s="5" t="s">
        <v>543</v>
      </c>
      <c r="C53" s="18">
        <v>0.59800122877238282</v>
      </c>
      <c r="D53" s="5">
        <v>-0.74177964601247415</v>
      </c>
      <c r="E53" s="33">
        <v>1.6261006782203301E-5</v>
      </c>
      <c r="F53" s="18">
        <v>0.59508983042699781</v>
      </c>
      <c r="G53" s="5">
        <v>-0.74882063129118459</v>
      </c>
      <c r="H53" s="33">
        <v>2.1797825251579399E-5</v>
      </c>
      <c r="I53" s="18">
        <v>0.99513145089791677</v>
      </c>
      <c r="J53" s="5">
        <v>-7.0409852787091422E-3</v>
      </c>
      <c r="K53" s="6">
        <v>0.99898071391848198</v>
      </c>
    </row>
    <row r="54" spans="1:11" x14ac:dyDescent="0.2">
      <c r="A54" s="5">
        <v>233</v>
      </c>
      <c r="B54" s="5" t="s">
        <v>544</v>
      </c>
      <c r="C54" s="18">
        <v>0.60490829214160147</v>
      </c>
      <c r="D54" s="5">
        <v>-0.72521165746088601</v>
      </c>
      <c r="E54" s="33">
        <v>1.13593032523562E-5</v>
      </c>
      <c r="F54" s="18">
        <v>0.61435778864996782</v>
      </c>
      <c r="G54" s="5">
        <v>-0.70284900024334696</v>
      </c>
      <c r="H54" s="33">
        <v>2.3558235120568801E-5</v>
      </c>
      <c r="I54" s="18">
        <v>1.0156213704310639</v>
      </c>
      <c r="J54" s="5">
        <v>2.2362657217538745E-2</v>
      </c>
      <c r="K54" s="6">
        <v>0.98836563271441102</v>
      </c>
    </row>
    <row r="55" spans="1:11" x14ac:dyDescent="0.2">
      <c r="A55" s="5">
        <v>234</v>
      </c>
      <c r="B55" s="5" t="s">
        <v>545</v>
      </c>
      <c r="C55" s="18">
        <v>0.64947939466970639</v>
      </c>
      <c r="D55" s="5">
        <v>-0.62264433931333918</v>
      </c>
      <c r="E55" s="33">
        <v>5.0780558694785102E-5</v>
      </c>
      <c r="F55" s="18">
        <v>0.6530050549862958</v>
      </c>
      <c r="G55" s="5">
        <v>-0.6148339350062636</v>
      </c>
      <c r="H55" s="33">
        <v>8.3132897051974006E-5</v>
      </c>
      <c r="I55" s="18">
        <v>1.0054284406026195</v>
      </c>
      <c r="J55" s="5">
        <v>7.8104043070762862E-3</v>
      </c>
      <c r="K55" s="6">
        <v>0.99834207139772402</v>
      </c>
    </row>
    <row r="56" spans="1:11" x14ac:dyDescent="0.2">
      <c r="A56" s="5">
        <v>238</v>
      </c>
      <c r="B56" s="5" t="s">
        <v>546</v>
      </c>
      <c r="C56" s="18">
        <v>0.52887523583528884</v>
      </c>
      <c r="D56" s="5">
        <v>-0.91900067098108373</v>
      </c>
      <c r="E56" s="33">
        <v>2.4314842990133E-3</v>
      </c>
      <c r="F56" s="18">
        <v>0.55081546254796132</v>
      </c>
      <c r="G56" s="5">
        <v>-0.86035903536338176</v>
      </c>
      <c r="H56" s="33">
        <v>4.7544066638303102E-3</v>
      </c>
      <c r="I56" s="18">
        <v>1.0414846928463604</v>
      </c>
      <c r="J56" s="5">
        <v>5.8641635617704226E-2</v>
      </c>
      <c r="K56" s="6">
        <v>0.98248904879788801</v>
      </c>
    </row>
    <row r="57" spans="1:11" x14ac:dyDescent="0.2">
      <c r="A57" s="5">
        <v>239</v>
      </c>
      <c r="B57" s="5" t="s">
        <v>547</v>
      </c>
      <c r="C57" s="18">
        <v>0.28472766647997211</v>
      </c>
      <c r="D57" s="5">
        <v>-1.812345410889757</v>
      </c>
      <c r="E57" s="33">
        <v>6.9590712370805096E-3</v>
      </c>
      <c r="F57" s="18">
        <v>0.50842652590747406</v>
      </c>
      <c r="G57" s="5">
        <v>-0.97588879350424607</v>
      </c>
      <c r="H57" s="6">
        <v>8.1316132700339203E-2</v>
      </c>
      <c r="I57" s="18">
        <v>1.785659020049029</v>
      </c>
      <c r="J57" s="5">
        <v>0.83645661738551003</v>
      </c>
      <c r="K57" s="6">
        <v>0.54600618861356698</v>
      </c>
    </row>
    <row r="58" spans="1:11" x14ac:dyDescent="0.2">
      <c r="A58" s="5">
        <v>240</v>
      </c>
      <c r="B58" s="5" t="s">
        <v>548</v>
      </c>
      <c r="C58" s="18">
        <v>0.58583637569588887</v>
      </c>
      <c r="D58" s="5">
        <v>-0.77143031920717298</v>
      </c>
      <c r="E58" s="33">
        <v>7.54401894719203E-5</v>
      </c>
      <c r="F58" s="18">
        <v>0.65473741047767009</v>
      </c>
      <c r="G58" s="5">
        <v>-0.61101168069492295</v>
      </c>
      <c r="H58" s="33">
        <v>8.4665691400187505E-4</v>
      </c>
      <c r="I58" s="18">
        <v>1.1176113973802602</v>
      </c>
      <c r="J58" s="5">
        <v>0.16041863851224866</v>
      </c>
      <c r="K58" s="6">
        <v>0.65840898587819296</v>
      </c>
    </row>
    <row r="59" spans="1:11" x14ac:dyDescent="0.2">
      <c r="A59" s="5">
        <v>245</v>
      </c>
      <c r="B59" s="5" t="s">
        <v>549</v>
      </c>
      <c r="C59" s="18">
        <v>0.81284795105001484</v>
      </c>
      <c r="D59" s="5">
        <v>-0.29894258364644472</v>
      </c>
      <c r="E59" s="33">
        <v>3.7619901355685501E-3</v>
      </c>
      <c r="F59" s="18">
        <v>0.88235432679116688</v>
      </c>
      <c r="G59" s="5">
        <v>-0.18056998008822203</v>
      </c>
      <c r="H59" s="6">
        <v>8.6905058698132795E-2</v>
      </c>
      <c r="I59" s="18">
        <v>1.0855096892984308</v>
      </c>
      <c r="J59" s="5">
        <v>0.11837260355822407</v>
      </c>
      <c r="K59" s="6">
        <v>0.37841541507945597</v>
      </c>
    </row>
    <row r="60" spans="1:11" x14ac:dyDescent="0.2">
      <c r="A60" s="5">
        <v>254</v>
      </c>
      <c r="B60" s="5" t="s">
        <v>481</v>
      </c>
      <c r="C60" s="18">
        <v>0.70071268185982705</v>
      </c>
      <c r="D60" s="5">
        <v>-0.51310508777999198</v>
      </c>
      <c r="E60" s="33">
        <v>2.4827555562804099E-3</v>
      </c>
      <c r="F60" s="18">
        <v>0.73501771080606304</v>
      </c>
      <c r="G60" s="5">
        <v>-0.44414908169450179</v>
      </c>
      <c r="H60" s="33">
        <v>8.7637942590224095E-3</v>
      </c>
      <c r="I60" s="18">
        <v>1.0489573399116805</v>
      </c>
      <c r="J60" s="5">
        <v>6.8956006085491683E-2</v>
      </c>
      <c r="K60" s="6">
        <v>0.89936266795115205</v>
      </c>
    </row>
    <row r="61" spans="1:11" x14ac:dyDescent="0.2">
      <c r="A61" s="5">
        <v>260</v>
      </c>
      <c r="B61" s="5" t="s">
        <v>550</v>
      </c>
      <c r="C61" s="18">
        <v>0.73845131412581</v>
      </c>
      <c r="D61" s="5">
        <v>-0.43742528721431634</v>
      </c>
      <c r="E61" s="33">
        <v>1.70908786594959E-3</v>
      </c>
      <c r="F61" s="18">
        <v>0.76735526212439498</v>
      </c>
      <c r="G61" s="5">
        <v>-0.38203343861581851</v>
      </c>
      <c r="H61" s="33">
        <v>6.1814771685648803E-3</v>
      </c>
      <c r="I61" s="18">
        <v>1.0391413048439115</v>
      </c>
      <c r="J61" s="5">
        <v>5.539184859849864E-2</v>
      </c>
      <c r="K61" s="6">
        <v>0.89873634490704102</v>
      </c>
    </row>
    <row r="62" spans="1:11" x14ac:dyDescent="0.2">
      <c r="A62" s="5">
        <v>261</v>
      </c>
      <c r="B62" s="5" t="s">
        <v>551</v>
      </c>
      <c r="C62" s="18">
        <v>0.62100516097381153</v>
      </c>
      <c r="D62" s="5">
        <v>-0.6873228366181201</v>
      </c>
      <c r="E62" s="33">
        <v>2.0299166980097799E-5</v>
      </c>
      <c r="F62" s="18">
        <v>0.62170912806644274</v>
      </c>
      <c r="G62" s="5">
        <v>-0.68568833389922579</v>
      </c>
      <c r="H62" s="33">
        <v>3.0619827107169998E-5</v>
      </c>
      <c r="I62" s="18">
        <v>1.0011335929825886</v>
      </c>
      <c r="J62" s="5">
        <v>1.6345027188944415E-3</v>
      </c>
      <c r="K62" s="6">
        <v>0.99993504832879299</v>
      </c>
    </row>
    <row r="63" spans="1:11" x14ac:dyDescent="0.2">
      <c r="A63" s="5">
        <v>267</v>
      </c>
      <c r="B63" s="5" t="s">
        <v>482</v>
      </c>
      <c r="C63" s="18">
        <v>1.3213304878417533</v>
      </c>
      <c r="D63" s="5">
        <v>0.4019913549558598</v>
      </c>
      <c r="E63" s="33">
        <v>8.4383081927480504E-3</v>
      </c>
      <c r="F63" s="18">
        <v>1.3651045193736877</v>
      </c>
      <c r="G63" s="5">
        <v>0.44901141547431345</v>
      </c>
      <c r="H63" s="33">
        <v>3.75113403709482E-3</v>
      </c>
      <c r="I63" s="18">
        <v>1.0331287531277922</v>
      </c>
      <c r="J63" s="5">
        <v>4.7020060518453984E-2</v>
      </c>
      <c r="K63" s="6">
        <v>0.89405355474577697</v>
      </c>
    </row>
    <row r="64" spans="1:11" x14ac:dyDescent="0.2">
      <c r="A64" s="5">
        <v>268</v>
      </c>
      <c r="B64" s="5" t="s">
        <v>552</v>
      </c>
      <c r="C64" s="18">
        <v>1.4979709830563821</v>
      </c>
      <c r="D64" s="5">
        <v>0.58300967786467917</v>
      </c>
      <c r="E64" s="33">
        <v>8.2320478225539296E-4</v>
      </c>
      <c r="F64" s="18">
        <v>1.5042814166365961</v>
      </c>
      <c r="G64" s="5">
        <v>0.58907448749903957</v>
      </c>
      <c r="H64" s="33">
        <v>9.7037683506806505E-4</v>
      </c>
      <c r="I64" s="18">
        <v>1.0042126540844845</v>
      </c>
      <c r="J64" s="5">
        <v>6.0648096343582361E-3</v>
      </c>
      <c r="K64" s="6">
        <v>0.99836763708597898</v>
      </c>
    </row>
    <row r="65" spans="1:11" x14ac:dyDescent="0.2">
      <c r="A65" s="5">
        <v>269</v>
      </c>
      <c r="B65" s="5" t="s">
        <v>483</v>
      </c>
      <c r="C65" s="18">
        <v>1.5844198769202411</v>
      </c>
      <c r="D65" s="5">
        <v>0.66395470541751789</v>
      </c>
      <c r="E65" s="33">
        <v>3.7686961209326702E-4</v>
      </c>
      <c r="F65" s="18">
        <v>1.544667187847816</v>
      </c>
      <c r="G65" s="5">
        <v>0.62729603025671843</v>
      </c>
      <c r="H65" s="33">
        <v>1.0792217866199001E-3</v>
      </c>
      <c r="I65" s="18">
        <v>0.97491025601768178</v>
      </c>
      <c r="J65" s="5">
        <v>-3.6658675160799334E-2</v>
      </c>
      <c r="K65" s="6">
        <v>0.94716763455456898</v>
      </c>
    </row>
    <row r="66" spans="1:11" x14ac:dyDescent="0.2">
      <c r="A66" s="5">
        <v>274</v>
      </c>
      <c r="B66" s="5" t="s">
        <v>484</v>
      </c>
      <c r="C66" s="18">
        <v>1.4513708754155601</v>
      </c>
      <c r="D66" s="5">
        <v>0.53741622495518548</v>
      </c>
      <c r="E66" s="33">
        <v>5.4191661550221397E-3</v>
      </c>
      <c r="F66" s="18">
        <v>1.4634929744017362</v>
      </c>
      <c r="G66" s="5">
        <v>0.54941582000692779</v>
      </c>
      <c r="H66" s="33">
        <v>5.5125766574425396E-3</v>
      </c>
      <c r="I66" s="18">
        <v>1.0083521718614525</v>
      </c>
      <c r="J66" s="5">
        <v>1.1999595051743712E-2</v>
      </c>
      <c r="K66" s="6">
        <v>0.99512112165729805</v>
      </c>
    </row>
    <row r="67" spans="1:11" x14ac:dyDescent="0.2">
      <c r="A67" s="5">
        <v>292</v>
      </c>
      <c r="B67" s="5" t="s">
        <v>553</v>
      </c>
      <c r="C67" s="18">
        <v>0.71790040866712568</v>
      </c>
      <c r="D67" s="5">
        <v>-0.47814437603075022</v>
      </c>
      <c r="E67" s="33">
        <v>1.8962931376047499E-3</v>
      </c>
      <c r="F67" s="18">
        <v>0.75273334992185126</v>
      </c>
      <c r="G67" s="5">
        <v>-0.40978920326366614</v>
      </c>
      <c r="H67" s="33">
        <v>7.5754148647372297E-3</v>
      </c>
      <c r="I67" s="18">
        <v>1.0485205758823803</v>
      </c>
      <c r="J67" s="5">
        <v>6.8355172767083208E-2</v>
      </c>
      <c r="K67" s="6">
        <v>0.87786537724104696</v>
      </c>
    </row>
    <row r="68" spans="1:11" x14ac:dyDescent="0.2">
      <c r="A68" s="5">
        <v>299</v>
      </c>
      <c r="B68" s="5" t="s">
        <v>554</v>
      </c>
      <c r="C68" s="18">
        <v>1.3705821338448168</v>
      </c>
      <c r="D68" s="5">
        <v>0.4547887860550287</v>
      </c>
      <c r="E68" s="33">
        <v>3.9117531500707497E-3</v>
      </c>
      <c r="F68" s="18">
        <v>1.3237591782667522</v>
      </c>
      <c r="G68" s="5">
        <v>0.40464068715927187</v>
      </c>
      <c r="H68" s="33">
        <v>1.40440251771374E-2</v>
      </c>
      <c r="I68" s="18">
        <v>0.96583717646551059</v>
      </c>
      <c r="J68" s="5">
        <v>-5.0148098895756624E-2</v>
      </c>
      <c r="K68" s="6">
        <v>0.89020209031156305</v>
      </c>
    </row>
    <row r="69" spans="1:11" x14ac:dyDescent="0.2">
      <c r="A69" s="5">
        <v>300</v>
      </c>
      <c r="B69" s="5" t="s">
        <v>555</v>
      </c>
      <c r="C69" s="18">
        <v>1.4493188540963846</v>
      </c>
      <c r="D69" s="5">
        <v>0.53537502665348191</v>
      </c>
      <c r="E69" s="33">
        <v>1.692421902875E-3</v>
      </c>
      <c r="F69" s="18">
        <v>1.3583234796136112</v>
      </c>
      <c r="G69" s="5">
        <v>0.44182709288208732</v>
      </c>
      <c r="H69" s="33">
        <v>1.3974651415016401E-2</v>
      </c>
      <c r="I69" s="18">
        <v>0.93721507574017759</v>
      </c>
      <c r="J69" s="5">
        <v>-9.3547933771395309E-2</v>
      </c>
      <c r="K69" s="6">
        <v>0.70125492558380997</v>
      </c>
    </row>
    <row r="70" spans="1:11" x14ac:dyDescent="0.2">
      <c r="A70" s="5">
        <v>316</v>
      </c>
      <c r="B70" s="5" t="s">
        <v>556</v>
      </c>
      <c r="C70" s="18">
        <v>0.57670984003143244</v>
      </c>
      <c r="D70" s="5">
        <v>-0.79408245649885068</v>
      </c>
      <c r="E70" s="33">
        <v>1.7963422777135299E-3</v>
      </c>
      <c r="F70" s="18">
        <v>0.67679416736314635</v>
      </c>
      <c r="G70" s="5">
        <v>-0.56321095957448064</v>
      </c>
      <c r="H70" s="33">
        <v>1.9582172309744902E-2</v>
      </c>
      <c r="I70" s="18">
        <v>1.1735436442809075</v>
      </c>
      <c r="J70" s="5">
        <v>0.23087149692437028</v>
      </c>
      <c r="K70" s="6">
        <v>0.621941053886511</v>
      </c>
    </row>
    <row r="71" spans="1:11" x14ac:dyDescent="0.2">
      <c r="A71" s="5">
        <v>325</v>
      </c>
      <c r="B71" s="5" t="s">
        <v>557</v>
      </c>
      <c r="C71" s="18">
        <v>1.2157297120207411</v>
      </c>
      <c r="D71" s="5">
        <v>0.28182251622288884</v>
      </c>
      <c r="E71" s="33">
        <v>1.4053041155258E-2</v>
      </c>
      <c r="F71" s="18">
        <v>1.2201942623207311</v>
      </c>
      <c r="G71" s="5">
        <v>0.28711085186678353</v>
      </c>
      <c r="H71" s="33">
        <v>1.48692239496331E-2</v>
      </c>
      <c r="I71" s="18">
        <v>1.0036723214509338</v>
      </c>
      <c r="J71" s="5">
        <v>5.288335643896142E-3</v>
      </c>
      <c r="K71" s="6">
        <v>0.99774091893948302</v>
      </c>
    </row>
    <row r="72" spans="1:11" x14ac:dyDescent="0.2">
      <c r="A72" s="5">
        <v>338</v>
      </c>
      <c r="B72" s="5" t="s">
        <v>558</v>
      </c>
      <c r="C72" s="18">
        <v>0.56365441256614235</v>
      </c>
      <c r="D72" s="5">
        <v>-0.82711720547159739</v>
      </c>
      <c r="E72" s="33">
        <v>2.0292071886653901E-3</v>
      </c>
      <c r="F72" s="18">
        <v>0.66807684382300403</v>
      </c>
      <c r="G72" s="5">
        <v>-0.58191404035224692</v>
      </c>
      <c r="H72" s="33">
        <v>2.1813509733384601E-2</v>
      </c>
      <c r="I72" s="18">
        <v>1.1852596714030124</v>
      </c>
      <c r="J72" s="5">
        <v>0.24520316511935017</v>
      </c>
      <c r="K72" s="6">
        <v>0.62241628066774701</v>
      </c>
    </row>
    <row r="73" spans="1:11" x14ac:dyDescent="0.2">
      <c r="A73" s="5">
        <v>366</v>
      </c>
      <c r="B73" s="5" t="s">
        <v>559</v>
      </c>
      <c r="C73" s="18">
        <v>1.392321226579649</v>
      </c>
      <c r="D73" s="5">
        <v>0.47749209806125437</v>
      </c>
      <c r="E73" s="33">
        <v>1.7953744555221401E-4</v>
      </c>
      <c r="F73" s="18">
        <v>1.2918951589985035</v>
      </c>
      <c r="G73" s="5">
        <v>0.3694889959373282</v>
      </c>
      <c r="H73" s="33">
        <v>4.7655021433810098E-3</v>
      </c>
      <c r="I73" s="18">
        <v>0.92787148133347752</v>
      </c>
      <c r="J73" s="5">
        <v>-0.10800310212392636</v>
      </c>
      <c r="K73" s="6">
        <v>0.43132940065882103</v>
      </c>
    </row>
    <row r="74" spans="1:11" x14ac:dyDescent="0.2">
      <c r="A74" s="5">
        <v>372</v>
      </c>
      <c r="B74" s="5" t="s">
        <v>560</v>
      </c>
      <c r="C74" s="18">
        <v>0.90853305026167086</v>
      </c>
      <c r="D74" s="5">
        <v>-0.13838909767471477</v>
      </c>
      <c r="E74" s="33">
        <v>3.7519591849716201E-3</v>
      </c>
      <c r="F74" s="18">
        <v>0.93480113080864746</v>
      </c>
      <c r="G74" s="5">
        <v>-9.7268615568676706E-2</v>
      </c>
      <c r="H74" s="33">
        <v>4.7410533823625998E-2</v>
      </c>
      <c r="I74" s="18">
        <v>1.0289126306846088</v>
      </c>
      <c r="J74" s="5">
        <v>4.1120482106038379E-2</v>
      </c>
      <c r="K74" s="6">
        <v>0.55294028898233505</v>
      </c>
    </row>
    <row r="75" spans="1:11" x14ac:dyDescent="0.2">
      <c r="A75" s="5">
        <v>393</v>
      </c>
      <c r="B75" s="5" t="s">
        <v>561</v>
      </c>
      <c r="C75" s="18">
        <v>1.1678338444600136</v>
      </c>
      <c r="D75" s="5">
        <v>0.22383502693587073</v>
      </c>
      <c r="E75" s="33">
        <v>4.1407532169737901E-2</v>
      </c>
      <c r="F75" s="18">
        <v>1.2461578200821211</v>
      </c>
      <c r="G75" s="5">
        <v>0.31748679053809359</v>
      </c>
      <c r="H75" s="33">
        <v>3.3652003859854199E-3</v>
      </c>
      <c r="I75" s="18">
        <v>1.0670677391254422</v>
      </c>
      <c r="J75" s="5">
        <v>9.3651763602221549E-2</v>
      </c>
      <c r="K75" s="6">
        <v>0.45744960985029398</v>
      </c>
    </row>
    <row r="76" spans="1:11" x14ac:dyDescent="0.2">
      <c r="A76" s="5">
        <v>398</v>
      </c>
      <c r="B76" s="5" t="s">
        <v>562</v>
      </c>
      <c r="C76" s="18">
        <v>1.3660802238251069</v>
      </c>
      <c r="D76" s="5">
        <v>0.45004220918889054</v>
      </c>
      <c r="E76" s="33">
        <v>1.2427005177371199E-3</v>
      </c>
      <c r="F76" s="18">
        <v>1.339525964100825</v>
      </c>
      <c r="G76" s="5">
        <v>0.42172254528366732</v>
      </c>
      <c r="H76" s="33">
        <v>3.29433885480523E-3</v>
      </c>
      <c r="I76" s="18">
        <v>0.98056171280342208</v>
      </c>
      <c r="J76" s="5">
        <v>-2.8319663905218981E-2</v>
      </c>
      <c r="K76" s="6">
        <v>0.951951428326543</v>
      </c>
    </row>
    <row r="77" spans="1:11" x14ac:dyDescent="0.2">
      <c r="A77" s="5">
        <v>406</v>
      </c>
      <c r="B77" s="5" t="s">
        <v>563</v>
      </c>
      <c r="C77" s="18">
        <v>0.75785170275870328</v>
      </c>
      <c r="D77" s="5">
        <v>-0.400012527000216</v>
      </c>
      <c r="E77" s="33">
        <v>1.59597522716667E-2</v>
      </c>
      <c r="F77" s="18">
        <v>0.72508327372769921</v>
      </c>
      <c r="G77" s="5">
        <v>-0.46378140087022063</v>
      </c>
      <c r="H77" s="33">
        <v>7.7794080462620903E-3</v>
      </c>
      <c r="I77" s="18">
        <v>0.95676142322868518</v>
      </c>
      <c r="J77" s="5">
        <v>-6.3768873870004225E-2</v>
      </c>
      <c r="K77" s="6">
        <v>0.91137982705249099</v>
      </c>
    </row>
    <row r="78" spans="1:11" ht="16" thickBot="1" x14ac:dyDescent="0.25">
      <c r="A78" s="5">
        <v>441</v>
      </c>
      <c r="B78" s="20" t="s">
        <v>564</v>
      </c>
      <c r="C78" s="19">
        <v>1.5842692946524399</v>
      </c>
      <c r="D78" s="7">
        <v>0.66381758607295416</v>
      </c>
      <c r="E78" s="34">
        <v>3.6449187869700399E-3</v>
      </c>
      <c r="F78" s="19">
        <v>1.1619070335576891</v>
      </c>
      <c r="G78" s="7">
        <v>0.21649464052313197</v>
      </c>
      <c r="H78" s="8">
        <v>0.59083462061942404</v>
      </c>
      <c r="I78" s="19">
        <v>0.73340248244386497</v>
      </c>
      <c r="J78" s="7">
        <v>-0.44732294554982055</v>
      </c>
      <c r="K78" s="34">
        <v>3.6873018771563001E-2</v>
      </c>
    </row>
  </sheetData>
  <autoFilter ref="A1:M1" xr:uid="{00000000-0001-0000-0200-000000000000}">
    <sortState xmlns:xlrd2="http://schemas.microsoft.com/office/spreadsheetml/2017/richdata2" ref="A2:K78">
      <sortCondition ref="A1:A78"/>
    </sortState>
  </autoFilter>
  <sortState xmlns:xlrd2="http://schemas.microsoft.com/office/spreadsheetml/2017/richdata2" ref="A2:K78">
    <sortCondition ref="A2:A7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4"/>
  <sheetViews>
    <sheetView zoomScale="110" zoomScaleNormal="110" workbookViewId="0">
      <selection activeCell="G54" sqref="G54"/>
    </sheetView>
  </sheetViews>
  <sheetFormatPr baseColWidth="10" defaultColWidth="8.83203125" defaultRowHeight="15" x14ac:dyDescent="0.2"/>
  <cols>
    <col min="1" max="1" width="33.33203125" bestFit="1" customWidth="1"/>
    <col min="2" max="2" width="72.83203125" bestFit="1" customWidth="1"/>
    <col min="3" max="3" width="38.33203125" bestFit="1" customWidth="1"/>
    <col min="4" max="4" width="47.6640625" bestFit="1" customWidth="1"/>
    <col min="5" max="5" width="53.83203125" bestFit="1" customWidth="1"/>
    <col min="6" max="6" width="22.1640625" bestFit="1" customWidth="1"/>
    <col min="7" max="7" width="26.6640625" bestFit="1" customWidth="1"/>
    <col min="8" max="8" width="32.5" bestFit="1" customWidth="1"/>
    <col min="9" max="9" width="25.83203125" bestFit="1" customWidth="1"/>
    <col min="10" max="10" width="30.5" bestFit="1" customWidth="1"/>
    <col min="11" max="11" width="35.6640625" bestFit="1" customWidth="1"/>
  </cols>
  <sheetData>
    <row r="1" spans="1:11" ht="17" thickBot="1" x14ac:dyDescent="0.25">
      <c r="A1" s="9" t="s">
        <v>569</v>
      </c>
      <c r="B1" s="9" t="s">
        <v>577</v>
      </c>
      <c r="C1" s="9" t="s">
        <v>570</v>
      </c>
      <c r="D1" s="9" t="s">
        <v>571</v>
      </c>
      <c r="E1" s="28" t="s">
        <v>565</v>
      </c>
      <c r="F1" s="28" t="s">
        <v>566</v>
      </c>
      <c r="G1" s="28" t="s">
        <v>582</v>
      </c>
      <c r="H1" s="28" t="s">
        <v>615</v>
      </c>
      <c r="I1" s="28" t="s">
        <v>567</v>
      </c>
      <c r="J1" s="28" t="s">
        <v>585</v>
      </c>
      <c r="K1" s="28" t="s">
        <v>981</v>
      </c>
    </row>
    <row r="2" spans="1:11" ht="16" thickBot="1" x14ac:dyDescent="0.25">
      <c r="A2" s="10" t="s">
        <v>495</v>
      </c>
      <c r="B2" s="10" t="s">
        <v>603</v>
      </c>
      <c r="C2" s="10" t="s">
        <v>590</v>
      </c>
      <c r="D2" s="10" t="s">
        <v>595</v>
      </c>
      <c r="E2" s="24" t="s">
        <v>552</v>
      </c>
      <c r="F2" s="24">
        <v>0.58300967786467917</v>
      </c>
      <c r="G2" s="24">
        <f>VLOOKUP(E2,'Significant Fold Changes'!$B$2:$H$78,4,FALSE)</f>
        <v>8.2320478225539296E-4</v>
      </c>
      <c r="H2" s="24">
        <f>VLOOKUP(E2,'PLSDA_2_VIP Scores PBS vs D39 '!$A$2:$C$444,3,FALSE)</f>
        <v>1.11724079928694</v>
      </c>
      <c r="I2" s="24">
        <v>0.58907448749903957</v>
      </c>
      <c r="J2" s="24">
        <f>VLOOKUP(E2,'Significant Fold Changes'!$B$2:$H$78,7,FALSE)</f>
        <v>9.7037683506806505E-4</v>
      </c>
      <c r="K2" s="29">
        <f>VLOOKUP(E2,'PLSDA_2_VIP Scores PBSVsP20-10'!$A$2:$C$444,3,FALSE)</f>
        <v>1.46594390802785</v>
      </c>
    </row>
    <row r="3" spans="1:11" x14ac:dyDescent="0.2">
      <c r="A3" s="38" t="s">
        <v>596</v>
      </c>
      <c r="B3" s="38" t="s">
        <v>597</v>
      </c>
      <c r="C3" s="38">
        <v>2</v>
      </c>
      <c r="D3" s="38" t="s">
        <v>599</v>
      </c>
      <c r="E3" s="21" t="s">
        <v>521</v>
      </c>
      <c r="F3" s="21">
        <v>0.29955473881427563</v>
      </c>
      <c r="G3" s="21">
        <f>VLOOKUP(E3,'Significant Fold Changes'!$B$2:$H$78,4,FALSE)</f>
        <v>2.5732961514453E-3</v>
      </c>
      <c r="H3" s="21">
        <f>VLOOKUP(E3,'PLSDA_2_VIP Scores PBS vs D39 '!$A$2:$C$444,3,FALSE)</f>
        <v>1.06796098267642</v>
      </c>
      <c r="I3" s="21">
        <v>0.25374397931916892</v>
      </c>
      <c r="J3" s="21">
        <f>VLOOKUP(E3,'Significant Fold Changes'!$B$2:$H$78,7,FALSE)</f>
        <v>1.4054978191582501E-2</v>
      </c>
      <c r="K3" s="30">
        <f>VLOOKUP(E3,'PLSDA_2_VIP Scores PBSVsP20-10'!$A$2:$C$444,3,FALSE)</f>
        <v>1.06050534331</v>
      </c>
    </row>
    <row r="4" spans="1:11" ht="16" thickBot="1" x14ac:dyDescent="0.25">
      <c r="A4" s="40"/>
      <c r="B4" s="40"/>
      <c r="C4" s="40"/>
      <c r="D4" s="40"/>
      <c r="E4" s="22" t="s">
        <v>518</v>
      </c>
      <c r="F4" s="22">
        <v>0.16162475853331587</v>
      </c>
      <c r="G4" s="22">
        <f>VLOOKUP(E4,'Significant Fold Changes'!$B$2:$H$78,4,FALSE)</f>
        <v>1.0632130628250901E-3</v>
      </c>
      <c r="H4" s="22">
        <f>VLOOKUP(E4,'PLSDA_2_VIP Scores PBS vs D39 '!$A$2:$C$444,3,FALSE)</f>
        <v>1.0048843255414299</v>
      </c>
      <c r="I4" s="22">
        <v>0.13734222847311245</v>
      </c>
      <c r="J4" s="22">
        <f>VLOOKUP(E4,'Significant Fold Changes'!$B$2:$H$78,7,FALSE)</f>
        <v>6.4896837266688002E-3</v>
      </c>
      <c r="K4" s="31">
        <f>VLOOKUP(E4,'PLSDA_2_VIP Scores PBSVsP20-10'!$A$2:$C$444,3,FALSE)</f>
        <v>1.31430340730386</v>
      </c>
    </row>
    <row r="5" spans="1:11" x14ac:dyDescent="0.2">
      <c r="A5" s="38" t="s">
        <v>496</v>
      </c>
      <c r="B5" s="38" t="s">
        <v>578</v>
      </c>
      <c r="C5" s="38">
        <v>2</v>
      </c>
      <c r="D5" s="38">
        <v>28</v>
      </c>
      <c r="E5" s="21" t="s">
        <v>530</v>
      </c>
      <c r="F5" s="21">
        <v>0.30443572526898555</v>
      </c>
      <c r="G5" s="21">
        <f>VLOOKUP(E5,'Significant Fold Changes'!$B$2:$H$78,4,FALSE)</f>
        <v>1.53668232741462E-2</v>
      </c>
      <c r="H5" s="21">
        <f>VLOOKUP(E5,'PLSDA_2_VIP Scores PBS vs D39 '!$A$2:$C$444,3,FALSE)</f>
        <v>1.3149529101031801</v>
      </c>
      <c r="I5" s="21">
        <v>0.4027293543002507</v>
      </c>
      <c r="J5" s="21">
        <f>VLOOKUP(E5,'Significant Fold Changes'!$B$2:$H$78,7,FALSE)</f>
        <v>1.41928130757829E-3</v>
      </c>
      <c r="K5" s="30">
        <f>VLOOKUP(E5,'PLSDA_2_VIP Scores PBSVsP20-10'!$A$2:$C$444,3,FALSE)</f>
        <v>1.2068290691769099</v>
      </c>
    </row>
    <row r="6" spans="1:11" ht="16" thickBot="1" x14ac:dyDescent="0.25">
      <c r="A6" s="40"/>
      <c r="B6" s="40"/>
      <c r="C6" s="40"/>
      <c r="D6" s="40"/>
      <c r="E6" s="22" t="s">
        <v>559</v>
      </c>
      <c r="F6" s="22">
        <v>0.47749209806125437</v>
      </c>
      <c r="G6" s="22">
        <f>VLOOKUP(E6,'Significant Fold Changes'!$B$2:$H$78,4,FALSE)</f>
        <v>1.7953744555221401E-4</v>
      </c>
      <c r="H6" s="22">
        <f>VLOOKUP(E6,'PLSDA_2_VIP Scores PBS vs D39 '!$A$2:$C$444,3,FALSE)</f>
        <v>1.24499280582969</v>
      </c>
      <c r="I6" s="22">
        <v>0.3694889959373282</v>
      </c>
      <c r="J6" s="22">
        <f>VLOOKUP(E6,'Significant Fold Changes'!$B$2:$H$78,7,FALSE)</f>
        <v>4.7655021433810098E-3</v>
      </c>
      <c r="K6" s="31">
        <f>VLOOKUP(E6,'PLSDA_2_VIP Scores PBSVsP20-10'!$A$2:$C$444,3,FALSE)</f>
        <v>1.18172801687797</v>
      </c>
    </row>
    <row r="7" spans="1:11" ht="16" thickBot="1" x14ac:dyDescent="0.25">
      <c r="A7" s="10" t="s">
        <v>493</v>
      </c>
      <c r="B7" s="10" t="s">
        <v>598</v>
      </c>
      <c r="C7" s="10">
        <v>1</v>
      </c>
      <c r="D7" s="10">
        <v>1</v>
      </c>
      <c r="E7" s="24" t="s">
        <v>519</v>
      </c>
      <c r="F7" s="24">
        <v>0.13464006274564974</v>
      </c>
      <c r="G7" s="24">
        <f>VLOOKUP(E7,'Significant Fold Changes'!$B$2:$H$78,4,FALSE)</f>
        <v>5.5795404640994802E-3</v>
      </c>
      <c r="H7" s="24">
        <f>VLOOKUP(E7,'PLSDA_2_VIP Scores PBS vs D39 '!$A$2:$C$444,3,FALSE)</f>
        <v>1.0661902660517699</v>
      </c>
      <c r="I7" s="24">
        <v>0.10379163438884516</v>
      </c>
      <c r="J7" s="24">
        <f>VLOOKUP(E7,'Significant Fold Changes'!$B$2:$H$78,7,FALSE)</f>
        <v>4.2477222790730303E-2</v>
      </c>
      <c r="K7" s="29">
        <f>VLOOKUP(E7,'PLSDA_2_VIP Scores PBSVsP20-10'!$A$2:$C$444,3,FALSE)</f>
        <v>0.94523102542424198</v>
      </c>
    </row>
    <row r="8" spans="1:11" x14ac:dyDescent="0.2">
      <c r="A8" s="38" t="s">
        <v>591</v>
      </c>
      <c r="B8" s="38" t="s">
        <v>592</v>
      </c>
      <c r="C8" s="38">
        <v>2</v>
      </c>
      <c r="D8" s="38" t="s">
        <v>600</v>
      </c>
      <c r="E8" s="21" t="s">
        <v>516</v>
      </c>
      <c r="F8" s="21">
        <v>0.3582985972344141</v>
      </c>
      <c r="G8" s="21">
        <f>VLOOKUP(E8,'Significant Fold Changes'!$B$2:$H$78,4,FALSE)</f>
        <v>1.4515731162512101E-5</v>
      </c>
      <c r="H8" s="21">
        <f>VLOOKUP(E8,'PLSDA_2_VIP Scores PBS vs D39 '!$A$2:$C$444,3,FALSE)</f>
        <v>1.3124210094712701</v>
      </c>
      <c r="I8" s="21">
        <v>0.2790712070070312</v>
      </c>
      <c r="J8" s="21">
        <f>VLOOKUP(E8,'Significant Fold Changes'!$B$2:$H$78,7,FALSE)</f>
        <v>6.3240534556086004E-4</v>
      </c>
      <c r="K8" s="30">
        <f>VLOOKUP(E8,'PLSDA_2_VIP Scores PBSVsP20-10'!$A$2:$C$444,3,FALSE)</f>
        <v>1.22410624500501</v>
      </c>
    </row>
    <row r="9" spans="1:11" ht="16" thickBot="1" x14ac:dyDescent="0.25">
      <c r="A9" s="40"/>
      <c r="B9" s="40"/>
      <c r="C9" s="40"/>
      <c r="D9" s="40"/>
      <c r="E9" s="22" t="s">
        <v>527</v>
      </c>
      <c r="F9" s="22">
        <v>0.32514446789249579</v>
      </c>
      <c r="G9" s="22">
        <f>VLOOKUP(E9,'Significant Fold Changes'!$B$2:$H$78,4,FALSE)</f>
        <v>4.8425869572701298E-3</v>
      </c>
      <c r="H9" s="22">
        <f>VLOOKUP(E9,'PLSDA_2_VIP Scores PBS vs D39 '!$A$2:$C$444,3,FALSE)</f>
        <v>1.1415660848159801</v>
      </c>
      <c r="I9" s="22">
        <v>0.31544168456355975</v>
      </c>
      <c r="J9" s="22">
        <f>VLOOKUP(E9,'Significant Fold Changes'!$B$2:$H$78,7,FALSE)</f>
        <v>8.0052585795636899E-3</v>
      </c>
      <c r="K9" s="31">
        <f>VLOOKUP(E9,'PLSDA_2_VIP Scores PBSVsP20-10'!$A$2:$C$444,3,FALSE)</f>
        <v>1.0324008513307801</v>
      </c>
    </row>
    <row r="10" spans="1:11" ht="16" thickBot="1" x14ac:dyDescent="0.25">
      <c r="A10" s="10" t="s">
        <v>489</v>
      </c>
      <c r="B10" s="10" t="s">
        <v>593</v>
      </c>
      <c r="C10" s="10">
        <v>1</v>
      </c>
      <c r="D10" s="10">
        <v>10</v>
      </c>
      <c r="E10" s="24" t="s">
        <v>557</v>
      </c>
      <c r="F10" s="24">
        <v>0.28182251622288884</v>
      </c>
      <c r="G10" s="24">
        <f>VLOOKUP(E10,'Significant Fold Changes'!$B$2:$H$78,4,FALSE)</f>
        <v>1.4053041155258E-2</v>
      </c>
      <c r="H10" s="24">
        <f>VLOOKUP(E10,'PLSDA_2_VIP Scores PBS vs D39 '!$A$2:$C$444,3,FALSE)</f>
        <v>1.17451747169663</v>
      </c>
      <c r="I10" s="24">
        <v>0.28711085186678353</v>
      </c>
      <c r="J10" s="24">
        <f>VLOOKUP(E10,'Significant Fold Changes'!$B$2:$H$78,7,FALSE)</f>
        <v>1.48692239496331E-2</v>
      </c>
      <c r="K10" s="29">
        <f>VLOOKUP(E10,'PLSDA_2_VIP Scores PBSVsP20-10'!$A$2:$C$444,3,FALSE)</f>
        <v>1.0262058619632399</v>
      </c>
    </row>
    <row r="11" spans="1:11" x14ac:dyDescent="0.2">
      <c r="A11" s="35" t="s">
        <v>486</v>
      </c>
      <c r="B11" s="11"/>
      <c r="C11" s="35">
        <v>4</v>
      </c>
      <c r="D11" s="49" t="s">
        <v>594</v>
      </c>
      <c r="E11" s="21" t="s">
        <v>503</v>
      </c>
      <c r="F11" s="21">
        <v>1.1220155267498313</v>
      </c>
      <c r="G11" s="21">
        <f>VLOOKUP(E11,'Significant Fold Changes'!$B$2:$H$78,4,FALSE)</f>
        <v>3.1480514014270401E-4</v>
      </c>
      <c r="H11" s="21">
        <f>VLOOKUP(E11,'PLSDA_2_VIP Scores PBS vs D39 '!$A$2:$C$444,3,FALSE)</f>
        <v>1.19346965476369</v>
      </c>
      <c r="I11" s="21">
        <v>1.0935807873118719</v>
      </c>
      <c r="J11" s="21">
        <f>VLOOKUP(E11,'Significant Fold Changes'!$B$2:$H$78,7,FALSE)</f>
        <v>6.4518716249528695E-4</v>
      </c>
      <c r="K11" s="30">
        <f>VLOOKUP(E11,'PLSDA_2_VIP Scores PBSVsP20-10'!$A$2:$C$444,3,FALSE)</f>
        <v>1.4778419173316899</v>
      </c>
    </row>
    <row r="12" spans="1:11" x14ac:dyDescent="0.2">
      <c r="A12" s="36"/>
      <c r="B12" s="12" t="s">
        <v>593</v>
      </c>
      <c r="C12" s="36"/>
      <c r="D12" s="50"/>
      <c r="E12" s="23" t="s">
        <v>505</v>
      </c>
      <c r="F12" s="23">
        <v>0.74062949645551368</v>
      </c>
      <c r="G12" s="23">
        <f>VLOOKUP(E12,'Significant Fold Changes'!$B$2:$H$78,4,FALSE)</f>
        <v>1.81107119815671E-3</v>
      </c>
      <c r="H12" s="23">
        <f>VLOOKUP(E12,'PLSDA_2_VIP Scores PBS vs D39 '!$A$2:$C$444,3,FALSE)</f>
        <v>1.2141288021500101</v>
      </c>
      <c r="I12" s="23">
        <v>0.86017767773929232</v>
      </c>
      <c r="J12" s="23">
        <f>VLOOKUP(E12,'Significant Fold Changes'!$B$2:$H$78,7,FALSE)</f>
        <v>3.2023456240737298E-4</v>
      </c>
      <c r="K12" s="32">
        <f>VLOOKUP(E12,'PLSDA_2_VIP Scores PBSVsP20-10'!$A$2:$C$444,3,FALSE)</f>
        <v>1.4707412653046701</v>
      </c>
    </row>
    <row r="13" spans="1:11" x14ac:dyDescent="0.2">
      <c r="A13" s="36"/>
      <c r="B13" s="12"/>
      <c r="C13" s="36"/>
      <c r="D13" s="50"/>
      <c r="E13" s="23" t="s">
        <v>502</v>
      </c>
      <c r="F13" s="23">
        <v>1.4324542741355373</v>
      </c>
      <c r="G13" s="23">
        <f>VLOOKUP(E13,'Significant Fold Changes'!$B$2:$H$78,4,FALSE)</f>
        <v>7.1050364412461597E-5</v>
      </c>
      <c r="H13" s="23">
        <f>VLOOKUP(E13,'PLSDA_2_VIP Scores PBS vs D39 '!$A$2:$C$444,3,FALSE)</f>
        <v>1.1765664461034699</v>
      </c>
      <c r="I13" s="23">
        <v>1.3097047352929236</v>
      </c>
      <c r="J13" s="23">
        <f>VLOOKUP(E13,'Significant Fold Changes'!$B$2:$H$78,7,FALSE)</f>
        <v>5.0928244344272699E-4</v>
      </c>
      <c r="K13" s="32">
        <f>VLOOKUP(E13,'PLSDA_2_VIP Scores PBSVsP20-10'!$A$2:$C$444,3,FALSE)</f>
        <v>1.59177074529728</v>
      </c>
    </row>
    <row r="14" spans="1:11" ht="16" thickBot="1" x14ac:dyDescent="0.25">
      <c r="A14" s="37"/>
      <c r="B14" s="13"/>
      <c r="C14" s="37"/>
      <c r="D14" s="51"/>
      <c r="E14" s="22" t="s">
        <v>504</v>
      </c>
      <c r="F14" s="22">
        <v>1.062432748036932</v>
      </c>
      <c r="G14" s="22">
        <f>VLOOKUP(E14,'Significant Fold Changes'!$B$2:$H$78,4,FALSE)</f>
        <v>4.8077535195145698E-4</v>
      </c>
      <c r="H14" s="22">
        <f>VLOOKUP(E14,'PLSDA_2_VIP Scores PBS vs D39 '!$A$2:$C$444,3,FALSE)</f>
        <v>1.28856917399119</v>
      </c>
      <c r="I14" s="22">
        <v>1.0807476680629839</v>
      </c>
      <c r="J14" s="22">
        <f>VLOOKUP(E14,'Significant Fold Changes'!$B$2:$H$78,7,FALSE)</f>
        <v>5.0417896992960298E-4</v>
      </c>
      <c r="K14" s="31">
        <f>VLOOKUP(E14,'PLSDA_2_VIP Scores PBSVsP20-10'!$A$2:$C$444,3,FALSE)</f>
        <v>1.42315550696986</v>
      </c>
    </row>
    <row r="15" spans="1:11" x14ac:dyDescent="0.2">
      <c r="A15" s="47" t="s">
        <v>491</v>
      </c>
      <c r="B15" s="47" t="s">
        <v>579</v>
      </c>
      <c r="C15" s="47">
        <v>4</v>
      </c>
      <c r="D15" s="38" t="s">
        <v>602</v>
      </c>
      <c r="E15" s="21" t="s">
        <v>515</v>
      </c>
      <c r="F15" s="21">
        <v>0.35739573534378516</v>
      </c>
      <c r="G15" s="21">
        <f>VLOOKUP(E15,'Significant Fold Changes'!$B$2:$H$78,4,FALSE)</f>
        <v>1.91259300384883E-4</v>
      </c>
      <c r="H15" s="21">
        <f>VLOOKUP(E15,'PLSDA_2_VIP Scores PBS vs D39 '!$A$2:$C$444,3,FALSE)</f>
        <v>1.23434878770545</v>
      </c>
      <c r="I15" s="21">
        <v>0.28429259291761794</v>
      </c>
      <c r="J15" s="21">
        <f>VLOOKUP(E15,'Significant Fold Changes'!$B$2:$H$78,7,FALSE)</f>
        <v>3.5229469967176198E-3</v>
      </c>
      <c r="K15" s="30">
        <f>VLOOKUP(E15,'PLSDA_2_VIP Scores PBSVsP20-10'!$A$2:$C$444,3,FALSE)</f>
        <v>1.29331679939649</v>
      </c>
    </row>
    <row r="16" spans="1:11" ht="16" thickBot="1" x14ac:dyDescent="0.25">
      <c r="A16" s="48"/>
      <c r="B16" s="48"/>
      <c r="C16" s="48"/>
      <c r="D16" s="40"/>
      <c r="E16" s="22" t="s">
        <v>517</v>
      </c>
      <c r="F16" s="22">
        <v>0.28829699788241614</v>
      </c>
      <c r="G16" s="22">
        <f>VLOOKUP(E16,'Significant Fold Changes'!$B$2:$H$78,4,FALSE)</f>
        <v>2.7190864211890098E-4</v>
      </c>
      <c r="H16" s="22">
        <f>VLOOKUP(E16,'PLSDA_2_VIP Scores PBS vs D39 '!$A$2:$C$444,3,FALSE)</f>
        <v>1.33797390367943</v>
      </c>
      <c r="I16" s="22">
        <v>0.21043020467648743</v>
      </c>
      <c r="J16" s="22">
        <f>VLOOKUP(E16,'Significant Fold Changes'!$B$2:$H$78,7,FALSE)</f>
        <v>9.2038788013797408E-3</v>
      </c>
      <c r="K16" s="31">
        <f>VLOOKUP(E16,'PLSDA_2_VIP Scores PBSVsP20-10'!$A$2:$C$444,3,FALSE)</f>
        <v>1.12994795417801</v>
      </c>
    </row>
    <row r="17" spans="1:11" x14ac:dyDescent="0.2">
      <c r="A17" s="35" t="s">
        <v>487</v>
      </c>
      <c r="B17" s="35" t="s">
        <v>601</v>
      </c>
      <c r="C17" s="35">
        <v>2</v>
      </c>
      <c r="D17" s="35">
        <v>3</v>
      </c>
      <c r="E17" s="21" t="s">
        <v>520</v>
      </c>
      <c r="F17" s="21">
        <v>0.13077361643130772</v>
      </c>
      <c r="G17" s="21">
        <f>VLOOKUP(E17,'Significant Fold Changes'!$B$2:$H$78,4,FALSE)</f>
        <v>6.27781981665421E-3</v>
      </c>
      <c r="H17" s="21">
        <f>VLOOKUP(E17,'PLSDA_2_VIP Scores PBS vs D39 '!$A$2:$C$444,3,FALSE)</f>
        <v>0.86787880983166998</v>
      </c>
      <c r="I17" s="21">
        <v>0.11342770423291891</v>
      </c>
      <c r="J17" s="21">
        <f>VLOOKUP(E17,'Significant Fold Changes'!$B$2:$H$78,7,FALSE)</f>
        <v>2.24334815952776E-2</v>
      </c>
      <c r="K17" s="30">
        <f>VLOOKUP(E17,'PLSDA_2_VIP Scores PBSVsP20-10'!$A$2:$C$444,3,FALSE)</f>
        <v>1.16759627944985</v>
      </c>
    </row>
    <row r="18" spans="1:11" ht="16" thickBot="1" x14ac:dyDescent="0.25">
      <c r="A18" s="37"/>
      <c r="B18" s="37"/>
      <c r="C18" s="37"/>
      <c r="D18" s="37"/>
      <c r="E18" s="22" t="s">
        <v>506</v>
      </c>
      <c r="F18" s="22">
        <v>0.57919968142910905</v>
      </c>
      <c r="G18" s="22">
        <f>VLOOKUP(E18,'Significant Fold Changes'!$B$2:$H$78,4,FALSE)</f>
        <v>1.6813365932517001E-2</v>
      </c>
      <c r="H18" s="22">
        <f>VLOOKUP(E18,'PLSDA_2_VIP Scores PBS vs D39 '!$A$2:$C$444,3,FALSE)</f>
        <v>1.16896278602225</v>
      </c>
      <c r="I18" s="22">
        <v>0.6856516869446736</v>
      </c>
      <c r="J18" s="22">
        <f>VLOOKUP(E18,'Significant Fold Changes'!$B$2:$H$78,7,FALSE)</f>
        <v>4.2641171302764099E-3</v>
      </c>
      <c r="K18" s="31">
        <f>VLOOKUP(E18,'PLSDA_2_VIP Scores PBSVsP20-10'!$A$2:$C$444,3,FALSE)</f>
        <v>1.3867576529722001</v>
      </c>
    </row>
    <row r="19" spans="1:11" x14ac:dyDescent="0.2">
      <c r="A19" s="41" t="s">
        <v>473</v>
      </c>
      <c r="B19" s="42"/>
      <c r="C19" s="38">
        <v>16</v>
      </c>
      <c r="D19" s="38" t="s">
        <v>572</v>
      </c>
      <c r="E19" s="21" t="s">
        <v>513</v>
      </c>
      <c r="F19" s="21">
        <v>0.26114018864648253</v>
      </c>
      <c r="G19" s="21">
        <f>VLOOKUP(E19,'Significant Fold Changes'!$B$2:$H$78,4,FALSE)</f>
        <v>1.40121317843268E-2</v>
      </c>
      <c r="H19" s="21">
        <f>VLOOKUP(E19,'PLSDA_2_VIP Scores PBS vs D39 '!$A$2:$C$444,3,FALSE)</f>
        <v>1.2882319165301199</v>
      </c>
      <c r="I19" s="21">
        <v>0.28071487407444518</v>
      </c>
      <c r="J19" s="21">
        <f>VLOOKUP(E19,'Significant Fold Changes'!$B$2:$H$78,7,FALSE)</f>
        <v>9.6987130395790305E-3</v>
      </c>
      <c r="K19" s="30">
        <f>VLOOKUP(E19,'PLSDA_2_VIP Scores PBSVsP20-10'!$A$2:$C$444,3,FALSE)</f>
        <v>1.08087906091734</v>
      </c>
    </row>
    <row r="20" spans="1:11" x14ac:dyDescent="0.2">
      <c r="A20" s="43"/>
      <c r="B20" s="44"/>
      <c r="C20" s="39"/>
      <c r="D20" s="39"/>
      <c r="E20" s="23" t="s">
        <v>507</v>
      </c>
      <c r="F20" s="23">
        <v>0.57929115251701446</v>
      </c>
      <c r="G20" s="23">
        <f>VLOOKUP(E20,'Significant Fold Changes'!$B$2:$H$78,4,FALSE)</f>
        <v>7.9208209363607097E-3</v>
      </c>
      <c r="H20" s="23">
        <f>VLOOKUP(E20,'PLSDA_2_VIP Scores PBS vs D39 '!$A$2:$C$444,3,FALSE)</f>
        <v>1.50572863550317</v>
      </c>
      <c r="I20" s="23">
        <v>0.5394950368137672</v>
      </c>
      <c r="J20" s="23">
        <f>VLOOKUP(E20,'Significant Fold Changes'!$B$2:$H$78,7,FALSE)</f>
        <v>1.8073278988356999E-2</v>
      </c>
      <c r="K20" s="32">
        <f>VLOOKUP(E20,'PLSDA_2_VIP Scores PBSVsP20-10'!$A$2:$C$444,3,FALSE)</f>
        <v>1.10966888080604</v>
      </c>
    </row>
    <row r="21" spans="1:11" x14ac:dyDescent="0.2">
      <c r="A21" s="43"/>
      <c r="B21" s="44"/>
      <c r="C21" s="39"/>
      <c r="D21" s="39"/>
      <c r="E21" s="23" t="s">
        <v>508</v>
      </c>
      <c r="F21" s="23">
        <v>1.8537598439663763</v>
      </c>
      <c r="G21" s="23">
        <f>VLOOKUP(E21,'Significant Fold Changes'!$B$2:$H$78,4,FALSE)</f>
        <v>5.74379815665438E-6</v>
      </c>
      <c r="H21" s="23">
        <f>VLOOKUP(E21,'PLSDA_2_VIP Scores PBS vs D39 '!$A$2:$C$444,3,FALSE)</f>
        <v>1.28304593726306</v>
      </c>
      <c r="I21" s="23">
        <v>1.7590038198016376</v>
      </c>
      <c r="J21" s="23">
        <f>VLOOKUP(E21,'Significant Fold Changes'!$B$2:$H$78,7,FALSE)</f>
        <v>3.0896161940741101E-5</v>
      </c>
      <c r="K21" s="32">
        <f>VLOOKUP(E21,'PLSDA_2_VIP Scores PBSVsP20-10'!$A$2:$C$444,3,FALSE)</f>
        <v>1.78955718823319</v>
      </c>
    </row>
    <row r="22" spans="1:11" x14ac:dyDescent="0.2">
      <c r="A22" s="43"/>
      <c r="B22" s="44"/>
      <c r="C22" s="39"/>
      <c r="D22" s="39"/>
      <c r="E22" s="23" t="s">
        <v>509</v>
      </c>
      <c r="F22" s="23">
        <v>1.0093010958900615</v>
      </c>
      <c r="G22" s="23">
        <f>VLOOKUP(E22,'Significant Fold Changes'!$B$2:$H$78,4,FALSE)</f>
        <v>1.27961119301523E-3</v>
      </c>
      <c r="H22" s="23">
        <f>VLOOKUP(E22,'PLSDA_2_VIP Scores PBS vs D39 '!$A$2:$C$444,3,FALSE)</f>
        <v>1.3973792238382099</v>
      </c>
      <c r="I22" s="23">
        <v>0.99214447038169162</v>
      </c>
      <c r="J22" s="23">
        <f>VLOOKUP(E22,'Significant Fold Changes'!$B$2:$H$78,7,FALSE)</f>
        <v>2.1181050992385999E-3</v>
      </c>
      <c r="K22" s="32">
        <f>VLOOKUP(E22,'PLSDA_2_VIP Scores PBSVsP20-10'!$A$2:$C$444,3,FALSE)</f>
        <v>1.60133674502415</v>
      </c>
    </row>
    <row r="23" spans="1:11" x14ac:dyDescent="0.2">
      <c r="A23" s="43"/>
      <c r="B23" s="44"/>
      <c r="C23" s="39"/>
      <c r="D23" s="39"/>
      <c r="E23" s="23" t="s">
        <v>522</v>
      </c>
      <c r="F23" s="23">
        <v>0.48923904742191415</v>
      </c>
      <c r="G23" s="23">
        <f>VLOOKUP(E23,'Significant Fold Changes'!$B$2:$H$78,4,FALSE)</f>
        <v>8.2574342626117198E-3</v>
      </c>
      <c r="H23" s="23">
        <f>VLOOKUP(E23,'PLSDA_2_VIP Scores PBS vs D39 '!$A$2:$C$444,3,FALSE)</f>
        <v>1.3411973836028801</v>
      </c>
      <c r="I23" s="23">
        <v>0.38985141851358401</v>
      </c>
      <c r="J23" s="23">
        <f>VLOOKUP(E23,'Significant Fold Changes'!$B$2:$H$78,7,FALSE)</f>
        <v>5.2894599216445001E-2</v>
      </c>
      <c r="K23" s="32">
        <f>VLOOKUP(E23,'PLSDA_2_VIP Scores PBSVsP20-10'!$A$2:$C$444,3,FALSE)</f>
        <v>1.06526078669882</v>
      </c>
    </row>
    <row r="24" spans="1:11" x14ac:dyDescent="0.2">
      <c r="A24" s="43"/>
      <c r="B24" s="44"/>
      <c r="C24" s="39"/>
      <c r="D24" s="39"/>
      <c r="E24" s="23" t="s">
        <v>482</v>
      </c>
      <c r="F24" s="23">
        <v>0.4019913549558598</v>
      </c>
      <c r="G24" s="23">
        <f>VLOOKUP(E24,'Significant Fold Changes'!$B$2:$H$78,4,FALSE)</f>
        <v>8.4383081927480504E-3</v>
      </c>
      <c r="H24" s="23">
        <f>VLOOKUP(E24,'PLSDA_2_VIP Scores PBS vs D39 '!$A$2:$C$444,3,FALSE)</f>
        <v>1.03184284771795</v>
      </c>
      <c r="I24" s="23">
        <v>0.44901141547431345</v>
      </c>
      <c r="J24" s="23">
        <f>VLOOKUP(E24,'Significant Fold Changes'!$B$2:$H$78,7,FALSE)</f>
        <v>3.75113403709482E-3</v>
      </c>
      <c r="K24" s="32">
        <f>VLOOKUP(E24,'PLSDA_2_VIP Scores PBSVsP20-10'!$A$2:$C$444,3,FALSE)</f>
        <v>1.4552944941870301</v>
      </c>
    </row>
    <row r="25" spans="1:11" x14ac:dyDescent="0.2">
      <c r="A25" s="43"/>
      <c r="B25" s="44"/>
      <c r="C25" s="39"/>
      <c r="D25" s="39"/>
      <c r="E25" s="23" t="s">
        <v>483</v>
      </c>
      <c r="F25" s="23">
        <v>0.66395470541751789</v>
      </c>
      <c r="G25" s="23">
        <f>VLOOKUP(E25,'Significant Fold Changes'!$B$2:$H$78,4,FALSE)</f>
        <v>3.7686961209326702E-4</v>
      </c>
      <c r="H25" s="23">
        <f>VLOOKUP(E25,'PLSDA_2_VIP Scores PBS vs D39 '!$A$2:$C$444,3,FALSE)</f>
        <v>1.29116824357695</v>
      </c>
      <c r="I25" s="23">
        <v>0.62729603025671843</v>
      </c>
      <c r="J25" s="23">
        <f>VLOOKUP(E25,'Significant Fold Changes'!$B$2:$H$78,7,FALSE)</f>
        <v>1.0792217866199001E-3</v>
      </c>
      <c r="K25" s="32">
        <f>VLOOKUP(E25,'PLSDA_2_VIP Scores PBSVsP20-10'!$A$2:$C$444,3,FALSE)</f>
        <v>1.4899990016161799</v>
      </c>
    </row>
    <row r="26" spans="1:11" x14ac:dyDescent="0.2">
      <c r="A26" s="43"/>
      <c r="B26" s="44"/>
      <c r="C26" s="39"/>
      <c r="D26" s="39"/>
      <c r="E26" s="23" t="s">
        <v>484</v>
      </c>
      <c r="F26" s="23">
        <v>0.53741622495518548</v>
      </c>
      <c r="G26" s="23">
        <f>VLOOKUP(E26,'Significant Fold Changes'!$B$2:$H$78,4,FALSE)</f>
        <v>5.4191661550221397E-3</v>
      </c>
      <c r="H26" s="23">
        <f>VLOOKUP(E26,'PLSDA_2_VIP Scores PBS vs D39 '!$A$2:$C$444,3,FALSE)</f>
        <v>0.952782189124597</v>
      </c>
      <c r="I26" s="23">
        <v>0.54941582000692779</v>
      </c>
      <c r="J26" s="23">
        <f>VLOOKUP(E26,'Significant Fold Changes'!$B$2:$H$78,7,FALSE)</f>
        <v>5.5125766574425396E-3</v>
      </c>
      <c r="K26" s="32">
        <f>VLOOKUP(E26,'PLSDA_2_VIP Scores PBSVsP20-10'!$A$2:$C$444,3,FALSE)</f>
        <v>1.39066608600992</v>
      </c>
    </row>
    <row r="27" spans="1:11" x14ac:dyDescent="0.2">
      <c r="A27" s="43"/>
      <c r="B27" s="44"/>
      <c r="C27" s="39"/>
      <c r="D27" s="39"/>
      <c r="E27" s="23" t="s">
        <v>554</v>
      </c>
      <c r="F27" s="23">
        <v>0.4547887860550287</v>
      </c>
      <c r="G27" s="23">
        <f>VLOOKUP(E27,'Significant Fold Changes'!$B$2:$H$78,4,FALSE)</f>
        <v>3.9117531500707497E-3</v>
      </c>
      <c r="H27" s="23">
        <f>VLOOKUP(E27,'PLSDA_2_VIP Scores PBS vs D39 '!$A$2:$C$444,3,FALSE)</f>
        <v>1.13789736255852</v>
      </c>
      <c r="I27" s="23">
        <v>0.40464068715927187</v>
      </c>
      <c r="J27" s="23">
        <f>VLOOKUP(E27,'Significant Fold Changes'!$B$2:$H$78,7,FALSE)</f>
        <v>1.40440251771374E-2</v>
      </c>
      <c r="K27" s="32">
        <f>VLOOKUP(E27,'PLSDA_2_VIP Scores PBSVsP20-10'!$A$2:$C$444,3,FALSE)</f>
        <v>1.1025211450888801</v>
      </c>
    </row>
    <row r="28" spans="1:11" x14ac:dyDescent="0.2">
      <c r="A28" s="43"/>
      <c r="B28" s="44"/>
      <c r="C28" s="39"/>
      <c r="D28" s="39"/>
      <c r="E28" s="23" t="s">
        <v>555</v>
      </c>
      <c r="F28" s="23">
        <v>0.53537502665348191</v>
      </c>
      <c r="G28" s="23">
        <f>VLOOKUP(E28,'Significant Fold Changes'!$B$2:$H$78,4,FALSE)</f>
        <v>1.692421902875E-3</v>
      </c>
      <c r="H28" s="23">
        <f>VLOOKUP(E28,'PLSDA_2_VIP Scores PBS vs D39 '!$A$2:$C$444,3,FALSE)</f>
        <v>1.1341019713365501</v>
      </c>
      <c r="I28" s="23">
        <v>0.44182709288208732</v>
      </c>
      <c r="J28" s="23">
        <f>VLOOKUP(E28,'Significant Fold Changes'!$B$2:$H$78,7,FALSE)</f>
        <v>1.3974651415016401E-2</v>
      </c>
      <c r="K28" s="32">
        <f>VLOOKUP(E28,'PLSDA_2_VIP Scores PBSVsP20-10'!$A$2:$C$444,3,FALSE)</f>
        <v>1.1545495407519999</v>
      </c>
    </row>
    <row r="29" spans="1:11" x14ac:dyDescent="0.2">
      <c r="A29" s="43"/>
      <c r="B29" s="44"/>
      <c r="C29" s="39"/>
      <c r="D29" s="39"/>
      <c r="E29" s="23" t="s">
        <v>561</v>
      </c>
      <c r="F29" s="23">
        <v>0.22383502693587073</v>
      </c>
      <c r="G29" s="23">
        <f>VLOOKUP(E29,'Significant Fold Changes'!$B$2:$H$78,4,FALSE)</f>
        <v>4.1407532169737901E-2</v>
      </c>
      <c r="H29" s="23">
        <f>VLOOKUP(E29,'PLSDA_2_VIP Scores PBS vs D39 '!$A$2:$C$444,3,FALSE)</f>
        <v>0.92200514248514898</v>
      </c>
      <c r="I29" s="23">
        <v>0.31748679053809359</v>
      </c>
      <c r="J29" s="23">
        <f>VLOOKUP(E29,'Significant Fold Changes'!$B$2:$H$78,7,FALSE)</f>
        <v>3.3652003859854199E-3</v>
      </c>
      <c r="K29" s="32">
        <f>VLOOKUP(E29,'PLSDA_2_VIP Scores PBSVsP20-10'!$A$2:$C$444,3,FALSE)</f>
        <v>1.4258242983042</v>
      </c>
    </row>
    <row r="30" spans="1:11" x14ac:dyDescent="0.2">
      <c r="A30" s="43"/>
      <c r="B30" s="44"/>
      <c r="C30" s="39"/>
      <c r="D30" s="39"/>
      <c r="E30" s="23" t="s">
        <v>562</v>
      </c>
      <c r="F30" s="23">
        <v>0.45004220918889054</v>
      </c>
      <c r="G30" s="23">
        <f>VLOOKUP(E30,'Significant Fold Changes'!$B$2:$H$78,4,FALSE)</f>
        <v>1.2427005177371199E-3</v>
      </c>
      <c r="H30" s="23">
        <f>VLOOKUP(E30,'PLSDA_2_VIP Scores PBS vs D39 '!$A$2:$C$444,3,FALSE)</f>
        <v>1.14917295149695</v>
      </c>
      <c r="I30" s="23">
        <v>0.42172254528366732</v>
      </c>
      <c r="J30" s="23">
        <f>VLOOKUP(E30,'Significant Fold Changes'!$B$2:$H$78,7,FALSE)</f>
        <v>3.29433885480523E-3</v>
      </c>
      <c r="K30" s="32">
        <f>VLOOKUP(E30,'PLSDA_2_VIP Scores PBSVsP20-10'!$A$2:$C$444,3,FALSE)</f>
        <v>1.4814106824564299</v>
      </c>
    </row>
    <row r="31" spans="1:11" x14ac:dyDescent="0.2">
      <c r="A31" s="43"/>
      <c r="B31" s="44"/>
      <c r="C31" s="39"/>
      <c r="D31" s="39"/>
      <c r="E31" s="23" t="s">
        <v>564</v>
      </c>
      <c r="F31" s="23">
        <v>0.66381758607295416</v>
      </c>
      <c r="G31" s="23">
        <f>VLOOKUP(E31,'Significant Fold Changes'!$B$2:$H$78,4,FALSE)</f>
        <v>3.6449187869700399E-3</v>
      </c>
      <c r="H31" s="23">
        <f>VLOOKUP(E31,'PLSDA_2_VIP Scores PBS vs D39 '!$A$2:$C$444,3,FALSE)</f>
        <v>1.0656796003626501</v>
      </c>
      <c r="I31" s="23">
        <v>0.21649464052313197</v>
      </c>
      <c r="J31" s="23">
        <f>VLOOKUP(E31,'Significant Fold Changes'!$B$2:$H$78,7,FALSE)</f>
        <v>0.59083462061942404</v>
      </c>
      <c r="K31" s="32">
        <f>VLOOKUP(E31,'PLSDA_2_VIP Scores PBSVsP20-10'!$A$2:$C$444,3,FALSE)</f>
        <v>0.74870148362134403</v>
      </c>
    </row>
    <row r="32" spans="1:11" x14ac:dyDescent="0.2">
      <c r="A32" s="43"/>
      <c r="B32" s="44"/>
      <c r="C32" s="39"/>
      <c r="D32" s="39"/>
      <c r="E32" s="23" t="s">
        <v>500</v>
      </c>
      <c r="F32" s="23">
        <v>1.1264895038578968</v>
      </c>
      <c r="G32" s="23">
        <f>VLOOKUP(E32,'Significant Fold Changes'!$B$2:$H$78,4,FALSE)</f>
        <v>2.4556048209589698E-4</v>
      </c>
      <c r="H32" s="23">
        <f>VLOOKUP(E32,'PLSDA_2_VIP Scores PBS vs D39 '!$A$2:$C$444,3,FALSE)</f>
        <v>1.33615255236413</v>
      </c>
      <c r="I32" s="23">
        <v>0.73118126304355191</v>
      </c>
      <c r="J32" s="23">
        <f>VLOOKUP(E32,'Significant Fold Changes'!$B$2:$H$78,7,FALSE)</f>
        <v>4.1605119919398699E-2</v>
      </c>
      <c r="K32" s="32">
        <f>VLOOKUP(E32,'PLSDA_2_VIP Scores PBSVsP20-10'!$A$2:$C$444,3,FALSE)</f>
        <v>1.17659075195289</v>
      </c>
    </row>
    <row r="33" spans="1:11" x14ac:dyDescent="0.2">
      <c r="A33" s="43"/>
      <c r="B33" s="44"/>
      <c r="C33" s="39"/>
      <c r="D33" s="39"/>
      <c r="E33" s="23" t="s">
        <v>475</v>
      </c>
      <c r="F33" s="23">
        <v>1.1549710616717568</v>
      </c>
      <c r="G33" s="23">
        <f>VLOOKUP(E33,'Significant Fold Changes'!$B$2:$H$78,4,FALSE)</f>
        <v>5.8595691593949003E-3</v>
      </c>
      <c r="H33" s="23">
        <f>VLOOKUP(E33,'PLSDA_2_VIP Scores PBS vs D39 '!$A$2:$C$444,3,FALSE)</f>
        <v>1.3391260541700301</v>
      </c>
      <c r="I33" s="23">
        <v>1.0024211466168247</v>
      </c>
      <c r="J33" s="23">
        <f>VLOOKUP(E33,'Significant Fold Changes'!$B$2:$H$78,7,FALSE)</f>
        <v>2.9464275426091601E-2</v>
      </c>
      <c r="K33" s="32">
        <f>VLOOKUP(E33,'PLSDA_2_VIP Scores PBSVsP20-10'!$A$2:$C$444,3,FALSE)</f>
        <v>1.2897456392497</v>
      </c>
    </row>
    <row r="34" spans="1:11" ht="16" thickBot="1" x14ac:dyDescent="0.25">
      <c r="A34" s="45"/>
      <c r="B34" s="46"/>
      <c r="C34" s="40"/>
      <c r="D34" s="40"/>
      <c r="E34" s="22" t="s">
        <v>476</v>
      </c>
      <c r="F34" s="22">
        <v>0.59557665078733679</v>
      </c>
      <c r="G34" s="22">
        <f>VLOOKUP(E34,'Significant Fold Changes'!$B$2:$H$78,4,FALSE)</f>
        <v>5.0103182543351802E-3</v>
      </c>
      <c r="H34" s="22">
        <f>VLOOKUP(E34,'PLSDA_2_VIP Scores PBS vs D39 '!$A$2:$C$444,3,FALSE)</f>
        <v>1.20804045676676</v>
      </c>
      <c r="I34" s="22">
        <v>0.42541545841072587</v>
      </c>
      <c r="J34" s="22">
        <f>VLOOKUP(E34,'Significant Fold Changes'!$B$2:$H$78,7,FALSE)</f>
        <v>7.5456747272177202E-2</v>
      </c>
      <c r="K34" s="31">
        <f>VLOOKUP(E34,'PLSDA_2_VIP Scores PBSVsP20-10'!$A$2:$C$444,3,FALSE)</f>
        <v>1.1106385139480699</v>
      </c>
    </row>
  </sheetData>
  <sortState xmlns:xlrd2="http://schemas.microsoft.com/office/spreadsheetml/2017/richdata2" ref="E2:I34">
    <sortCondition ref="E2:E34"/>
  </sortState>
  <mergeCells count="26">
    <mergeCell ref="D19:D34"/>
    <mergeCell ref="D15:D16"/>
    <mergeCell ref="D17:D18"/>
    <mergeCell ref="C15:C16"/>
    <mergeCell ref="A17:A18"/>
    <mergeCell ref="B17:B18"/>
    <mergeCell ref="D11:D14"/>
    <mergeCell ref="D3:D4"/>
    <mergeCell ref="D5:D6"/>
    <mergeCell ref="D8:D9"/>
    <mergeCell ref="C17:C18"/>
    <mergeCell ref="A11:A14"/>
    <mergeCell ref="C11:C14"/>
    <mergeCell ref="C19:C34"/>
    <mergeCell ref="A3:A4"/>
    <mergeCell ref="B3:B4"/>
    <mergeCell ref="C3:C4"/>
    <mergeCell ref="A5:A6"/>
    <mergeCell ref="A19:B34"/>
    <mergeCell ref="B5:B6"/>
    <mergeCell ref="C5:C6"/>
    <mergeCell ref="A8:A9"/>
    <mergeCell ref="B8:B9"/>
    <mergeCell ref="C8:C9"/>
    <mergeCell ref="A15:A16"/>
    <mergeCell ref="B15:B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5"/>
  <sheetViews>
    <sheetView zoomScaleNormal="100" workbookViewId="0">
      <selection activeCell="C48" sqref="C48"/>
    </sheetView>
  </sheetViews>
  <sheetFormatPr baseColWidth="10" defaultColWidth="8.83203125" defaultRowHeight="15" x14ac:dyDescent="0.2"/>
  <cols>
    <col min="1" max="1" width="49.33203125" style="4" bestFit="1" customWidth="1"/>
    <col min="2" max="2" width="49.33203125" style="4" customWidth="1"/>
    <col min="3" max="3" width="38.33203125" style="4" bestFit="1" customWidth="1"/>
    <col min="4" max="4" width="47.6640625" style="4" bestFit="1" customWidth="1"/>
    <col min="5" max="5" width="50.1640625" style="5" bestFit="1" customWidth="1"/>
    <col min="6" max="6" width="22.1640625" style="5" bestFit="1" customWidth="1"/>
    <col min="7" max="7" width="26.6640625" style="5" bestFit="1" customWidth="1"/>
    <col min="8" max="8" width="33.33203125" style="5" bestFit="1" customWidth="1"/>
    <col min="9" max="9" width="25.83203125" style="5" bestFit="1" customWidth="1"/>
    <col min="10" max="10" width="37.6640625" bestFit="1" customWidth="1"/>
    <col min="11" max="11" width="45.33203125" bestFit="1" customWidth="1"/>
  </cols>
  <sheetData>
    <row r="1" spans="1:11" ht="17" thickBot="1" x14ac:dyDescent="0.25">
      <c r="A1" s="26" t="s">
        <v>569</v>
      </c>
      <c r="B1" s="26" t="s">
        <v>577</v>
      </c>
      <c r="C1" s="25" t="s">
        <v>570</v>
      </c>
      <c r="D1" s="27" t="s">
        <v>571</v>
      </c>
      <c r="E1" s="28" t="s">
        <v>565</v>
      </c>
      <c r="F1" s="28" t="s">
        <v>566</v>
      </c>
      <c r="G1" s="28" t="s">
        <v>582</v>
      </c>
      <c r="H1" s="28" t="s">
        <v>615</v>
      </c>
      <c r="I1" s="14" t="s">
        <v>567</v>
      </c>
      <c r="J1" s="17" t="s">
        <v>585</v>
      </c>
      <c r="K1" s="28" t="s">
        <v>981</v>
      </c>
    </row>
    <row r="2" spans="1:11" ht="16" thickBot="1" x14ac:dyDescent="0.25">
      <c r="A2" s="2" t="s">
        <v>498</v>
      </c>
      <c r="B2" s="2" t="s">
        <v>614</v>
      </c>
      <c r="C2" s="10">
        <v>1</v>
      </c>
      <c r="D2" s="2">
        <v>9</v>
      </c>
      <c r="E2" s="24" t="s">
        <v>558</v>
      </c>
      <c r="F2" s="24">
        <v>-0.82711720547159739</v>
      </c>
      <c r="G2" s="24">
        <f>VLOOKUP(E2,'Significant Fold Changes'!$B$2:$H$78,4,FALSE)</f>
        <v>2.0292071886653901E-3</v>
      </c>
      <c r="H2" s="24">
        <f>VLOOKUP(E2,'PLSDA_2_VIP Scores PBS vs D39 '!$A$2:$C$444,3,FALSE)</f>
        <v>1.2101242136754</v>
      </c>
      <c r="I2" s="24">
        <v>-0.58191404035224692</v>
      </c>
      <c r="J2" s="24">
        <f>VLOOKUP(E2,'Significant Fold Changes'!$B$2:$H$78,7,FALSE)</f>
        <v>2.1813509733384601E-2</v>
      </c>
      <c r="K2" s="24">
        <f>VLOOKUP(E2,'PLSDA_2_VIP Scores PBSVsP20-10'!$A$2:$C$444,3,FALSE)</f>
        <v>1.0699869948246701</v>
      </c>
    </row>
    <row r="3" spans="1:11" x14ac:dyDescent="0.2">
      <c r="A3" s="62" t="s">
        <v>488</v>
      </c>
      <c r="B3" s="50" t="s">
        <v>606</v>
      </c>
      <c r="C3" s="50">
        <v>19</v>
      </c>
      <c r="D3" s="52">
        <v>28</v>
      </c>
      <c r="E3" s="21" t="s">
        <v>529</v>
      </c>
      <c r="F3" s="21">
        <v>-0.28915853083307613</v>
      </c>
      <c r="G3" s="21">
        <f>VLOOKUP(E3,'Significant Fold Changes'!$B$2:$H$78,4,FALSE)</f>
        <v>1.0116193922078E-2</v>
      </c>
      <c r="H3" s="21">
        <f>VLOOKUP(E3,'PLSDA_2_VIP Scores PBS vs D39 '!$A$2:$C$444,3,FALSE)</f>
        <v>1.13732267540485</v>
      </c>
      <c r="I3" s="21">
        <v>-0.28633037100783088</v>
      </c>
      <c r="J3" s="21">
        <f>VLOOKUP(E3,'Significant Fold Changes'!$B$2:$H$78,7,FALSE)</f>
        <v>1.3280977966161501E-2</v>
      </c>
      <c r="K3" s="21">
        <f>VLOOKUP(E3,'PLSDA_2_VIP Scores PBSVsP20-10'!$A$2:$C$444,3,FALSE)</f>
        <v>1.20648914391475</v>
      </c>
    </row>
    <row r="4" spans="1:11" x14ac:dyDescent="0.2">
      <c r="A4" s="62"/>
      <c r="B4" s="50"/>
      <c r="C4" s="50"/>
      <c r="D4" s="62"/>
      <c r="E4" s="23" t="s">
        <v>533</v>
      </c>
      <c r="F4" s="23">
        <v>-0.41414224569225105</v>
      </c>
      <c r="G4" s="23">
        <f>VLOOKUP(E4,'Significant Fold Changes'!$B$2:$H$78,4,FALSE)</f>
        <v>7.0928986364704504E-4</v>
      </c>
      <c r="H4" s="23">
        <f>VLOOKUP(E4,'PLSDA_2_VIP Scores PBS vs D39 '!$A$2:$C$444,3,FALSE)</f>
        <v>1.3123228646847001</v>
      </c>
      <c r="I4" s="23">
        <v>-0.45405652966610616</v>
      </c>
      <c r="J4" s="23">
        <f>VLOOKUP(E4,'Significant Fold Changes'!$B$2:$H$78,7,FALSE)</f>
        <v>4.1200170970601097E-4</v>
      </c>
      <c r="K4" s="23">
        <f>VLOOKUP(E4,'PLSDA_2_VIP Scores PBSVsP20-10'!$A$2:$C$444,3,FALSE)</f>
        <v>1.1932472766444899</v>
      </c>
    </row>
    <row r="5" spans="1:11" x14ac:dyDescent="0.2">
      <c r="A5" s="62"/>
      <c r="B5" s="50"/>
      <c r="C5" s="50"/>
      <c r="D5" s="62"/>
      <c r="E5" s="23" t="s">
        <v>542</v>
      </c>
      <c r="F5" s="23">
        <v>-0.6169176790769727</v>
      </c>
      <c r="G5" s="23">
        <f>VLOOKUP(E5,'Significant Fold Changes'!$B$2:$H$78,4,FALSE)</f>
        <v>5.4220572447156697E-3</v>
      </c>
      <c r="H5" s="23">
        <f>VLOOKUP(E5,'PLSDA_2_VIP Scores PBS vs D39 '!$A$2:$C$444,3,FALSE)</f>
        <v>1.0099886085782299</v>
      </c>
      <c r="I5" s="23">
        <v>-0.31406817129397013</v>
      </c>
      <c r="J5" s="23">
        <f>VLOOKUP(E5,'Significant Fold Changes'!$B$2:$H$78,7,FALSE)</f>
        <v>0.15772677561676099</v>
      </c>
      <c r="K5" s="23">
        <f>VLOOKUP(E5,'PLSDA_2_VIP Scores PBSVsP20-10'!$A$2:$C$444,3,FALSE)</f>
        <v>0.90948286764892505</v>
      </c>
    </row>
    <row r="6" spans="1:11" x14ac:dyDescent="0.2">
      <c r="A6" s="62"/>
      <c r="B6" s="50"/>
      <c r="C6" s="50"/>
      <c r="D6" s="62"/>
      <c r="E6" s="23" t="s">
        <v>511</v>
      </c>
      <c r="F6" s="23">
        <v>-0.72280258113868245</v>
      </c>
      <c r="G6" s="23">
        <f>VLOOKUP(E6,'Significant Fold Changes'!$B$2:$H$78,4,FALSE)</f>
        <v>2.9673809147090498E-5</v>
      </c>
      <c r="H6" s="23">
        <f>VLOOKUP(E6,'PLSDA_2_VIP Scores PBS vs D39 '!$A$2:$C$444,3,FALSE)</f>
        <v>1.34550509132267</v>
      </c>
      <c r="I6" s="23">
        <v>-0.75213712422086942</v>
      </c>
      <c r="J6" s="23">
        <f>VLOOKUP(E6,'Significant Fold Changes'!$B$2:$H$78,7,FALSE)</f>
        <v>2.8929180195702601E-5</v>
      </c>
      <c r="K6" s="23">
        <f>VLOOKUP(E6,'PLSDA_2_VIP Scores PBSVsP20-10'!$A$2:$C$444,3,FALSE)</f>
        <v>1.2967690288304199</v>
      </c>
    </row>
    <row r="7" spans="1:11" x14ac:dyDescent="0.2">
      <c r="A7" s="62"/>
      <c r="B7" s="50"/>
      <c r="C7" s="50"/>
      <c r="D7" s="62"/>
      <c r="E7" s="23" t="s">
        <v>512</v>
      </c>
      <c r="F7" s="23">
        <v>-0.7150355142232363</v>
      </c>
      <c r="G7" s="23">
        <f>VLOOKUP(E7,'Significant Fold Changes'!$B$2:$H$78,4,FALSE)</f>
        <v>1.9704749597671E-5</v>
      </c>
      <c r="H7" s="23">
        <f>VLOOKUP(E7,'PLSDA_2_VIP Scores PBS vs D39 '!$A$2:$C$444,3,FALSE)</f>
        <v>1.34256834097499</v>
      </c>
      <c r="I7" s="23">
        <v>-0.72907656811262955</v>
      </c>
      <c r="J7" s="23">
        <f>VLOOKUP(E7,'Significant Fold Changes'!$B$2:$H$78,7,FALSE)</f>
        <v>2.3710980184499201E-5</v>
      </c>
      <c r="K7" s="23">
        <f>VLOOKUP(E7,'PLSDA_2_VIP Scores PBSVsP20-10'!$A$2:$C$444,3,FALSE)</f>
        <v>1.31432262205128</v>
      </c>
    </row>
    <row r="8" spans="1:11" x14ac:dyDescent="0.2">
      <c r="A8" s="62"/>
      <c r="B8" s="50"/>
      <c r="C8" s="50"/>
      <c r="D8" s="62"/>
      <c r="E8" s="23" t="s">
        <v>525</v>
      </c>
      <c r="F8" s="23">
        <v>-0.60172489560451481</v>
      </c>
      <c r="G8" s="23">
        <f>VLOOKUP(E8,'Significant Fold Changes'!$B$2:$H$78,4,FALSE)</f>
        <v>1.9163419235468399E-5</v>
      </c>
      <c r="H8" s="23">
        <f>VLOOKUP(E8,'PLSDA_2_VIP Scores PBS vs D39 '!$A$2:$C$444,3,FALSE)</f>
        <v>1.33768216847336</v>
      </c>
      <c r="I8" s="23">
        <v>-0.59857244940152621</v>
      </c>
      <c r="J8" s="23">
        <f>VLOOKUP(E8,'Significant Fold Changes'!$B$2:$H$78,7,FALSE)</f>
        <v>2.9879915498631799E-5</v>
      </c>
      <c r="K8" s="23">
        <f>VLOOKUP(E8,'PLSDA_2_VIP Scores PBSVsP20-10'!$A$2:$C$444,3,FALSE)</f>
        <v>1.27381583662644</v>
      </c>
    </row>
    <row r="9" spans="1:11" x14ac:dyDescent="0.2">
      <c r="A9" s="62"/>
      <c r="B9" s="50"/>
      <c r="C9" s="50"/>
      <c r="D9" s="62"/>
      <c r="E9" s="23" t="s">
        <v>526</v>
      </c>
      <c r="F9" s="23">
        <v>-0.42778773676366449</v>
      </c>
      <c r="G9" s="23">
        <f>VLOOKUP(E9,'Significant Fold Changes'!$B$2:$H$78,4,FALSE)</f>
        <v>3.0169620825792897E-4</v>
      </c>
      <c r="H9" s="23">
        <f>VLOOKUP(E9,'PLSDA_2_VIP Scores PBS vs D39 '!$A$2:$C$444,3,FALSE)</f>
        <v>1.3183083766394199</v>
      </c>
      <c r="I9" s="23">
        <v>-0.45268327253884993</v>
      </c>
      <c r="J9" s="23">
        <f>VLOOKUP(E9,'Significant Fold Changes'!$B$2:$H$78,7,FALSE)</f>
        <v>2.40353031307095E-4</v>
      </c>
      <c r="K9" s="23">
        <f>VLOOKUP(E9,'PLSDA_2_VIP Scores PBSVsP20-10'!$A$2:$C$444,3,FALSE)</f>
        <v>1.1777011751751101</v>
      </c>
    </row>
    <row r="10" spans="1:11" x14ac:dyDescent="0.2">
      <c r="A10" s="62"/>
      <c r="B10" s="50"/>
      <c r="C10" s="50"/>
      <c r="D10" s="62"/>
      <c r="E10" s="23" t="s">
        <v>541</v>
      </c>
      <c r="F10" s="23">
        <v>-0.73360993112395823</v>
      </c>
      <c r="G10" s="23">
        <f>VLOOKUP(E10,'Significant Fold Changes'!$B$2:$H$78,4,FALSE)</f>
        <v>2.26038196490252E-5</v>
      </c>
      <c r="H10" s="23">
        <f>VLOOKUP(E10,'PLSDA_2_VIP Scores PBS vs D39 '!$A$2:$C$444,3,FALSE)</f>
        <v>1.3427746675962799</v>
      </c>
      <c r="I10" s="23">
        <v>-0.74742828436137243</v>
      </c>
      <c r="J10" s="23">
        <f>VLOOKUP(E10,'Significant Fold Changes'!$B$2:$H$78,7,FALSE)</f>
        <v>2.7419644703985401E-5</v>
      </c>
      <c r="K10" s="23">
        <f>VLOOKUP(E10,'PLSDA_2_VIP Scores PBSVsP20-10'!$A$2:$C$444,3,FALSE)</f>
        <v>1.3160978532727601</v>
      </c>
    </row>
    <row r="11" spans="1:11" x14ac:dyDescent="0.2">
      <c r="A11" s="62"/>
      <c r="B11" s="50"/>
      <c r="C11" s="50"/>
      <c r="D11" s="62"/>
      <c r="E11" s="23" t="s">
        <v>543</v>
      </c>
      <c r="F11" s="23">
        <v>-0.74177964601247415</v>
      </c>
      <c r="G11" s="23">
        <f>VLOOKUP(E11,'Significant Fold Changes'!$B$2:$H$78,4,FALSE)</f>
        <v>1.6261006782203301E-5</v>
      </c>
      <c r="H11" s="23">
        <f>VLOOKUP(E11,'PLSDA_2_VIP Scores PBS vs D39 '!$A$2:$C$444,3,FALSE)</f>
        <v>1.35587299676392</v>
      </c>
      <c r="I11" s="23">
        <v>-0.74882063129118459</v>
      </c>
      <c r="J11" s="23">
        <f>VLOOKUP(E11,'Significant Fold Changes'!$B$2:$H$78,7,FALSE)</f>
        <v>2.1797825251579399E-5</v>
      </c>
      <c r="K11" s="23">
        <f>VLOOKUP(E11,'PLSDA_2_VIP Scores PBSVsP20-10'!$A$2:$C$444,3,FALSE)</f>
        <v>1.3230619286374099</v>
      </c>
    </row>
    <row r="12" spans="1:11" x14ac:dyDescent="0.2">
      <c r="A12" s="62"/>
      <c r="B12" s="50"/>
      <c r="C12" s="50"/>
      <c r="D12" s="62"/>
      <c r="E12" s="23" t="s">
        <v>544</v>
      </c>
      <c r="F12" s="23">
        <v>-0.72521165746088601</v>
      </c>
      <c r="G12" s="23">
        <f>VLOOKUP(E12,'Significant Fold Changes'!$B$2:$H$78,4,FALSE)</f>
        <v>1.13593032523562E-5</v>
      </c>
      <c r="H12" s="23">
        <f>VLOOKUP(E12,'PLSDA_2_VIP Scores PBS vs D39 '!$A$2:$C$444,3,FALSE)</f>
        <v>1.3675709387620201</v>
      </c>
      <c r="I12" s="23">
        <v>-0.70284900024334696</v>
      </c>
      <c r="J12" s="23">
        <f>VLOOKUP(E12,'Significant Fold Changes'!$B$2:$H$78,7,FALSE)</f>
        <v>2.3558235120568801E-5</v>
      </c>
      <c r="K12" s="23">
        <f>VLOOKUP(E12,'PLSDA_2_VIP Scores PBSVsP20-10'!$A$2:$C$444,3,FALSE)</f>
        <v>1.32167656761112</v>
      </c>
    </row>
    <row r="13" spans="1:11" x14ac:dyDescent="0.2">
      <c r="A13" s="62"/>
      <c r="B13" s="50"/>
      <c r="C13" s="50"/>
      <c r="D13" s="62"/>
      <c r="E13" s="23" t="s">
        <v>545</v>
      </c>
      <c r="F13" s="23">
        <v>-0.62264433931333918</v>
      </c>
      <c r="G13" s="23">
        <f>VLOOKUP(E13,'Significant Fold Changes'!$B$2:$H$78,4,FALSE)</f>
        <v>5.0780558694785102E-5</v>
      </c>
      <c r="H13" s="23">
        <f>VLOOKUP(E13,'PLSDA_2_VIP Scores PBS vs D39 '!$A$2:$C$444,3,FALSE)</f>
        <v>1.3232124307494499</v>
      </c>
      <c r="I13" s="23">
        <v>-0.6148339350062636</v>
      </c>
      <c r="J13" s="23">
        <f>VLOOKUP(E13,'Significant Fold Changes'!$B$2:$H$78,7,FALSE)</f>
        <v>8.3132897051974006E-5</v>
      </c>
      <c r="K13" s="23">
        <f>VLOOKUP(E13,'PLSDA_2_VIP Scores PBSVsP20-10'!$A$2:$C$444,3,FALSE)</f>
        <v>1.2656454637821399</v>
      </c>
    </row>
    <row r="14" spans="1:11" x14ac:dyDescent="0.2">
      <c r="A14" s="62"/>
      <c r="B14" s="50"/>
      <c r="C14" s="50"/>
      <c r="D14" s="62"/>
      <c r="E14" s="23" t="s">
        <v>547</v>
      </c>
      <c r="F14" s="23">
        <v>-1.812345410889757</v>
      </c>
      <c r="G14" s="23">
        <f>VLOOKUP(E14,'Significant Fold Changes'!$B$2:$H$78,4,FALSE)</f>
        <v>6.9590712370805096E-3</v>
      </c>
      <c r="H14" s="23">
        <f>VLOOKUP(E14,'PLSDA_2_VIP Scores PBS vs D39 '!$A$2:$C$444,3,FALSE)</f>
        <v>1.0168243788909299</v>
      </c>
      <c r="I14" s="23">
        <v>-0.97588879350424607</v>
      </c>
      <c r="J14" s="23">
        <f>VLOOKUP(E14,'Significant Fold Changes'!$B$2:$H$78,7,FALSE)</f>
        <v>8.1316132700339203E-2</v>
      </c>
      <c r="K14" s="23">
        <f>VLOOKUP(E14,'PLSDA_2_VIP Scores PBSVsP20-10'!$A$2:$C$444,3,FALSE)</f>
        <v>0.77829832051171099</v>
      </c>
    </row>
    <row r="15" spans="1:11" x14ac:dyDescent="0.2">
      <c r="A15" s="62"/>
      <c r="B15" s="50"/>
      <c r="C15" s="50"/>
      <c r="D15" s="62"/>
      <c r="E15" s="23" t="s">
        <v>548</v>
      </c>
      <c r="F15" s="23">
        <v>-0.77143031920717298</v>
      </c>
      <c r="G15" s="23">
        <f>VLOOKUP(E15,'Significant Fold Changes'!$B$2:$H$78,4,FALSE)</f>
        <v>7.54401894719203E-5</v>
      </c>
      <c r="H15" s="23">
        <f>VLOOKUP(E15,'PLSDA_2_VIP Scores PBS vs D39 '!$A$2:$C$444,3,FALSE)</f>
        <v>1.3695965916566699</v>
      </c>
      <c r="I15" s="23">
        <v>-0.61101168069492295</v>
      </c>
      <c r="J15" s="23">
        <f>VLOOKUP(E15,'Significant Fold Changes'!$B$2:$H$78,7,FALSE)</f>
        <v>8.4665691400187505E-4</v>
      </c>
      <c r="K15" s="23">
        <f>VLOOKUP(E15,'PLSDA_2_VIP Scores PBSVsP20-10'!$A$2:$C$444,3,FALSE)</f>
        <v>1.06300942402508</v>
      </c>
    </row>
    <row r="16" spans="1:11" x14ac:dyDescent="0.2">
      <c r="A16" s="62"/>
      <c r="B16" s="50"/>
      <c r="C16" s="50"/>
      <c r="D16" s="62"/>
      <c r="E16" s="23" t="s">
        <v>510</v>
      </c>
      <c r="F16" s="23">
        <v>-0.70984497129362079</v>
      </c>
      <c r="G16" s="23">
        <f>VLOOKUP(E16,'Significant Fold Changes'!$B$2:$H$78,4,FALSE)</f>
        <v>2.4831800270130901E-5</v>
      </c>
      <c r="H16" s="23">
        <f>VLOOKUP(E16,'PLSDA_2_VIP Scores PBS vs D39 '!$A$2:$C$444,3,FALSE)</f>
        <v>1.3330370849556299</v>
      </c>
      <c r="I16" s="23">
        <v>-0.72769209406362778</v>
      </c>
      <c r="J16" s="23">
        <f>VLOOKUP(E16,'Significant Fold Changes'!$B$2:$H$78,7,FALSE)</f>
        <v>2.81893530612587E-5</v>
      </c>
      <c r="K16" s="23">
        <f>VLOOKUP(E16,'PLSDA_2_VIP Scores PBSVsP20-10'!$A$2:$C$444,3,FALSE)</f>
        <v>1.34045202775782</v>
      </c>
    </row>
    <row r="17" spans="1:11" x14ac:dyDescent="0.2">
      <c r="A17" s="62"/>
      <c r="B17" s="50"/>
      <c r="C17" s="50"/>
      <c r="D17" s="62"/>
      <c r="E17" s="23" t="s">
        <v>523</v>
      </c>
      <c r="F17" s="23">
        <v>-0.53838663612107318</v>
      </c>
      <c r="G17" s="23">
        <f>VLOOKUP(E17,'Significant Fold Changes'!$B$2:$H$78,4,FALSE)</f>
        <v>3.1131811731977002E-5</v>
      </c>
      <c r="H17" s="23">
        <f>VLOOKUP(E17,'PLSDA_2_VIP Scores PBS vs D39 '!$A$2:$C$444,3,FALSE)</f>
        <v>1.3474912119223601</v>
      </c>
      <c r="I17" s="23">
        <v>-0.52894918161596249</v>
      </c>
      <c r="J17" s="23">
        <f>VLOOKUP(E17,'Significant Fold Changes'!$B$2:$H$78,7,FALSE)</f>
        <v>5.4843043300833998E-5</v>
      </c>
      <c r="K17" s="23">
        <f>VLOOKUP(E17,'PLSDA_2_VIP Scores PBSVsP20-10'!$A$2:$C$444,3,FALSE)</f>
        <v>1.24109307731909</v>
      </c>
    </row>
    <row r="18" spans="1:11" x14ac:dyDescent="0.2">
      <c r="A18" s="62"/>
      <c r="B18" s="50"/>
      <c r="C18" s="50"/>
      <c r="D18" s="62"/>
      <c r="E18" s="23" t="s">
        <v>524</v>
      </c>
      <c r="F18" s="23">
        <v>-0.33558385272948932</v>
      </c>
      <c r="G18" s="23">
        <f>VLOOKUP(E18,'Significant Fold Changes'!$B$2:$H$78,4,FALSE)</f>
        <v>8.7115124682621801E-3</v>
      </c>
      <c r="H18" s="23">
        <f>VLOOKUP(E18,'PLSDA_2_VIP Scores PBS vs D39 '!$A$2:$C$444,3,FALSE)</f>
        <v>1.3341244523840401</v>
      </c>
      <c r="I18" s="23">
        <v>-0.36681920161155918</v>
      </c>
      <c r="J18" s="23">
        <f>VLOOKUP(E18,'Significant Fold Changes'!$B$2:$H$78,7,FALSE)</f>
        <v>5.8707970088450702E-3</v>
      </c>
      <c r="K18" s="23">
        <f>VLOOKUP(E18,'PLSDA_2_VIP Scores PBSVsP20-10'!$A$2:$C$444,3,FALSE)</f>
        <v>1.02623141038566</v>
      </c>
    </row>
    <row r="19" spans="1:11" x14ac:dyDescent="0.2">
      <c r="A19" s="62"/>
      <c r="B19" s="50"/>
      <c r="C19" s="50"/>
      <c r="D19" s="62"/>
      <c r="E19" s="23" t="s">
        <v>546</v>
      </c>
      <c r="F19" s="23">
        <v>-0.91900067098108373</v>
      </c>
      <c r="G19" s="23">
        <f>VLOOKUP(E19,'Significant Fold Changes'!$B$2:$H$78,4,FALSE)</f>
        <v>2.4314842990133E-3</v>
      </c>
      <c r="H19" s="23">
        <f>VLOOKUP(E19,'PLSDA_2_VIP Scores PBS vs D39 '!$A$2:$C$444,3,FALSE)</f>
        <v>1.00285087040231</v>
      </c>
      <c r="I19" s="23">
        <v>-0.86035903536338176</v>
      </c>
      <c r="J19" s="23">
        <f>VLOOKUP(E19,'Significant Fold Changes'!$B$2:$H$78,7,FALSE)</f>
        <v>4.7544066638303102E-3</v>
      </c>
      <c r="K19" s="23">
        <f>VLOOKUP(E19,'PLSDA_2_VIP Scores PBSVsP20-10'!$A$2:$C$444,3,FALSE)</f>
        <v>1.05826420281305</v>
      </c>
    </row>
    <row r="20" spans="1:11" x14ac:dyDescent="0.2">
      <c r="A20" s="62"/>
      <c r="B20" s="50"/>
      <c r="C20" s="50"/>
      <c r="D20" s="62"/>
      <c r="E20" s="23" t="s">
        <v>551</v>
      </c>
      <c r="F20" s="23">
        <v>-0.6873228366181201</v>
      </c>
      <c r="G20" s="23">
        <f>VLOOKUP(E20,'Significant Fold Changes'!$B$2:$H$78,4,FALSE)</f>
        <v>2.0299166980097799E-5</v>
      </c>
      <c r="H20" s="23">
        <f>VLOOKUP(E20,'PLSDA_2_VIP Scores PBS vs D39 '!$A$2:$C$444,3,FALSE)</f>
        <v>1.21909113040754</v>
      </c>
      <c r="I20" s="23">
        <v>-0.68568833389922579</v>
      </c>
      <c r="J20" s="23">
        <f>VLOOKUP(E20,'Significant Fold Changes'!$B$2:$H$78,7,FALSE)</f>
        <v>3.0619827107169998E-5</v>
      </c>
      <c r="K20" s="23">
        <f>VLOOKUP(E20,'PLSDA_2_VIP Scores PBSVsP20-10'!$A$2:$C$444,3,FALSE)</f>
        <v>1.4109923293190001</v>
      </c>
    </row>
    <row r="21" spans="1:11" ht="16" thickBot="1" x14ac:dyDescent="0.25">
      <c r="A21" s="53"/>
      <c r="B21" s="51"/>
      <c r="C21" s="51"/>
      <c r="D21" s="53"/>
      <c r="E21" s="22" t="s">
        <v>550</v>
      </c>
      <c r="F21" s="22">
        <v>-0.43742528721431634</v>
      </c>
      <c r="G21" s="22">
        <f>VLOOKUP(E21,'Significant Fold Changes'!$B$2:$H$78,4,FALSE)</f>
        <v>1.70908786594959E-3</v>
      </c>
      <c r="H21" s="22">
        <f>VLOOKUP(E21,'PLSDA_2_VIP Scores PBS vs D39 '!$A$2:$C$444,3,FALSE)</f>
        <v>1.3384983282463201</v>
      </c>
      <c r="I21" s="22">
        <v>-0.38203343861581851</v>
      </c>
      <c r="J21" s="22">
        <f>VLOOKUP(E21,'Significant Fold Changes'!$B$2:$H$78,7,FALSE)</f>
        <v>6.1814771685648803E-3</v>
      </c>
      <c r="K21" s="22">
        <f>VLOOKUP(E21,'PLSDA_2_VIP Scores PBSVsP20-10'!$A$2:$C$444,3,FALSE)</f>
        <v>0.85082072878348303</v>
      </c>
    </row>
    <row r="22" spans="1:11" x14ac:dyDescent="0.2">
      <c r="A22" s="38" t="s">
        <v>605</v>
      </c>
      <c r="B22" s="38" t="s">
        <v>607</v>
      </c>
      <c r="C22" s="38" t="s">
        <v>604</v>
      </c>
      <c r="D22" s="59">
        <v>20</v>
      </c>
      <c r="E22" s="21" t="s">
        <v>532</v>
      </c>
      <c r="F22" s="21">
        <v>-0.53180924308561539</v>
      </c>
      <c r="G22" s="21">
        <f>VLOOKUP(E22,'Significant Fold Changes'!$B$2:$H$78,4,FALSE)</f>
        <v>2.89511992480618E-5</v>
      </c>
      <c r="H22" s="21">
        <f>VLOOKUP(E22,'PLSDA_2_VIP Scores PBS vs D39 '!$A$2:$C$444,3,FALSE)</f>
        <v>1.24007740642466</v>
      </c>
      <c r="I22" s="21">
        <v>-0.4411085741497901</v>
      </c>
      <c r="J22" s="21">
        <f>VLOOKUP(E22,'Significant Fold Changes'!$B$2:$H$78,7,FALSE)</f>
        <v>2.9071052656048902E-4</v>
      </c>
      <c r="K22" s="21">
        <f>VLOOKUP(E22,'PLSDA_2_VIP Scores PBSVsP20-10'!$A$2:$C$444,3,FALSE)</f>
        <v>1.3077353687520601</v>
      </c>
    </row>
    <row r="23" spans="1:11" x14ac:dyDescent="0.2">
      <c r="A23" s="39"/>
      <c r="B23" s="39"/>
      <c r="C23" s="39"/>
      <c r="D23" s="60"/>
      <c r="E23" s="23" t="s">
        <v>560</v>
      </c>
      <c r="F23" s="23">
        <v>-0.13838909767471477</v>
      </c>
      <c r="G23" s="23">
        <f>VLOOKUP(E23,'Significant Fold Changes'!$B$2:$H$78,4,FALSE)</f>
        <v>3.7519591849716201E-3</v>
      </c>
      <c r="H23" s="23">
        <f>VLOOKUP(E23,'PLSDA_2_VIP Scores PBS vs D39 '!$A$2:$C$444,3,FALSE)</f>
        <v>1.33968609857065</v>
      </c>
      <c r="I23" s="23">
        <v>-9.7268615568676706E-2</v>
      </c>
      <c r="J23" s="23">
        <f>VLOOKUP(E23,'Significant Fold Changes'!$B$2:$H$78,7,FALSE)</f>
        <v>4.7410533823625998E-2</v>
      </c>
      <c r="K23" s="23">
        <f>VLOOKUP(E23,'PLSDA_2_VIP Scores PBSVsP20-10'!$A$2:$C$444,3,FALSE)</f>
        <v>1.4269659210998999</v>
      </c>
    </row>
    <row r="24" spans="1:11" ht="16" thickBot="1" x14ac:dyDescent="0.25">
      <c r="A24" s="40"/>
      <c r="B24" s="40"/>
      <c r="C24" s="40"/>
      <c r="D24" s="61"/>
      <c r="E24" s="22" t="s">
        <v>531</v>
      </c>
      <c r="F24" s="22">
        <v>-0.55595576390130552</v>
      </c>
      <c r="G24" s="22">
        <f>VLOOKUP(E24,'Significant Fold Changes'!$B$2:$H$78,4,FALSE)</f>
        <v>4.53370963806154E-4</v>
      </c>
      <c r="H24" s="22">
        <f>VLOOKUP(E24,'PLSDA_2_VIP Scores PBS vs D39 '!$A$2:$C$444,3,FALSE)</f>
        <v>1.0849739315758</v>
      </c>
      <c r="I24" s="22">
        <v>-0.44638257280589161</v>
      </c>
      <c r="J24" s="22">
        <f>VLOOKUP(E24,'Significant Fold Changes'!$B$2:$H$78,7,FALSE)</f>
        <v>3.66059687894382E-3</v>
      </c>
      <c r="K24" s="22">
        <f>VLOOKUP(E24,'PLSDA_2_VIP Scores PBSVsP20-10'!$A$2:$C$444,3,FALSE)</f>
        <v>1.1484574094356399</v>
      </c>
    </row>
    <row r="25" spans="1:11" ht="16" thickBot="1" x14ac:dyDescent="0.25">
      <c r="A25" s="10" t="s">
        <v>497</v>
      </c>
      <c r="B25" s="10" t="s">
        <v>608</v>
      </c>
      <c r="C25" s="3">
        <v>1</v>
      </c>
      <c r="D25" s="2" t="s">
        <v>573</v>
      </c>
      <c r="E25" s="24" t="s">
        <v>553</v>
      </c>
      <c r="F25" s="24">
        <v>-0.47814437603075022</v>
      </c>
      <c r="G25" s="24">
        <f>VLOOKUP(E25,'Significant Fold Changes'!$B$2:$H$78,4,FALSE)</f>
        <v>1.8962931376047499E-3</v>
      </c>
      <c r="H25" s="24">
        <f>VLOOKUP(E25,'PLSDA_2_VIP Scores PBS vs D39 '!$A$2:$C$444,3,FALSE)</f>
        <v>1.15315076661</v>
      </c>
      <c r="I25" s="24">
        <v>-0.40978920326366614</v>
      </c>
      <c r="J25" s="24">
        <f>VLOOKUP(E25,'Significant Fold Changes'!$B$2:$H$78,7,FALSE)</f>
        <v>7.5754148647372297E-3</v>
      </c>
      <c r="K25" s="24">
        <f>VLOOKUP(E25,'PLSDA_2_VIP Scores PBSVsP20-10'!$A$2:$C$444,3,FALSE)</f>
        <v>1.4805416397925899</v>
      </c>
    </row>
    <row r="26" spans="1:11" x14ac:dyDescent="0.2">
      <c r="A26" s="49" t="s">
        <v>490</v>
      </c>
      <c r="B26" s="49" t="s">
        <v>609</v>
      </c>
      <c r="C26" s="66">
        <v>2</v>
      </c>
      <c r="D26" s="52">
        <v>4</v>
      </c>
      <c r="E26" s="21" t="s">
        <v>514</v>
      </c>
      <c r="F26" s="21">
        <v>-0.37970612178841462</v>
      </c>
      <c r="G26" s="21">
        <f>VLOOKUP(E26,'Significant Fold Changes'!$B$2:$H$78,4,FALSE)</f>
        <v>7.7229434810810503E-4</v>
      </c>
      <c r="H26" s="21">
        <f>VLOOKUP(E26,'PLSDA_2_VIP Scores PBS vs D39 '!$A$2:$C$444,3,FALSE)</f>
        <v>1.43746025719773</v>
      </c>
      <c r="I26" s="21">
        <v>-0.35034354925076888</v>
      </c>
      <c r="J26" s="21">
        <f>VLOOKUP(E26,'Significant Fold Changes'!$B$2:$H$78,7,FALSE)</f>
        <v>2.0658044829339199E-3</v>
      </c>
      <c r="K26" s="21">
        <f>VLOOKUP(E26,'PLSDA_2_VIP Scores PBSVsP20-10'!$A$2:$C$444,3,FALSE)</f>
        <v>1.0693606996187</v>
      </c>
    </row>
    <row r="27" spans="1:11" ht="16" thickBot="1" x14ac:dyDescent="0.25">
      <c r="A27" s="51"/>
      <c r="B27" s="51"/>
      <c r="C27" s="67"/>
      <c r="D27" s="53"/>
      <c r="E27" s="22" t="s">
        <v>563</v>
      </c>
      <c r="F27" s="22">
        <v>-0.400012527000216</v>
      </c>
      <c r="G27" s="22">
        <f>VLOOKUP(E27,'Significant Fold Changes'!$B$2:$H$78,4,FALSE)</f>
        <v>1.59597522716667E-2</v>
      </c>
      <c r="H27" s="22">
        <f>VLOOKUP(E27,'PLSDA_2_VIP Scores PBS vs D39 '!$A$2:$C$444,3,FALSE)</f>
        <v>1.22001582550248</v>
      </c>
      <c r="I27" s="22">
        <v>-0.46378140087022063</v>
      </c>
      <c r="J27" s="22">
        <f>VLOOKUP(E27,'Significant Fold Changes'!$B$2:$H$78,7,FALSE)</f>
        <v>7.7794080462620903E-3</v>
      </c>
      <c r="K27" s="22">
        <f>VLOOKUP(E27,'PLSDA_2_VIP Scores PBSVsP20-10'!$A$2:$C$444,3,FALSE)</f>
        <v>1.0569022574773901</v>
      </c>
    </row>
    <row r="28" spans="1:11" x14ac:dyDescent="0.2">
      <c r="A28" s="38" t="s">
        <v>574</v>
      </c>
      <c r="B28" s="38" t="s">
        <v>592</v>
      </c>
      <c r="C28" s="54">
        <v>3</v>
      </c>
      <c r="D28" s="41" t="s">
        <v>600</v>
      </c>
      <c r="E28" s="21" t="s">
        <v>537</v>
      </c>
      <c r="F28" s="21">
        <v>-0.39520306742228739</v>
      </c>
      <c r="G28" s="21">
        <f>VLOOKUP(E28,'Significant Fold Changes'!$B$2:$H$78,4,FALSE)</f>
        <v>1.0880592817917899E-3</v>
      </c>
      <c r="H28" s="21">
        <f>VLOOKUP(E28,'PLSDA_2_VIP Scores PBS vs D39 '!$A$2:$C$444,3,FALSE)</f>
        <v>1.29883348507124</v>
      </c>
      <c r="I28" s="21">
        <v>-0.1631547877298048</v>
      </c>
      <c r="J28" s="21">
        <f>VLOOKUP(E28,'Significant Fold Changes'!$B$2:$H$78,7,FALSE)</f>
        <v>0.18869955427111801</v>
      </c>
      <c r="K28" s="21">
        <f>VLOOKUP(E28,'PLSDA_2_VIP Scores PBSVsP20-10'!$A$2:$C$444,3,FALSE)</f>
        <v>0.72254873414643395</v>
      </c>
    </row>
    <row r="29" spans="1:11" ht="16" thickBot="1" x14ac:dyDescent="0.25">
      <c r="A29" s="40"/>
      <c r="B29" s="40"/>
      <c r="C29" s="55"/>
      <c r="D29" s="45"/>
      <c r="E29" s="22" t="s">
        <v>535</v>
      </c>
      <c r="F29" s="22">
        <v>-0.30579301434706091</v>
      </c>
      <c r="G29" s="22">
        <f>VLOOKUP(E29,'Significant Fold Changes'!$B$2:$H$78,4,FALSE)</f>
        <v>1.7505213484647599E-5</v>
      </c>
      <c r="H29" s="22">
        <f>VLOOKUP(E29,'PLSDA_2_VIP Scores PBS vs D39 '!$A$2:$C$444,3,FALSE)</f>
        <v>1.4811414430022001</v>
      </c>
      <c r="I29" s="22">
        <v>-0.16683183175359617</v>
      </c>
      <c r="J29" s="22">
        <f>VLOOKUP(E29,'Significant Fold Changes'!$B$2:$H$78,7,FALSE)</f>
        <v>9.1603665249491203E-3</v>
      </c>
      <c r="K29" s="22">
        <f>VLOOKUP(E29,'PLSDA_2_VIP Scores PBSVsP20-10'!$A$2:$C$444,3,FALSE)</f>
        <v>0.96894201236277799</v>
      </c>
    </row>
    <row r="30" spans="1:11" x14ac:dyDescent="0.2">
      <c r="A30" s="38" t="s">
        <v>494</v>
      </c>
      <c r="B30" s="38" t="s">
        <v>610</v>
      </c>
      <c r="C30" s="56">
        <v>3</v>
      </c>
      <c r="D30" s="59">
        <v>12</v>
      </c>
      <c r="E30" s="21" t="s">
        <v>539</v>
      </c>
      <c r="F30" s="21">
        <v>-0.32124534793499193</v>
      </c>
      <c r="G30" s="21">
        <f>VLOOKUP(E30,'Significant Fold Changes'!$B$2:$H$78,4,FALSE)</f>
        <v>5.30552651597183E-4</v>
      </c>
      <c r="H30" s="21">
        <f>VLOOKUP(E30,'PLSDA_2_VIP Scores PBS vs D39 '!$A$2:$C$444,3,FALSE)</f>
        <v>1.2539690477063801</v>
      </c>
      <c r="I30" s="21">
        <v>-0.36674117504613818</v>
      </c>
      <c r="J30" s="21">
        <f>VLOOKUP(E30,'Significant Fold Changes'!$B$2:$H$78,7,FALSE)</f>
        <v>1.9458056237453599E-4</v>
      </c>
      <c r="K30" s="21">
        <f>VLOOKUP(E30,'PLSDA_2_VIP Scores PBSVsP20-10'!$A$2:$C$444,3,FALSE)</f>
        <v>1.2434221527432801</v>
      </c>
    </row>
    <row r="31" spans="1:11" x14ac:dyDescent="0.2">
      <c r="A31" s="39"/>
      <c r="B31" s="39"/>
      <c r="C31" s="57"/>
      <c r="D31" s="60"/>
      <c r="E31" s="23" t="s">
        <v>536</v>
      </c>
      <c r="F31" s="23">
        <v>-0.11062988047419231</v>
      </c>
      <c r="G31" s="23">
        <f>VLOOKUP(E31,'Significant Fold Changes'!$B$2:$H$78,4,FALSE)</f>
        <v>6.0508812099175904E-3</v>
      </c>
      <c r="H31" s="23">
        <f>VLOOKUP(E31,'PLSDA_2_VIP Scores PBS vs D39 '!$A$2:$C$444,3,FALSE)</f>
        <v>1.17183162871239</v>
      </c>
      <c r="I31" s="23">
        <v>-0.10711349272397634</v>
      </c>
      <c r="J31" s="23">
        <f>VLOOKUP(E31,'Significant Fold Changes'!$B$2:$H$78,7,FALSE)</f>
        <v>9.6397142384891908E-3</v>
      </c>
      <c r="K31" s="23">
        <f>VLOOKUP(E31,'PLSDA_2_VIP Scores PBSVsP20-10'!$A$2:$C$444,3,FALSE)</f>
        <v>1.43539665722457</v>
      </c>
    </row>
    <row r="32" spans="1:11" ht="16" thickBot="1" x14ac:dyDescent="0.25">
      <c r="A32" s="40"/>
      <c r="B32" s="40"/>
      <c r="C32" s="58"/>
      <c r="D32" s="61"/>
      <c r="E32" s="22" t="s">
        <v>538</v>
      </c>
      <c r="F32" s="22">
        <v>-0.69408343322573673</v>
      </c>
      <c r="G32" s="22">
        <f>VLOOKUP(E32,'Significant Fold Changes'!$B$2:$H$78,4,FALSE)</f>
        <v>1.6317516848829401E-7</v>
      </c>
      <c r="H32" s="22">
        <f>VLOOKUP(E32,'PLSDA_2_VIP Scores PBS vs D39 '!$A$2:$C$444,3,FALSE)</f>
        <v>1.4373527066258101</v>
      </c>
      <c r="I32" s="22">
        <v>-0.53939166198431154</v>
      </c>
      <c r="J32" s="22">
        <f>VLOOKUP(E32,'Significant Fold Changes'!$B$2:$H$78,7,FALSE)</f>
        <v>5.9821935988191299E-6</v>
      </c>
      <c r="K32" s="22">
        <f>VLOOKUP(E32,'PLSDA_2_VIP Scores PBSVsP20-10'!$A$2:$C$444,3,FALSE)</f>
        <v>1.4242786407621499</v>
      </c>
    </row>
    <row r="33" spans="1:11" ht="16" thickBot="1" x14ac:dyDescent="0.25">
      <c r="A33" s="10" t="s">
        <v>485</v>
      </c>
      <c r="B33" s="10" t="s">
        <v>611</v>
      </c>
      <c r="C33" s="3">
        <v>1</v>
      </c>
      <c r="D33" s="2">
        <v>10</v>
      </c>
      <c r="E33" s="24" t="s">
        <v>499</v>
      </c>
      <c r="F33" s="24">
        <v>-0.96362315305707846</v>
      </c>
      <c r="G33" s="24">
        <f>VLOOKUP(E33,'Significant Fold Changes'!$B$2:$H$78,4,FALSE)</f>
        <v>4.4667170661573099E-3</v>
      </c>
      <c r="H33" s="24">
        <f>VLOOKUP(E33,'PLSDA_2_VIP Scores PBS vs D39 '!$A$2:$C$444,3,FALSE)</f>
        <v>1.12410753759389</v>
      </c>
      <c r="I33" s="24">
        <v>-0.66032278115458787</v>
      </c>
      <c r="J33" s="24">
        <f>VLOOKUP(E33,'Significant Fold Changes'!$B$2:$H$78,7,FALSE)</f>
        <v>3.9090105703575101E-2</v>
      </c>
      <c r="K33" s="24">
        <f>VLOOKUP(E33,'PLSDA_2_VIP Scores PBSVsP20-10'!$A$2:$C$444,3,FALSE)</f>
        <v>1.04839730107815</v>
      </c>
    </row>
    <row r="34" spans="1:11" ht="16" thickBot="1" x14ac:dyDescent="0.25">
      <c r="A34" s="10" t="s">
        <v>575</v>
      </c>
      <c r="B34" s="10" t="s">
        <v>612</v>
      </c>
      <c r="C34" s="3">
        <v>1</v>
      </c>
      <c r="D34" s="2">
        <v>4</v>
      </c>
      <c r="E34" s="24" t="s">
        <v>534</v>
      </c>
      <c r="F34" s="24">
        <v>-0.56833489766350709</v>
      </c>
      <c r="G34" s="24">
        <f>VLOOKUP(E34,'Significant Fold Changes'!$B$2:$H$78,4,FALSE)</f>
        <v>4.1505081788573198E-5</v>
      </c>
      <c r="H34" s="24">
        <f>VLOOKUP(E34,'PLSDA_2_VIP Scores PBS vs D39 '!$A$2:$C$444,3,FALSE)</f>
        <v>1.33565701690431</v>
      </c>
      <c r="I34" s="24">
        <v>-0.55739230377983096</v>
      </c>
      <c r="J34" s="24">
        <f>VLOOKUP(E34,'Significant Fold Changes'!$B$2:$H$78,7,FALSE)</f>
        <v>7.3580176627951994E-5</v>
      </c>
      <c r="K34" s="24">
        <f>VLOOKUP(E34,'PLSDA_2_VIP Scores PBSVsP20-10'!$A$2:$C$444,3,FALSE)</f>
        <v>1.26562169470644</v>
      </c>
    </row>
    <row r="35" spans="1:11" ht="16" thickBot="1" x14ac:dyDescent="0.25">
      <c r="A35" s="10" t="s">
        <v>492</v>
      </c>
      <c r="B35" s="10" t="s">
        <v>607</v>
      </c>
      <c r="C35" s="3">
        <v>1</v>
      </c>
      <c r="D35" s="2">
        <v>6</v>
      </c>
      <c r="E35" s="24" t="s">
        <v>528</v>
      </c>
      <c r="F35" s="24">
        <v>-0.34088224703440245</v>
      </c>
      <c r="G35" s="24">
        <f>VLOOKUP(E35,'Significant Fold Changes'!$B$2:$H$78,4,FALSE)</f>
        <v>9.0273700297538505E-4</v>
      </c>
      <c r="H35" s="24">
        <f>VLOOKUP(E35,'PLSDA_2_VIP Scores PBS vs D39 '!$A$2:$C$444,3,FALSE)</f>
        <v>1.2736730029808601</v>
      </c>
      <c r="I35" s="24">
        <v>-0.37051864847936927</v>
      </c>
      <c r="J35" s="24">
        <f>VLOOKUP(E35,'Significant Fold Changes'!$B$2:$H$78,7,FALSE)</f>
        <v>5.6262811571872195E-4</v>
      </c>
      <c r="K35" s="24">
        <f>VLOOKUP(E35,'PLSDA_2_VIP Scores PBSVsP20-10'!$A$2:$C$444,3,FALSE)</f>
        <v>1.23120821223815</v>
      </c>
    </row>
    <row r="36" spans="1:11" ht="16" thickBot="1" x14ac:dyDescent="0.25">
      <c r="A36" s="10" t="s">
        <v>540</v>
      </c>
      <c r="B36" s="10" t="s">
        <v>613</v>
      </c>
      <c r="C36" s="3">
        <v>1</v>
      </c>
      <c r="D36" s="2" t="s">
        <v>576</v>
      </c>
      <c r="E36" s="24" t="s">
        <v>540</v>
      </c>
      <c r="F36" s="24">
        <v>-1.2972118168773774</v>
      </c>
      <c r="G36" s="24">
        <f>VLOOKUP(E36,'Significant Fold Changes'!$B$2:$H$78,4,FALSE)</f>
        <v>3.1520741053947498E-6</v>
      </c>
      <c r="H36" s="24">
        <f>VLOOKUP(E36,'PLSDA_2_VIP Scores PBS vs D39 '!$A$2:$C$444,3,FALSE)</f>
        <v>0.59902344739685498</v>
      </c>
      <c r="I36" s="24">
        <v>-1.0027024179238908</v>
      </c>
      <c r="J36" s="24">
        <f>VLOOKUP(E36,'Significant Fold Changes'!$B$2:$H$78,7,FALSE)</f>
        <v>4.9738009539779201E-5</v>
      </c>
      <c r="K36" s="24">
        <f>VLOOKUP(E36,'PLSDA_2_VIP Scores PBSVsP20-10'!$A$2:$C$444,3,FALSE)</f>
        <v>1.38282494937199</v>
      </c>
    </row>
    <row r="37" spans="1:11" x14ac:dyDescent="0.2">
      <c r="A37" s="59" t="s">
        <v>473</v>
      </c>
      <c r="B37" s="63"/>
      <c r="C37" s="56">
        <v>9</v>
      </c>
      <c r="D37" s="59" t="s">
        <v>572</v>
      </c>
      <c r="E37" s="21" t="s">
        <v>479</v>
      </c>
      <c r="F37" s="21">
        <v>-0.61690783836631302</v>
      </c>
      <c r="G37" s="21">
        <f>VLOOKUP(E37,'Significant Fold Changes'!$B$2:$H$78,4,FALSE)</f>
        <v>2.4827616039391199E-5</v>
      </c>
      <c r="H37" s="21">
        <f>VLOOKUP(E37,'PLSDA_2_VIP Scores PBS vs D39 '!$A$2:$C$444,3,FALSE)</f>
        <v>1.3248911593334101</v>
      </c>
      <c r="I37" s="21">
        <v>-0.60002223806306088</v>
      </c>
      <c r="J37" s="21">
        <f>VLOOKUP(E37,'Significant Fold Changes'!$B$2:$H$78,7,FALSE)</f>
        <v>4.8715530855614197E-5</v>
      </c>
      <c r="K37" s="21">
        <f>VLOOKUP(E37,'PLSDA_2_VIP Scores PBSVsP20-10'!$A$2:$C$444,3,FALSE)</f>
        <v>1.2995154060507099</v>
      </c>
    </row>
    <row r="38" spans="1:11" x14ac:dyDescent="0.2">
      <c r="A38" s="60"/>
      <c r="B38" s="64"/>
      <c r="C38" s="57"/>
      <c r="D38" s="60"/>
      <c r="E38" s="23" t="s">
        <v>480</v>
      </c>
      <c r="F38" s="23">
        <v>-0.30286988831678002</v>
      </c>
      <c r="G38" s="23">
        <f>VLOOKUP(E38,'Significant Fold Changes'!$B$2:$H$78,4,FALSE)</f>
        <v>1.04022956685323E-4</v>
      </c>
      <c r="H38" s="23">
        <f>VLOOKUP(E38,'PLSDA_2_VIP Scores PBS vs D39 '!$A$2:$C$444,3,FALSE)</f>
        <v>1.46734382788877</v>
      </c>
      <c r="I38" s="23">
        <v>-0.15786186825931789</v>
      </c>
      <c r="J38" s="23">
        <f>VLOOKUP(E38,'Significant Fold Changes'!$B$2:$H$78,7,FALSE)</f>
        <v>3.0763033895255299E-2</v>
      </c>
      <c r="K38" s="23">
        <f>VLOOKUP(E38,'PLSDA_2_VIP Scores PBSVsP20-10'!$A$2:$C$444,3,FALSE)</f>
        <v>0.87240584497561702</v>
      </c>
    </row>
    <row r="39" spans="1:11" x14ac:dyDescent="0.2">
      <c r="A39" s="60"/>
      <c r="B39" s="64"/>
      <c r="C39" s="57"/>
      <c r="D39" s="60"/>
      <c r="E39" s="23" t="s">
        <v>549</v>
      </c>
      <c r="F39" s="23">
        <v>-0.29894258364644472</v>
      </c>
      <c r="G39" s="23">
        <f>VLOOKUP(E39,'Significant Fold Changes'!$B$2:$H$78,4,FALSE)</f>
        <v>3.7619901355685501E-3</v>
      </c>
      <c r="H39" s="23">
        <f>VLOOKUP(E39,'PLSDA_2_VIP Scores PBS vs D39 '!$A$2:$C$444,3,FALSE)</f>
        <v>1.1060630238281199</v>
      </c>
      <c r="I39" s="23">
        <v>-0.18056998008822203</v>
      </c>
      <c r="J39" s="23">
        <f>VLOOKUP(E39,'Significant Fold Changes'!$B$2:$H$78,7,FALSE)</f>
        <v>8.6905058698132795E-2</v>
      </c>
      <c r="K39" s="23">
        <f>VLOOKUP(E39,'PLSDA_2_VIP Scores PBSVsP20-10'!$A$2:$C$444,3,FALSE)</f>
        <v>0.83516140186188703</v>
      </c>
    </row>
    <row r="40" spans="1:11" x14ac:dyDescent="0.2">
      <c r="A40" s="60"/>
      <c r="B40" s="64"/>
      <c r="C40" s="57"/>
      <c r="D40" s="60"/>
      <c r="E40" s="23" t="s">
        <v>481</v>
      </c>
      <c r="F40" s="23">
        <v>-0.51310508777999198</v>
      </c>
      <c r="G40" s="23">
        <f>VLOOKUP(E40,'Significant Fold Changes'!$B$2:$H$78,4,FALSE)</f>
        <v>2.4827555562804099E-3</v>
      </c>
      <c r="H40" s="23">
        <f>VLOOKUP(E40,'PLSDA_2_VIP Scores PBS vs D39 '!$A$2:$C$444,3,FALSE)</f>
        <v>1.07656006383378</v>
      </c>
      <c r="I40" s="23">
        <v>-0.44414908169450179</v>
      </c>
      <c r="J40" s="23">
        <f>VLOOKUP(E40,'Significant Fold Changes'!$B$2:$H$78,7,FALSE)</f>
        <v>8.7637942590224095E-3</v>
      </c>
      <c r="K40" s="23">
        <f>VLOOKUP(E40,'PLSDA_2_VIP Scores PBSVsP20-10'!$A$2:$C$444,3,FALSE)</f>
        <v>1.32751645824817</v>
      </c>
    </row>
    <row r="41" spans="1:11" x14ac:dyDescent="0.2">
      <c r="A41" s="60"/>
      <c r="B41" s="64"/>
      <c r="C41" s="57"/>
      <c r="D41" s="60"/>
      <c r="E41" s="23" t="s">
        <v>556</v>
      </c>
      <c r="F41" s="23">
        <v>-0.79408245649885068</v>
      </c>
      <c r="G41" s="23">
        <f>VLOOKUP(E41,'Significant Fold Changes'!$B$2:$H$78,4,FALSE)</f>
        <v>1.7963422777135299E-3</v>
      </c>
      <c r="H41" s="23">
        <f>VLOOKUP(E41,'PLSDA_2_VIP Scores PBS vs D39 '!$A$2:$C$444,3,FALSE)</f>
        <v>1.1755573180654599</v>
      </c>
      <c r="I41" s="23">
        <v>-0.56321095957448064</v>
      </c>
      <c r="J41" s="23">
        <f>VLOOKUP(E41,'Significant Fold Changes'!$B$2:$H$78,7,FALSE)</f>
        <v>1.9582172309744902E-2</v>
      </c>
      <c r="K41" s="23">
        <f>VLOOKUP(E41,'PLSDA_2_VIP Scores PBSVsP20-10'!$A$2:$C$444,3,FALSE)</f>
        <v>1.02818781900302</v>
      </c>
    </row>
    <row r="42" spans="1:11" x14ac:dyDescent="0.2">
      <c r="A42" s="60"/>
      <c r="B42" s="64"/>
      <c r="C42" s="57"/>
      <c r="D42" s="60"/>
      <c r="E42" s="23" t="s">
        <v>474</v>
      </c>
      <c r="F42" s="23">
        <v>-0.81166188400879813</v>
      </c>
      <c r="G42" s="23">
        <f>VLOOKUP(E42,'Significant Fold Changes'!$B$2:$H$78,4,FALSE)</f>
        <v>8.6388820538796408E-3</v>
      </c>
      <c r="H42" s="23">
        <f>VLOOKUP(E42,'PLSDA_2_VIP Scores PBS vs D39 '!$A$2:$C$444,3,FALSE)</f>
        <v>1.33177768349382</v>
      </c>
      <c r="I42" s="23">
        <v>-0.60418555109309469</v>
      </c>
      <c r="J42" s="23">
        <f>VLOOKUP(E42,'Significant Fold Changes'!$B$2:$H$78,7,FALSE)</f>
        <v>4.5628350341806199E-2</v>
      </c>
      <c r="K42" s="23">
        <f>VLOOKUP(E42,'PLSDA_2_VIP Scores PBSVsP20-10'!$A$2:$C$444,3,FALSE)</f>
        <v>0.95661301839671298</v>
      </c>
    </row>
    <row r="43" spans="1:11" x14ac:dyDescent="0.2">
      <c r="A43" s="60"/>
      <c r="B43" s="64"/>
      <c r="C43" s="57"/>
      <c r="D43" s="60"/>
      <c r="E43" s="23" t="s">
        <v>501</v>
      </c>
      <c r="F43" s="23">
        <v>-1.1043260158953907</v>
      </c>
      <c r="G43" s="23">
        <f>VLOOKUP(E43,'Significant Fold Changes'!$B$2:$H$78,4,FALSE)</f>
        <v>2.6510164730097998E-7</v>
      </c>
      <c r="H43" s="23">
        <f>VLOOKUP(E43,'PLSDA_2_VIP Scores PBS vs D39 '!$A$2:$C$444,3,FALSE)</f>
        <v>1.4248442036163</v>
      </c>
      <c r="I43" s="23">
        <v>-0.77018177562572332</v>
      </c>
      <c r="J43" s="23">
        <f>VLOOKUP(E43,'Significant Fold Changes'!$B$2:$H$78,7,FALSE)</f>
        <v>1.9603372815812901E-5</v>
      </c>
      <c r="K43" s="23">
        <f>VLOOKUP(E43,'PLSDA_2_VIP Scores PBSVsP20-10'!$A$2:$C$444,3,FALSE)</f>
        <v>1.3115311915702601</v>
      </c>
    </row>
    <row r="44" spans="1:11" x14ac:dyDescent="0.2">
      <c r="A44" s="60"/>
      <c r="B44" s="64"/>
      <c r="C44" s="57"/>
      <c r="D44" s="60"/>
      <c r="E44" s="23" t="s">
        <v>477</v>
      </c>
      <c r="F44" s="23">
        <v>-0.68161464765407542</v>
      </c>
      <c r="G44" s="23">
        <f>VLOOKUP(E44,'Significant Fold Changes'!$B$2:$H$78,4,FALSE)</f>
        <v>9.39154737296222E-4</v>
      </c>
      <c r="H44" s="23">
        <f>VLOOKUP(E44,'PLSDA_2_VIP Scores PBS vs D39 '!$A$2:$C$444,3,FALSE)</f>
        <v>1.34858451099648</v>
      </c>
      <c r="I44" s="23">
        <v>-0.45530298247601514</v>
      </c>
      <c r="J44" s="23">
        <f>VLOOKUP(E44,'Significant Fold Changes'!$B$2:$H$78,7,FALSE)</f>
        <v>1.89261740248278E-2</v>
      </c>
      <c r="K44" s="23">
        <f>VLOOKUP(E44,'PLSDA_2_VIP Scores PBSVsP20-10'!$A$2:$C$444,3,FALSE)</f>
        <v>1.3652568543694601</v>
      </c>
    </row>
    <row r="45" spans="1:11" ht="16" thickBot="1" x14ac:dyDescent="0.25">
      <c r="A45" s="61"/>
      <c r="B45" s="65"/>
      <c r="C45" s="58"/>
      <c r="D45" s="61"/>
      <c r="E45" s="22" t="s">
        <v>478</v>
      </c>
      <c r="F45" s="22">
        <v>-0.34987537433658067</v>
      </c>
      <c r="G45" s="22">
        <f>VLOOKUP(E45,'Significant Fold Changes'!$B$2:$H$78,4,FALSE)</f>
        <v>4.2359079277897699E-2</v>
      </c>
      <c r="H45" s="22">
        <f>VLOOKUP(E45,'PLSDA_2_VIP Scores PBS vs D39 '!$A$2:$C$444,3,FALSE)</f>
        <v>0.87579778606843395</v>
      </c>
      <c r="I45" s="22">
        <v>-0.50709176953567081</v>
      </c>
      <c r="J45" s="22">
        <f>VLOOKUP(E45,'Significant Fold Changes'!$B$2:$H$78,7,FALSE)</f>
        <v>5.9746105180262798E-3</v>
      </c>
      <c r="K45" s="22">
        <f>VLOOKUP(E45,'PLSDA_2_VIP Scores PBSVsP20-10'!$A$2:$C$444,3,FALSE)</f>
        <v>1.09812632421124</v>
      </c>
    </row>
  </sheetData>
  <sortState xmlns:xlrd2="http://schemas.microsoft.com/office/spreadsheetml/2017/richdata2" ref="E2:I45">
    <sortCondition ref="E2:E45"/>
  </sortState>
  <mergeCells count="23">
    <mergeCell ref="A3:A21"/>
    <mergeCell ref="C3:C21"/>
    <mergeCell ref="D3:D21"/>
    <mergeCell ref="A22:A24"/>
    <mergeCell ref="C37:C45"/>
    <mergeCell ref="D37:D45"/>
    <mergeCell ref="B3:B21"/>
    <mergeCell ref="B22:B24"/>
    <mergeCell ref="B28:B29"/>
    <mergeCell ref="B30:B32"/>
    <mergeCell ref="A37:B45"/>
    <mergeCell ref="B26:B27"/>
    <mergeCell ref="C22:C24"/>
    <mergeCell ref="D22:D24"/>
    <mergeCell ref="A26:A27"/>
    <mergeCell ref="C26:C27"/>
    <mergeCell ref="D26:D27"/>
    <mergeCell ref="A28:A29"/>
    <mergeCell ref="C28:C29"/>
    <mergeCell ref="D28:D29"/>
    <mergeCell ref="A30:A32"/>
    <mergeCell ref="C30:C32"/>
    <mergeCell ref="D30:D3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FB86-8BA6-4D90-A204-274723F8BBEA}">
  <dimension ref="A1:C444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59.1640625" bestFit="1" customWidth="1"/>
  </cols>
  <sheetData>
    <row r="1" spans="1:3" x14ac:dyDescent="0.2">
      <c r="B1" t="s">
        <v>616</v>
      </c>
      <c r="C1" t="s">
        <v>617</v>
      </c>
    </row>
    <row r="2" spans="1:3" x14ac:dyDescent="0.2">
      <c r="A2" t="s">
        <v>847</v>
      </c>
      <c r="B2">
        <v>0.57033189614578905</v>
      </c>
      <c r="C2">
        <v>1.62419244650577</v>
      </c>
    </row>
    <row r="3" spans="1:3" x14ac:dyDescent="0.2">
      <c r="A3" t="s">
        <v>622</v>
      </c>
      <c r="B3">
        <v>1.4093714060236999</v>
      </c>
      <c r="C3">
        <v>1.62328852069513</v>
      </c>
    </row>
    <row r="4" spans="1:3" x14ac:dyDescent="0.2">
      <c r="A4" t="s">
        <v>848</v>
      </c>
      <c r="B4">
        <v>1.10892186328891</v>
      </c>
      <c r="C4">
        <v>1.5443142199994799</v>
      </c>
    </row>
    <row r="5" spans="1:3" x14ac:dyDescent="0.2">
      <c r="A5" t="s">
        <v>849</v>
      </c>
      <c r="B5">
        <v>0.86593848545796703</v>
      </c>
      <c r="C5">
        <v>1.51631139373771</v>
      </c>
    </row>
    <row r="6" spans="1:3" x14ac:dyDescent="0.2">
      <c r="A6" t="s">
        <v>507</v>
      </c>
      <c r="B6">
        <v>1.9445563235735399</v>
      </c>
      <c r="C6">
        <v>1.50572863550317</v>
      </c>
    </row>
    <row r="7" spans="1:3" x14ac:dyDescent="0.2">
      <c r="A7" t="s">
        <v>621</v>
      </c>
      <c r="B7">
        <v>0.674736654359398</v>
      </c>
      <c r="C7">
        <v>1.4921090094454399</v>
      </c>
    </row>
    <row r="8" spans="1:3" x14ac:dyDescent="0.2">
      <c r="A8" t="s">
        <v>535</v>
      </c>
      <c r="B8">
        <v>1.954856315454</v>
      </c>
      <c r="C8">
        <v>1.4811414430022001</v>
      </c>
    </row>
    <row r="9" spans="1:3" x14ac:dyDescent="0.2">
      <c r="A9" t="s">
        <v>480</v>
      </c>
      <c r="B9">
        <v>1.8854697371004201</v>
      </c>
      <c r="C9">
        <v>1.46734382788877</v>
      </c>
    </row>
    <row r="10" spans="1:3" x14ac:dyDescent="0.2">
      <c r="A10" t="s">
        <v>850</v>
      </c>
      <c r="B10">
        <v>1.1823703629197599</v>
      </c>
      <c r="C10">
        <v>1.46664113906201</v>
      </c>
    </row>
    <row r="11" spans="1:3" x14ac:dyDescent="0.2">
      <c r="A11" t="s">
        <v>633</v>
      </c>
      <c r="B11">
        <v>1.3819634182725899</v>
      </c>
      <c r="C11">
        <v>1.45409681258174</v>
      </c>
    </row>
    <row r="12" spans="1:3" x14ac:dyDescent="0.2">
      <c r="A12" t="s">
        <v>623</v>
      </c>
      <c r="B12">
        <v>0.74377841689905999</v>
      </c>
      <c r="C12">
        <v>1.4404837867420699</v>
      </c>
    </row>
    <row r="13" spans="1:3" x14ac:dyDescent="0.2">
      <c r="A13" t="s">
        <v>514</v>
      </c>
      <c r="B13">
        <v>1.66623784202381</v>
      </c>
      <c r="C13">
        <v>1.43746025719773</v>
      </c>
    </row>
    <row r="14" spans="1:3" x14ac:dyDescent="0.2">
      <c r="A14" t="s">
        <v>538</v>
      </c>
      <c r="B14">
        <v>1.95765236884362</v>
      </c>
      <c r="C14">
        <v>1.4373527066258101</v>
      </c>
    </row>
    <row r="15" spans="1:3" x14ac:dyDescent="0.2">
      <c r="A15" t="s">
        <v>619</v>
      </c>
      <c r="B15">
        <v>1.2439381339897</v>
      </c>
      <c r="C15">
        <v>1.4343131782123799</v>
      </c>
    </row>
    <row r="16" spans="1:3" x14ac:dyDescent="0.2">
      <c r="A16" t="s">
        <v>626</v>
      </c>
      <c r="B16">
        <v>0.95479677065276303</v>
      </c>
      <c r="C16">
        <v>1.4330648544221301</v>
      </c>
    </row>
    <row r="17" spans="1:3" x14ac:dyDescent="0.2">
      <c r="A17" t="s">
        <v>501</v>
      </c>
      <c r="B17">
        <v>1.8871519692460501</v>
      </c>
      <c r="C17">
        <v>1.4248442036163</v>
      </c>
    </row>
    <row r="18" spans="1:3" x14ac:dyDescent="0.2">
      <c r="A18" t="s">
        <v>509</v>
      </c>
      <c r="B18">
        <v>1.6432044172984299</v>
      </c>
      <c r="C18">
        <v>1.3973792238382099</v>
      </c>
    </row>
    <row r="19" spans="1:3" x14ac:dyDescent="0.2">
      <c r="A19" t="s">
        <v>709</v>
      </c>
      <c r="B19">
        <v>0.39101479745692702</v>
      </c>
      <c r="C19">
        <v>1.3943151230869</v>
      </c>
    </row>
    <row r="20" spans="1:3" x14ac:dyDescent="0.2">
      <c r="A20" t="s">
        <v>851</v>
      </c>
      <c r="B20">
        <v>1.0003493707478699</v>
      </c>
      <c r="C20">
        <v>1.3938447675401799</v>
      </c>
    </row>
    <row r="21" spans="1:3" x14ac:dyDescent="0.2">
      <c r="A21" t="s">
        <v>852</v>
      </c>
      <c r="B21">
        <v>1.3571880930546101</v>
      </c>
      <c r="C21">
        <v>1.39105058211512</v>
      </c>
    </row>
    <row r="22" spans="1:3" x14ac:dyDescent="0.2">
      <c r="A22" t="s">
        <v>853</v>
      </c>
      <c r="B22">
        <v>1.42021274343231</v>
      </c>
      <c r="C22">
        <v>1.3822058060220399</v>
      </c>
    </row>
    <row r="23" spans="1:3" x14ac:dyDescent="0.2">
      <c r="A23" t="s">
        <v>696</v>
      </c>
      <c r="B23">
        <v>0.91405820025972895</v>
      </c>
      <c r="C23">
        <v>1.3815957651308099</v>
      </c>
    </row>
    <row r="24" spans="1:3" x14ac:dyDescent="0.2">
      <c r="A24" t="s">
        <v>854</v>
      </c>
      <c r="B24">
        <v>1.8154152033517099</v>
      </c>
      <c r="C24">
        <v>1.3769136493596399</v>
      </c>
    </row>
    <row r="25" spans="1:3" x14ac:dyDescent="0.2">
      <c r="A25" t="s">
        <v>658</v>
      </c>
      <c r="B25">
        <v>0.94140913086697098</v>
      </c>
      <c r="C25">
        <v>1.3755778582517399</v>
      </c>
    </row>
    <row r="26" spans="1:3" x14ac:dyDescent="0.2">
      <c r="A26" t="s">
        <v>641</v>
      </c>
      <c r="B26">
        <v>1.4765348347131499</v>
      </c>
      <c r="C26">
        <v>1.37552443294392</v>
      </c>
    </row>
    <row r="27" spans="1:3" x14ac:dyDescent="0.2">
      <c r="A27" t="s">
        <v>855</v>
      </c>
      <c r="B27">
        <v>1.1181923189571901</v>
      </c>
      <c r="C27">
        <v>1.37479985563842</v>
      </c>
    </row>
    <row r="28" spans="1:3" x14ac:dyDescent="0.2">
      <c r="A28" t="s">
        <v>620</v>
      </c>
      <c r="B28">
        <v>1.48929006926128</v>
      </c>
      <c r="C28">
        <v>1.3745752083345599</v>
      </c>
    </row>
    <row r="29" spans="1:3" x14ac:dyDescent="0.2">
      <c r="A29" t="s">
        <v>656</v>
      </c>
      <c r="B29">
        <v>0.99925416109325804</v>
      </c>
      <c r="C29">
        <v>1.3726761249082</v>
      </c>
    </row>
    <row r="30" spans="1:3" x14ac:dyDescent="0.2">
      <c r="A30" t="s">
        <v>630</v>
      </c>
      <c r="B30">
        <v>1.01833925377333</v>
      </c>
      <c r="C30">
        <v>1.37203311115552</v>
      </c>
    </row>
    <row r="31" spans="1:3" x14ac:dyDescent="0.2">
      <c r="A31" t="s">
        <v>548</v>
      </c>
      <c r="B31">
        <v>1.8850914243978201</v>
      </c>
      <c r="C31">
        <v>1.3695965916566699</v>
      </c>
    </row>
    <row r="32" spans="1:3" x14ac:dyDescent="0.2">
      <c r="A32" t="s">
        <v>725</v>
      </c>
      <c r="B32">
        <v>0.66952783050649001</v>
      </c>
      <c r="C32">
        <v>1.36845715255001</v>
      </c>
    </row>
    <row r="33" spans="1:3" x14ac:dyDescent="0.2">
      <c r="A33" t="s">
        <v>624</v>
      </c>
      <c r="B33">
        <v>1.3795059910563501</v>
      </c>
      <c r="C33">
        <v>1.3680972039905701</v>
      </c>
    </row>
    <row r="34" spans="1:3" x14ac:dyDescent="0.2">
      <c r="A34" t="s">
        <v>650</v>
      </c>
      <c r="B34">
        <v>1.28097159328709</v>
      </c>
      <c r="C34">
        <v>1.3680861074670401</v>
      </c>
    </row>
    <row r="35" spans="1:3" x14ac:dyDescent="0.2">
      <c r="A35" t="s">
        <v>544</v>
      </c>
      <c r="B35">
        <v>1.87953226087259</v>
      </c>
      <c r="C35">
        <v>1.3675709387620201</v>
      </c>
    </row>
    <row r="36" spans="1:3" x14ac:dyDescent="0.2">
      <c r="A36" t="s">
        <v>856</v>
      </c>
      <c r="B36">
        <v>0.88671751182237102</v>
      </c>
      <c r="C36">
        <v>1.3655227017590701</v>
      </c>
    </row>
    <row r="37" spans="1:3" x14ac:dyDescent="0.2">
      <c r="A37" t="s">
        <v>857</v>
      </c>
      <c r="B37">
        <v>1.4080717449609701</v>
      </c>
      <c r="C37">
        <v>1.36235885396335</v>
      </c>
    </row>
    <row r="38" spans="1:3" x14ac:dyDescent="0.2">
      <c r="A38" t="s">
        <v>858</v>
      </c>
      <c r="B38">
        <v>0.53815394479717504</v>
      </c>
      <c r="C38">
        <v>1.36019334072084</v>
      </c>
    </row>
    <row r="39" spans="1:3" x14ac:dyDescent="0.2">
      <c r="A39" t="s">
        <v>543</v>
      </c>
      <c r="B39">
        <v>1.86360740245998</v>
      </c>
      <c r="C39">
        <v>1.35587299676392</v>
      </c>
    </row>
    <row r="40" spans="1:3" x14ac:dyDescent="0.2">
      <c r="A40" t="s">
        <v>643</v>
      </c>
      <c r="B40">
        <v>0.38516107005710098</v>
      </c>
      <c r="C40">
        <v>1.3552042846357299</v>
      </c>
    </row>
    <row r="41" spans="1:3" x14ac:dyDescent="0.2">
      <c r="A41" t="s">
        <v>477</v>
      </c>
      <c r="B41">
        <v>1.6568239365897801</v>
      </c>
      <c r="C41">
        <v>1.34858451099648</v>
      </c>
    </row>
    <row r="42" spans="1:3" x14ac:dyDescent="0.2">
      <c r="A42" t="s">
        <v>523</v>
      </c>
      <c r="B42">
        <v>1.8378774307355801</v>
      </c>
      <c r="C42">
        <v>1.3474912119223601</v>
      </c>
    </row>
    <row r="43" spans="1:3" x14ac:dyDescent="0.2">
      <c r="A43" t="s">
        <v>511</v>
      </c>
      <c r="B43">
        <v>1.83950030235507</v>
      </c>
      <c r="C43">
        <v>1.34550509132267</v>
      </c>
    </row>
    <row r="44" spans="1:3" x14ac:dyDescent="0.2">
      <c r="A44" t="s">
        <v>541</v>
      </c>
      <c r="B44">
        <v>1.84611113805386</v>
      </c>
      <c r="C44">
        <v>1.3427746675962799</v>
      </c>
    </row>
    <row r="45" spans="1:3" x14ac:dyDescent="0.2">
      <c r="A45" t="s">
        <v>512</v>
      </c>
      <c r="B45">
        <v>1.84933313979602</v>
      </c>
      <c r="C45">
        <v>1.34256834097499</v>
      </c>
    </row>
    <row r="46" spans="1:3" x14ac:dyDescent="0.2">
      <c r="A46" t="s">
        <v>779</v>
      </c>
      <c r="B46">
        <v>0.111888189384104</v>
      </c>
      <c r="C46">
        <v>1.3415221355798499</v>
      </c>
    </row>
    <row r="47" spans="1:3" x14ac:dyDescent="0.2">
      <c r="A47" t="s">
        <v>522</v>
      </c>
      <c r="B47">
        <v>1.4814609059321999</v>
      </c>
      <c r="C47">
        <v>1.3411973836028801</v>
      </c>
    </row>
    <row r="48" spans="1:3" x14ac:dyDescent="0.2">
      <c r="A48" t="s">
        <v>560</v>
      </c>
      <c r="B48">
        <v>1.4755780464514401</v>
      </c>
      <c r="C48">
        <v>1.33968609857065</v>
      </c>
    </row>
    <row r="49" spans="1:3" x14ac:dyDescent="0.2">
      <c r="A49" t="s">
        <v>648</v>
      </c>
      <c r="B49">
        <v>1.1988356813965799</v>
      </c>
      <c r="C49">
        <v>1.3395934785922501</v>
      </c>
    </row>
    <row r="50" spans="1:3" x14ac:dyDescent="0.2">
      <c r="A50" t="s">
        <v>475</v>
      </c>
      <c r="B50">
        <v>1.55045094082589</v>
      </c>
      <c r="C50">
        <v>1.3391260541700301</v>
      </c>
    </row>
    <row r="51" spans="1:3" x14ac:dyDescent="0.2">
      <c r="A51" t="s">
        <v>550</v>
      </c>
      <c r="B51">
        <v>1.8373130507033</v>
      </c>
      <c r="C51">
        <v>1.3384983282463201</v>
      </c>
    </row>
    <row r="52" spans="1:3" x14ac:dyDescent="0.2">
      <c r="A52" t="s">
        <v>517</v>
      </c>
      <c r="B52">
        <v>1.6925815466825</v>
      </c>
      <c r="C52">
        <v>1.33797390367943</v>
      </c>
    </row>
    <row r="53" spans="1:3" x14ac:dyDescent="0.2">
      <c r="A53" t="s">
        <v>525</v>
      </c>
      <c r="B53">
        <v>1.8422783937024201</v>
      </c>
      <c r="C53">
        <v>1.33768216847336</v>
      </c>
    </row>
    <row r="54" spans="1:3" x14ac:dyDescent="0.2">
      <c r="A54" t="s">
        <v>500</v>
      </c>
      <c r="B54">
        <v>1.5409807261508</v>
      </c>
      <c r="C54">
        <v>1.33615255236413</v>
      </c>
    </row>
    <row r="55" spans="1:3" x14ac:dyDescent="0.2">
      <c r="A55" t="s">
        <v>534</v>
      </c>
      <c r="B55">
        <v>1.82357969093081</v>
      </c>
      <c r="C55">
        <v>1.33565701690431</v>
      </c>
    </row>
    <row r="56" spans="1:3" x14ac:dyDescent="0.2">
      <c r="A56" t="s">
        <v>524</v>
      </c>
      <c r="B56">
        <v>1.6973857361476801</v>
      </c>
      <c r="C56">
        <v>1.3341244523840401</v>
      </c>
    </row>
    <row r="57" spans="1:3" x14ac:dyDescent="0.2">
      <c r="A57" t="s">
        <v>510</v>
      </c>
      <c r="B57">
        <v>1.8354891377225999</v>
      </c>
      <c r="C57">
        <v>1.3330370849556299</v>
      </c>
    </row>
    <row r="58" spans="1:3" x14ac:dyDescent="0.2">
      <c r="A58" t="s">
        <v>859</v>
      </c>
      <c r="B58">
        <v>1.00250970279759</v>
      </c>
      <c r="C58">
        <v>1.33254750875146</v>
      </c>
    </row>
    <row r="59" spans="1:3" x14ac:dyDescent="0.2">
      <c r="A59" t="s">
        <v>474</v>
      </c>
      <c r="B59">
        <v>1.8018998591839299</v>
      </c>
      <c r="C59">
        <v>1.33177768349382</v>
      </c>
    </row>
    <row r="60" spans="1:3" x14ac:dyDescent="0.2">
      <c r="A60" t="s">
        <v>668</v>
      </c>
      <c r="B60">
        <v>1.14834090246329</v>
      </c>
      <c r="C60">
        <v>1.33080915446445</v>
      </c>
    </row>
    <row r="61" spans="1:3" x14ac:dyDescent="0.2">
      <c r="A61" t="s">
        <v>982</v>
      </c>
      <c r="B61">
        <v>1.7962549008147899</v>
      </c>
      <c r="C61">
        <v>1.32721955835412</v>
      </c>
    </row>
    <row r="62" spans="1:3" x14ac:dyDescent="0.2">
      <c r="A62" t="s">
        <v>860</v>
      </c>
      <c r="B62">
        <v>0.72649384325166599</v>
      </c>
      <c r="C62">
        <v>1.3264040998486999</v>
      </c>
    </row>
    <row r="63" spans="1:3" x14ac:dyDescent="0.2">
      <c r="A63" t="s">
        <v>645</v>
      </c>
      <c r="B63">
        <v>1.1685162698704199</v>
      </c>
      <c r="C63">
        <v>1.32630831818493</v>
      </c>
    </row>
    <row r="64" spans="1:3" x14ac:dyDescent="0.2">
      <c r="A64" t="s">
        <v>479</v>
      </c>
      <c r="B64">
        <v>1.8160981011111701</v>
      </c>
      <c r="C64">
        <v>1.3248911593334101</v>
      </c>
    </row>
    <row r="65" spans="1:3" x14ac:dyDescent="0.2">
      <c r="A65" t="s">
        <v>545</v>
      </c>
      <c r="B65">
        <v>1.8182745569568399</v>
      </c>
      <c r="C65">
        <v>1.3232124307494499</v>
      </c>
    </row>
    <row r="66" spans="1:3" x14ac:dyDescent="0.2">
      <c r="A66" t="s">
        <v>647</v>
      </c>
      <c r="B66">
        <v>0.63762473705475498</v>
      </c>
      <c r="C66">
        <v>1.31887554628181</v>
      </c>
    </row>
    <row r="67" spans="1:3" x14ac:dyDescent="0.2">
      <c r="A67" t="s">
        <v>526</v>
      </c>
      <c r="B67">
        <v>1.7891939497637099</v>
      </c>
      <c r="C67">
        <v>1.3183083766394199</v>
      </c>
    </row>
    <row r="68" spans="1:3" x14ac:dyDescent="0.2">
      <c r="A68" t="s">
        <v>861</v>
      </c>
      <c r="B68">
        <v>1.0219118222010599</v>
      </c>
      <c r="C68">
        <v>1.31737348138635</v>
      </c>
    </row>
    <row r="69" spans="1:3" x14ac:dyDescent="0.2">
      <c r="A69" t="s">
        <v>530</v>
      </c>
      <c r="B69">
        <v>1.60538768838226</v>
      </c>
      <c r="C69">
        <v>1.3149529101031801</v>
      </c>
    </row>
    <row r="70" spans="1:3" x14ac:dyDescent="0.2">
      <c r="A70" t="s">
        <v>516</v>
      </c>
      <c r="B70">
        <v>1.7634111192411399</v>
      </c>
      <c r="C70">
        <v>1.3124210094712701</v>
      </c>
    </row>
    <row r="71" spans="1:3" x14ac:dyDescent="0.2">
      <c r="A71" t="s">
        <v>533</v>
      </c>
      <c r="B71">
        <v>1.7268880604655801</v>
      </c>
      <c r="C71">
        <v>1.3123228646847001</v>
      </c>
    </row>
    <row r="72" spans="1:3" x14ac:dyDescent="0.2">
      <c r="A72" t="s">
        <v>778</v>
      </c>
      <c r="B72">
        <v>0.41119710524965802</v>
      </c>
      <c r="C72">
        <v>1.31153490441493</v>
      </c>
    </row>
    <row r="73" spans="1:3" x14ac:dyDescent="0.2">
      <c r="A73" t="s">
        <v>537</v>
      </c>
      <c r="B73">
        <v>1.6931927204647701</v>
      </c>
      <c r="C73">
        <v>1.29883348507124</v>
      </c>
    </row>
    <row r="74" spans="1:3" x14ac:dyDescent="0.2">
      <c r="A74" t="s">
        <v>862</v>
      </c>
      <c r="B74">
        <v>1.53829585988422</v>
      </c>
      <c r="C74">
        <v>1.2949347432809599</v>
      </c>
    </row>
    <row r="75" spans="1:3" x14ac:dyDescent="0.2">
      <c r="A75" t="s">
        <v>863</v>
      </c>
      <c r="B75">
        <v>0.26492163874023</v>
      </c>
      <c r="C75">
        <v>1.2943729549849901</v>
      </c>
    </row>
    <row r="76" spans="1:3" x14ac:dyDescent="0.2">
      <c r="A76" t="s">
        <v>864</v>
      </c>
      <c r="B76">
        <v>1.0557484362651299</v>
      </c>
      <c r="C76">
        <v>1.2931213617219099</v>
      </c>
    </row>
    <row r="77" spans="1:3" x14ac:dyDescent="0.2">
      <c r="A77" t="s">
        <v>483</v>
      </c>
      <c r="B77">
        <v>1.4918060780654101</v>
      </c>
      <c r="C77">
        <v>1.29116824357695</v>
      </c>
    </row>
    <row r="78" spans="1:3" x14ac:dyDescent="0.2">
      <c r="A78" t="s">
        <v>865</v>
      </c>
      <c r="B78">
        <v>1.01794402007622</v>
      </c>
      <c r="C78">
        <v>1.28941743765536</v>
      </c>
    </row>
    <row r="79" spans="1:3" x14ac:dyDescent="0.2">
      <c r="A79" t="s">
        <v>504</v>
      </c>
      <c r="B79">
        <v>1.57375115458869</v>
      </c>
      <c r="C79">
        <v>1.28856917399119</v>
      </c>
    </row>
    <row r="80" spans="1:3" x14ac:dyDescent="0.2">
      <c r="A80" t="s">
        <v>513</v>
      </c>
      <c r="B80">
        <v>1.39993925340181</v>
      </c>
      <c r="C80">
        <v>1.2882319165301199</v>
      </c>
    </row>
    <row r="81" spans="1:3" x14ac:dyDescent="0.2">
      <c r="A81" t="s">
        <v>508</v>
      </c>
      <c r="B81">
        <v>1.7119573338885901</v>
      </c>
      <c r="C81">
        <v>1.28304593726306</v>
      </c>
    </row>
    <row r="82" spans="1:3" x14ac:dyDescent="0.2">
      <c r="A82" t="s">
        <v>657</v>
      </c>
      <c r="B82">
        <v>0.50886189110845303</v>
      </c>
      <c r="C82">
        <v>1.28102971998538</v>
      </c>
    </row>
    <row r="83" spans="1:3" x14ac:dyDescent="0.2">
      <c r="A83" t="s">
        <v>866</v>
      </c>
      <c r="B83">
        <v>1.1283902202098299</v>
      </c>
      <c r="C83">
        <v>1.28046132890916</v>
      </c>
    </row>
    <row r="84" spans="1:3" x14ac:dyDescent="0.2">
      <c r="A84" t="s">
        <v>697</v>
      </c>
      <c r="B84">
        <v>0.43892318623369803</v>
      </c>
      <c r="C84">
        <v>1.2743340673578101</v>
      </c>
    </row>
    <row r="85" spans="1:3" x14ac:dyDescent="0.2">
      <c r="A85" t="s">
        <v>867</v>
      </c>
      <c r="B85">
        <v>0.77372694758689997</v>
      </c>
      <c r="C85">
        <v>1.27431616915586</v>
      </c>
    </row>
    <row r="86" spans="1:3" x14ac:dyDescent="0.2">
      <c r="A86" t="s">
        <v>528</v>
      </c>
      <c r="B86">
        <v>1.7371347070876499</v>
      </c>
      <c r="C86">
        <v>1.2736730029808601</v>
      </c>
    </row>
    <row r="87" spans="1:3" x14ac:dyDescent="0.2">
      <c r="A87" t="s">
        <v>627</v>
      </c>
      <c r="B87">
        <v>1.0902471687912401</v>
      </c>
      <c r="C87">
        <v>1.27359962223905</v>
      </c>
    </row>
    <row r="88" spans="1:3" x14ac:dyDescent="0.2">
      <c r="A88" t="s">
        <v>868</v>
      </c>
      <c r="B88">
        <v>1.46221844555395</v>
      </c>
      <c r="C88">
        <v>1.2730367968682399</v>
      </c>
    </row>
    <row r="89" spans="1:3" x14ac:dyDescent="0.2">
      <c r="A89" t="s">
        <v>666</v>
      </c>
      <c r="B89">
        <v>0.787524806508199</v>
      </c>
      <c r="C89">
        <v>1.2730118498065099</v>
      </c>
    </row>
    <row r="90" spans="1:3" x14ac:dyDescent="0.2">
      <c r="A90" t="s">
        <v>869</v>
      </c>
      <c r="B90">
        <v>1.02836586763702</v>
      </c>
      <c r="C90">
        <v>1.2706646925549501</v>
      </c>
    </row>
    <row r="91" spans="1:3" x14ac:dyDescent="0.2">
      <c r="A91" t="s">
        <v>686</v>
      </c>
      <c r="B91">
        <v>0.15204216997928699</v>
      </c>
      <c r="C91">
        <v>1.2699274235712199</v>
      </c>
    </row>
    <row r="92" spans="1:3" x14ac:dyDescent="0.2">
      <c r="A92" t="s">
        <v>870</v>
      </c>
      <c r="B92">
        <v>0.47208747197976098</v>
      </c>
      <c r="C92">
        <v>1.2619222944975199</v>
      </c>
    </row>
    <row r="93" spans="1:3" x14ac:dyDescent="0.2">
      <c r="A93" t="s">
        <v>828</v>
      </c>
      <c r="B93">
        <v>2.4598296749025701E-2</v>
      </c>
      <c r="C93">
        <v>1.2564053905455199</v>
      </c>
    </row>
    <row r="94" spans="1:3" x14ac:dyDescent="0.2">
      <c r="A94" t="s">
        <v>539</v>
      </c>
      <c r="B94">
        <v>1.68649476208076</v>
      </c>
      <c r="C94">
        <v>1.2539690477063801</v>
      </c>
    </row>
    <row r="95" spans="1:3" x14ac:dyDescent="0.2">
      <c r="A95" t="s">
        <v>871</v>
      </c>
      <c r="B95">
        <v>0.94478114622167497</v>
      </c>
      <c r="C95">
        <v>1.2534576108798301</v>
      </c>
    </row>
    <row r="96" spans="1:3" x14ac:dyDescent="0.2">
      <c r="A96" t="s">
        <v>671</v>
      </c>
      <c r="B96">
        <v>0.79754286081865999</v>
      </c>
      <c r="C96">
        <v>1.250267284008</v>
      </c>
    </row>
    <row r="97" spans="1:3" x14ac:dyDescent="0.2">
      <c r="A97" t="s">
        <v>649</v>
      </c>
      <c r="B97">
        <v>0.43037931808742802</v>
      </c>
      <c r="C97">
        <v>1.2482204758173401</v>
      </c>
    </row>
    <row r="98" spans="1:3" x14ac:dyDescent="0.2">
      <c r="A98" t="s">
        <v>618</v>
      </c>
      <c r="B98">
        <v>0.99460714843610798</v>
      </c>
      <c r="C98">
        <v>1.24770104899552</v>
      </c>
    </row>
    <row r="99" spans="1:3" x14ac:dyDescent="0.2">
      <c r="A99" t="s">
        <v>659</v>
      </c>
      <c r="B99">
        <v>0.37962722974531798</v>
      </c>
      <c r="C99">
        <v>1.24729774370353</v>
      </c>
    </row>
    <row r="100" spans="1:3" x14ac:dyDescent="0.2">
      <c r="A100" t="s">
        <v>559</v>
      </c>
      <c r="B100">
        <v>1.59229276477675</v>
      </c>
      <c r="C100">
        <v>1.24499280582969</v>
      </c>
    </row>
    <row r="101" spans="1:3" x14ac:dyDescent="0.2">
      <c r="A101" t="s">
        <v>532</v>
      </c>
      <c r="B101">
        <v>1.6701183971839699</v>
      </c>
      <c r="C101">
        <v>1.24007740642466</v>
      </c>
    </row>
    <row r="102" spans="1:3" x14ac:dyDescent="0.2">
      <c r="A102" t="s">
        <v>872</v>
      </c>
      <c r="B102">
        <v>0.840489065878819</v>
      </c>
      <c r="C102">
        <v>1.23873294674404</v>
      </c>
    </row>
    <row r="103" spans="1:3" x14ac:dyDescent="0.2">
      <c r="A103" t="s">
        <v>665</v>
      </c>
      <c r="B103">
        <v>1.7033037335519201</v>
      </c>
      <c r="C103">
        <v>1.2365075343740899</v>
      </c>
    </row>
    <row r="104" spans="1:3" x14ac:dyDescent="0.2">
      <c r="A104" t="s">
        <v>873</v>
      </c>
      <c r="B104">
        <v>1.70210194452785</v>
      </c>
      <c r="C104">
        <v>1.23562251531334</v>
      </c>
    </row>
    <row r="105" spans="1:3" x14ac:dyDescent="0.2">
      <c r="A105" t="s">
        <v>670</v>
      </c>
      <c r="B105">
        <v>0.76751965385167498</v>
      </c>
      <c r="C105">
        <v>1.2345252729156699</v>
      </c>
    </row>
    <row r="106" spans="1:3" x14ac:dyDescent="0.2">
      <c r="A106" t="s">
        <v>515</v>
      </c>
      <c r="B106">
        <v>1.6407318830856199</v>
      </c>
      <c r="C106">
        <v>1.23434878770545</v>
      </c>
    </row>
    <row r="107" spans="1:3" x14ac:dyDescent="0.2">
      <c r="A107" t="s">
        <v>874</v>
      </c>
      <c r="B107">
        <v>0.61213094918149402</v>
      </c>
      <c r="C107">
        <v>1.2310433029397301</v>
      </c>
    </row>
    <row r="108" spans="1:3" x14ac:dyDescent="0.2">
      <c r="A108" t="s">
        <v>688</v>
      </c>
      <c r="B108">
        <v>1.6846468455596499</v>
      </c>
      <c r="C108">
        <v>1.2255881510482001</v>
      </c>
    </row>
    <row r="109" spans="1:3" x14ac:dyDescent="0.2">
      <c r="A109" t="s">
        <v>640</v>
      </c>
      <c r="B109">
        <v>1.0100982263837099</v>
      </c>
      <c r="C109">
        <v>1.2243728828037801</v>
      </c>
    </row>
    <row r="110" spans="1:3" x14ac:dyDescent="0.2">
      <c r="A110" t="s">
        <v>563</v>
      </c>
      <c r="B110">
        <v>1.6801917678303999</v>
      </c>
      <c r="C110">
        <v>1.22001582550248</v>
      </c>
    </row>
    <row r="111" spans="1:3" x14ac:dyDescent="0.2">
      <c r="A111" t="s">
        <v>551</v>
      </c>
      <c r="B111">
        <v>1.6577776275898899</v>
      </c>
      <c r="C111">
        <v>1.21909113040754</v>
      </c>
    </row>
    <row r="112" spans="1:3" x14ac:dyDescent="0.2">
      <c r="A112" t="s">
        <v>875</v>
      </c>
      <c r="B112">
        <v>0.999966731950374</v>
      </c>
      <c r="C112">
        <v>1.2174811147274001</v>
      </c>
    </row>
    <row r="113" spans="1:3" x14ac:dyDescent="0.2">
      <c r="A113" t="s">
        <v>876</v>
      </c>
      <c r="B113">
        <v>1.4920324359900301</v>
      </c>
      <c r="C113">
        <v>1.21733504663462</v>
      </c>
    </row>
    <row r="114" spans="1:3" x14ac:dyDescent="0.2">
      <c r="A114" t="s">
        <v>703</v>
      </c>
      <c r="B114">
        <v>1.19003855509234</v>
      </c>
      <c r="C114">
        <v>1.2168811061004099</v>
      </c>
    </row>
    <row r="115" spans="1:3" x14ac:dyDescent="0.2">
      <c r="A115" t="s">
        <v>773</v>
      </c>
      <c r="B115">
        <v>1.56942765928057</v>
      </c>
      <c r="C115">
        <v>1.21686565795769</v>
      </c>
    </row>
    <row r="116" spans="1:3" x14ac:dyDescent="0.2">
      <c r="A116" t="s">
        <v>505</v>
      </c>
      <c r="B116">
        <v>1.4632323377122101</v>
      </c>
      <c r="C116">
        <v>1.2141288021500101</v>
      </c>
    </row>
    <row r="117" spans="1:3" x14ac:dyDescent="0.2">
      <c r="A117" t="s">
        <v>631</v>
      </c>
      <c r="B117">
        <v>1.2462463569189099</v>
      </c>
      <c r="C117">
        <v>1.21167415704808</v>
      </c>
    </row>
    <row r="118" spans="1:3" x14ac:dyDescent="0.2">
      <c r="A118" t="s">
        <v>877</v>
      </c>
      <c r="B118">
        <v>0.66960526479313998</v>
      </c>
      <c r="C118">
        <v>1.2113714814093299</v>
      </c>
    </row>
    <row r="119" spans="1:3" x14ac:dyDescent="0.2">
      <c r="A119" t="s">
        <v>639</v>
      </c>
      <c r="B119">
        <v>1.43900498915425</v>
      </c>
      <c r="C119">
        <v>1.21081566472909</v>
      </c>
    </row>
    <row r="120" spans="1:3" x14ac:dyDescent="0.2">
      <c r="A120" t="s">
        <v>558</v>
      </c>
      <c r="B120">
        <v>1.57989712998613</v>
      </c>
      <c r="C120">
        <v>1.2101242136754</v>
      </c>
    </row>
    <row r="121" spans="1:3" x14ac:dyDescent="0.2">
      <c r="A121" t="s">
        <v>736</v>
      </c>
      <c r="B121">
        <v>0.33327117326724498</v>
      </c>
      <c r="C121">
        <v>1.2095197891876599</v>
      </c>
    </row>
    <row r="122" spans="1:3" x14ac:dyDescent="0.2">
      <c r="A122" t="s">
        <v>476</v>
      </c>
      <c r="B122">
        <v>1.66157693983215</v>
      </c>
      <c r="C122">
        <v>1.20804045676676</v>
      </c>
    </row>
    <row r="123" spans="1:3" x14ac:dyDescent="0.2">
      <c r="A123" t="s">
        <v>646</v>
      </c>
      <c r="B123">
        <v>0.20031293605142</v>
      </c>
      <c r="C123">
        <v>1.2067997786157501</v>
      </c>
    </row>
    <row r="124" spans="1:3" x14ac:dyDescent="0.2">
      <c r="A124" t="s">
        <v>655</v>
      </c>
      <c r="B124">
        <v>1.4640031932717501</v>
      </c>
      <c r="C124">
        <v>1.1999749446654</v>
      </c>
    </row>
    <row r="125" spans="1:3" x14ac:dyDescent="0.2">
      <c r="A125" t="s">
        <v>687</v>
      </c>
      <c r="B125">
        <v>1.1984936030387801</v>
      </c>
      <c r="C125">
        <v>1.19917436806721</v>
      </c>
    </row>
    <row r="126" spans="1:3" x14ac:dyDescent="0.2">
      <c r="A126" t="s">
        <v>503</v>
      </c>
      <c r="B126">
        <v>1.5558701656904099</v>
      </c>
      <c r="C126">
        <v>1.19346965476369</v>
      </c>
    </row>
    <row r="127" spans="1:3" x14ac:dyDescent="0.2">
      <c r="A127" t="s">
        <v>634</v>
      </c>
      <c r="B127">
        <v>1.50338906733043</v>
      </c>
      <c r="C127">
        <v>1.1930587058689901</v>
      </c>
    </row>
    <row r="128" spans="1:3" x14ac:dyDescent="0.2">
      <c r="A128" t="s">
        <v>797</v>
      </c>
      <c r="B128">
        <v>1.0360964537119499</v>
      </c>
      <c r="C128">
        <v>1.1908049546902699</v>
      </c>
    </row>
    <row r="129" spans="1:3" x14ac:dyDescent="0.2">
      <c r="A129" t="s">
        <v>770</v>
      </c>
      <c r="B129">
        <v>0.1786057216652</v>
      </c>
      <c r="C129">
        <v>1.18780548702904</v>
      </c>
    </row>
    <row r="130" spans="1:3" x14ac:dyDescent="0.2">
      <c r="A130" t="s">
        <v>755</v>
      </c>
      <c r="B130">
        <v>9.0284277228054405E-2</v>
      </c>
      <c r="C130">
        <v>1.1828457231974601</v>
      </c>
    </row>
    <row r="131" spans="1:3" x14ac:dyDescent="0.2">
      <c r="A131" t="s">
        <v>502</v>
      </c>
      <c r="B131">
        <v>1.60250720032762</v>
      </c>
      <c r="C131">
        <v>1.1765664461034699</v>
      </c>
    </row>
    <row r="132" spans="1:3" x14ac:dyDescent="0.2">
      <c r="A132" t="s">
        <v>556</v>
      </c>
      <c r="B132">
        <v>1.5434322460119201</v>
      </c>
      <c r="C132">
        <v>1.1755573180654599</v>
      </c>
    </row>
    <row r="133" spans="1:3" x14ac:dyDescent="0.2">
      <c r="A133" t="s">
        <v>557</v>
      </c>
      <c r="B133">
        <v>1.2596501022847699</v>
      </c>
      <c r="C133">
        <v>1.17451747169663</v>
      </c>
    </row>
    <row r="134" spans="1:3" x14ac:dyDescent="0.2">
      <c r="A134" t="s">
        <v>536</v>
      </c>
      <c r="B134">
        <v>1.58470512487319</v>
      </c>
      <c r="C134">
        <v>1.17183162871239</v>
      </c>
    </row>
    <row r="135" spans="1:3" x14ac:dyDescent="0.2">
      <c r="A135" t="s">
        <v>636</v>
      </c>
      <c r="B135">
        <v>0.327841559772453</v>
      </c>
      <c r="C135">
        <v>1.1716034551001699</v>
      </c>
    </row>
    <row r="136" spans="1:3" x14ac:dyDescent="0.2">
      <c r="A136" t="s">
        <v>506</v>
      </c>
      <c r="B136">
        <v>1.2706100170471499</v>
      </c>
      <c r="C136">
        <v>1.16896278602225</v>
      </c>
    </row>
    <row r="137" spans="1:3" x14ac:dyDescent="0.2">
      <c r="A137" t="s">
        <v>791</v>
      </c>
      <c r="B137">
        <v>0.20431758890829699</v>
      </c>
      <c r="C137">
        <v>1.1650407589932099</v>
      </c>
    </row>
    <row r="138" spans="1:3" x14ac:dyDescent="0.2">
      <c r="A138" t="s">
        <v>878</v>
      </c>
      <c r="B138">
        <v>0.142631252727697</v>
      </c>
      <c r="C138">
        <v>1.1648745056211001</v>
      </c>
    </row>
    <row r="139" spans="1:3" x14ac:dyDescent="0.2">
      <c r="A139" t="s">
        <v>629</v>
      </c>
      <c r="B139">
        <v>0.95975551596822195</v>
      </c>
      <c r="C139">
        <v>1.1642571109625299</v>
      </c>
    </row>
    <row r="140" spans="1:3" x14ac:dyDescent="0.2">
      <c r="A140" t="s">
        <v>879</v>
      </c>
      <c r="B140">
        <v>0.59780411481839502</v>
      </c>
      <c r="C140">
        <v>1.1611203472310001</v>
      </c>
    </row>
    <row r="141" spans="1:3" x14ac:dyDescent="0.2">
      <c r="A141" t="s">
        <v>675</v>
      </c>
      <c r="B141">
        <v>0.58775447589276897</v>
      </c>
      <c r="C141">
        <v>1.15715368424981</v>
      </c>
    </row>
    <row r="142" spans="1:3" x14ac:dyDescent="0.2">
      <c r="A142" t="s">
        <v>553</v>
      </c>
      <c r="B142">
        <v>1.5047233701788301</v>
      </c>
      <c r="C142">
        <v>1.15315076661</v>
      </c>
    </row>
    <row r="143" spans="1:3" x14ac:dyDescent="0.2">
      <c r="A143" t="s">
        <v>562</v>
      </c>
      <c r="B143">
        <v>1.5732968773901099</v>
      </c>
      <c r="C143">
        <v>1.14917295149695</v>
      </c>
    </row>
    <row r="144" spans="1:3" x14ac:dyDescent="0.2">
      <c r="A144" t="s">
        <v>642</v>
      </c>
      <c r="B144">
        <v>1.20883070602369</v>
      </c>
      <c r="C144">
        <v>1.14839863250528</v>
      </c>
    </row>
    <row r="145" spans="1:3" x14ac:dyDescent="0.2">
      <c r="A145" t="s">
        <v>880</v>
      </c>
      <c r="B145">
        <v>1.10145439439714</v>
      </c>
      <c r="C145">
        <v>1.1483800683066301</v>
      </c>
    </row>
    <row r="146" spans="1:3" x14ac:dyDescent="0.2">
      <c r="A146" t="s">
        <v>672</v>
      </c>
      <c r="B146">
        <v>1.0378810738465001</v>
      </c>
      <c r="C146">
        <v>1.1471954303015699</v>
      </c>
    </row>
    <row r="147" spans="1:3" x14ac:dyDescent="0.2">
      <c r="A147" t="s">
        <v>527</v>
      </c>
      <c r="B147">
        <v>1.4785271130248201</v>
      </c>
      <c r="C147">
        <v>1.1415660848159801</v>
      </c>
    </row>
    <row r="148" spans="1:3" x14ac:dyDescent="0.2">
      <c r="A148" t="s">
        <v>662</v>
      </c>
      <c r="B148">
        <v>1.4702215183809799</v>
      </c>
      <c r="C148">
        <v>1.14004069243385</v>
      </c>
    </row>
    <row r="149" spans="1:3" x14ac:dyDescent="0.2">
      <c r="A149" t="s">
        <v>653</v>
      </c>
      <c r="B149">
        <v>0.89558610243418302</v>
      </c>
      <c r="C149">
        <v>1.1400394609859199</v>
      </c>
    </row>
    <row r="150" spans="1:3" x14ac:dyDescent="0.2">
      <c r="A150" t="s">
        <v>644</v>
      </c>
      <c r="B150">
        <v>1.06972464469933</v>
      </c>
      <c r="C150">
        <v>1.13834034062687</v>
      </c>
    </row>
    <row r="151" spans="1:3" x14ac:dyDescent="0.2">
      <c r="A151" t="s">
        <v>554</v>
      </c>
      <c r="B151">
        <v>1.5612602677118701</v>
      </c>
      <c r="C151">
        <v>1.13789736255852</v>
      </c>
    </row>
    <row r="152" spans="1:3" x14ac:dyDescent="0.2">
      <c r="A152" t="s">
        <v>678</v>
      </c>
      <c r="B152">
        <v>1.3874118727975999</v>
      </c>
      <c r="C152">
        <v>1.13755418492738</v>
      </c>
    </row>
    <row r="153" spans="1:3" x14ac:dyDescent="0.2">
      <c r="A153" t="s">
        <v>529</v>
      </c>
      <c r="B153">
        <v>1.52152735869697</v>
      </c>
      <c r="C153">
        <v>1.13732267540485</v>
      </c>
    </row>
    <row r="154" spans="1:3" x14ac:dyDescent="0.2">
      <c r="A154" t="s">
        <v>881</v>
      </c>
      <c r="B154">
        <v>1.56559719056105</v>
      </c>
      <c r="C154">
        <v>1.1368214284433</v>
      </c>
    </row>
    <row r="155" spans="1:3" x14ac:dyDescent="0.2">
      <c r="A155" t="s">
        <v>555</v>
      </c>
      <c r="B155">
        <v>1.5428818811463201</v>
      </c>
      <c r="C155">
        <v>1.1341019713365501</v>
      </c>
    </row>
    <row r="156" spans="1:3" x14ac:dyDescent="0.2">
      <c r="A156" t="s">
        <v>724</v>
      </c>
      <c r="B156">
        <v>1.5461777892050399</v>
      </c>
      <c r="C156">
        <v>1.12953110088162</v>
      </c>
    </row>
    <row r="157" spans="1:3" x14ac:dyDescent="0.2">
      <c r="A157" t="s">
        <v>743</v>
      </c>
      <c r="B157">
        <v>0.28048808691076599</v>
      </c>
      <c r="C157">
        <v>1.12883615349</v>
      </c>
    </row>
    <row r="158" spans="1:3" x14ac:dyDescent="0.2">
      <c r="A158" t="s">
        <v>983</v>
      </c>
      <c r="B158">
        <v>0.66875720714246101</v>
      </c>
      <c r="C158">
        <v>1.1267365643015801</v>
      </c>
    </row>
    <row r="159" spans="1:3" x14ac:dyDescent="0.2">
      <c r="A159" t="s">
        <v>499</v>
      </c>
      <c r="B159">
        <v>1.3511320613583799</v>
      </c>
      <c r="C159">
        <v>1.12410753759389</v>
      </c>
    </row>
    <row r="160" spans="1:3" x14ac:dyDescent="0.2">
      <c r="A160" t="s">
        <v>637</v>
      </c>
      <c r="B160">
        <v>0.19556428588438601</v>
      </c>
      <c r="C160">
        <v>1.12397287240057</v>
      </c>
    </row>
    <row r="161" spans="1:3" x14ac:dyDescent="0.2">
      <c r="A161" t="s">
        <v>748</v>
      </c>
      <c r="B161">
        <v>0.78325616240662499</v>
      </c>
      <c r="C161">
        <v>1.1191123342935201</v>
      </c>
    </row>
    <row r="162" spans="1:3" x14ac:dyDescent="0.2">
      <c r="A162" t="s">
        <v>552</v>
      </c>
      <c r="B162">
        <v>1.48879171679803</v>
      </c>
      <c r="C162">
        <v>1.11724079928694</v>
      </c>
    </row>
    <row r="163" spans="1:3" x14ac:dyDescent="0.2">
      <c r="A163" t="s">
        <v>882</v>
      </c>
      <c r="B163">
        <v>0.75452436766258002</v>
      </c>
      <c r="C163">
        <v>1.11690722394191</v>
      </c>
    </row>
    <row r="164" spans="1:3" x14ac:dyDescent="0.2">
      <c r="A164" t="s">
        <v>625</v>
      </c>
      <c r="B164">
        <v>0.73419613591000499</v>
      </c>
      <c r="C164">
        <v>1.1107310585635899</v>
      </c>
    </row>
    <row r="165" spans="1:3" x14ac:dyDescent="0.2">
      <c r="A165" t="s">
        <v>740</v>
      </c>
      <c r="B165">
        <v>1.50484905016776</v>
      </c>
      <c r="C165">
        <v>1.10608299770498</v>
      </c>
    </row>
    <row r="166" spans="1:3" x14ac:dyDescent="0.2">
      <c r="A166" t="s">
        <v>549</v>
      </c>
      <c r="B166">
        <v>1.4765003131851899</v>
      </c>
      <c r="C166">
        <v>1.1060630238281199</v>
      </c>
    </row>
    <row r="167" spans="1:3" x14ac:dyDescent="0.2">
      <c r="A167" t="s">
        <v>883</v>
      </c>
      <c r="B167">
        <v>1.2668446997087099</v>
      </c>
      <c r="C167">
        <v>1.09688034593338</v>
      </c>
    </row>
    <row r="168" spans="1:3" x14ac:dyDescent="0.2">
      <c r="A168" t="s">
        <v>884</v>
      </c>
      <c r="B168">
        <v>0.82076985340633202</v>
      </c>
      <c r="C168">
        <v>1.09686349160492</v>
      </c>
    </row>
    <row r="169" spans="1:3" x14ac:dyDescent="0.2">
      <c r="A169" t="s">
        <v>673</v>
      </c>
      <c r="B169">
        <v>1.44654235654806</v>
      </c>
      <c r="C169">
        <v>1.0964864475896801</v>
      </c>
    </row>
    <row r="170" spans="1:3" x14ac:dyDescent="0.2">
      <c r="A170" t="s">
        <v>885</v>
      </c>
      <c r="B170">
        <v>1.48144616922731</v>
      </c>
      <c r="C170">
        <v>1.09293853400831</v>
      </c>
    </row>
    <row r="171" spans="1:3" x14ac:dyDescent="0.2">
      <c r="A171" t="s">
        <v>674</v>
      </c>
      <c r="B171">
        <v>1.50397948734646</v>
      </c>
      <c r="C171">
        <v>1.0917925521663101</v>
      </c>
    </row>
    <row r="172" spans="1:3" x14ac:dyDescent="0.2">
      <c r="A172" t="s">
        <v>661</v>
      </c>
      <c r="B172">
        <v>1.31733737085142</v>
      </c>
      <c r="C172">
        <v>1.08823597743654</v>
      </c>
    </row>
    <row r="173" spans="1:3" x14ac:dyDescent="0.2">
      <c r="A173" t="s">
        <v>691</v>
      </c>
      <c r="B173">
        <v>1.4664032995079199</v>
      </c>
      <c r="C173">
        <v>1.0857272374457001</v>
      </c>
    </row>
    <row r="174" spans="1:3" x14ac:dyDescent="0.2">
      <c r="A174" t="s">
        <v>531</v>
      </c>
      <c r="B174">
        <v>1.4940989675594201</v>
      </c>
      <c r="C174">
        <v>1.0849739315758</v>
      </c>
    </row>
    <row r="175" spans="1:3" x14ac:dyDescent="0.2">
      <c r="A175" t="s">
        <v>651</v>
      </c>
      <c r="B175">
        <v>0.40264172831969303</v>
      </c>
      <c r="C175">
        <v>1.08343749281065</v>
      </c>
    </row>
    <row r="176" spans="1:3" x14ac:dyDescent="0.2">
      <c r="A176" t="s">
        <v>720</v>
      </c>
      <c r="B176">
        <v>1.18506107258074</v>
      </c>
      <c r="C176">
        <v>1.08267918556993</v>
      </c>
    </row>
    <row r="177" spans="1:3" x14ac:dyDescent="0.2">
      <c r="A177" t="s">
        <v>654</v>
      </c>
      <c r="B177">
        <v>6.2384058112782199E-2</v>
      </c>
      <c r="C177">
        <v>1.07922668553232</v>
      </c>
    </row>
    <row r="178" spans="1:3" x14ac:dyDescent="0.2">
      <c r="A178" t="s">
        <v>481</v>
      </c>
      <c r="B178">
        <v>1.46795396181657</v>
      </c>
      <c r="C178">
        <v>1.07656006383378</v>
      </c>
    </row>
    <row r="179" spans="1:3" x14ac:dyDescent="0.2">
      <c r="A179" t="s">
        <v>680</v>
      </c>
      <c r="B179">
        <v>1.3058092881509999</v>
      </c>
      <c r="C179">
        <v>1.07599348849087</v>
      </c>
    </row>
    <row r="180" spans="1:3" x14ac:dyDescent="0.2">
      <c r="A180" t="s">
        <v>685</v>
      </c>
      <c r="B180">
        <v>1.11030595557292</v>
      </c>
      <c r="C180">
        <v>1.0751538875287501</v>
      </c>
    </row>
    <row r="181" spans="1:3" x14ac:dyDescent="0.2">
      <c r="A181" t="s">
        <v>886</v>
      </c>
      <c r="B181">
        <v>0.73176564042552195</v>
      </c>
      <c r="C181">
        <v>1.07493739786071</v>
      </c>
    </row>
    <row r="182" spans="1:3" x14ac:dyDescent="0.2">
      <c r="A182" t="s">
        <v>521</v>
      </c>
      <c r="B182">
        <v>1.43705788843087</v>
      </c>
      <c r="C182">
        <v>1.06796098267642</v>
      </c>
    </row>
    <row r="183" spans="1:3" x14ac:dyDescent="0.2">
      <c r="A183" t="s">
        <v>519</v>
      </c>
      <c r="B183">
        <v>1.3947443732090099</v>
      </c>
      <c r="C183">
        <v>1.0661902660517699</v>
      </c>
    </row>
    <row r="184" spans="1:3" x14ac:dyDescent="0.2">
      <c r="A184" t="s">
        <v>564</v>
      </c>
      <c r="B184">
        <v>1.4663812402113801</v>
      </c>
      <c r="C184">
        <v>1.0656796003626501</v>
      </c>
    </row>
    <row r="185" spans="1:3" x14ac:dyDescent="0.2">
      <c r="A185" t="s">
        <v>887</v>
      </c>
      <c r="B185">
        <v>1.43207654214379</v>
      </c>
      <c r="C185">
        <v>1.0647716373659299</v>
      </c>
    </row>
    <row r="186" spans="1:3" x14ac:dyDescent="0.2">
      <c r="A186" t="s">
        <v>721</v>
      </c>
      <c r="B186">
        <v>0.70782468228741702</v>
      </c>
      <c r="C186">
        <v>1.06191952875733</v>
      </c>
    </row>
    <row r="187" spans="1:3" x14ac:dyDescent="0.2">
      <c r="A187" t="s">
        <v>888</v>
      </c>
      <c r="B187">
        <v>0.40937344976755402</v>
      </c>
      <c r="C187">
        <v>1.0590251193629701</v>
      </c>
    </row>
    <row r="188" spans="1:3" x14ac:dyDescent="0.2">
      <c r="A188" t="s">
        <v>889</v>
      </c>
      <c r="B188">
        <v>1.06084040755381</v>
      </c>
      <c r="C188">
        <v>1.0585077662761799</v>
      </c>
    </row>
    <row r="189" spans="1:3" x14ac:dyDescent="0.2">
      <c r="A189" t="s">
        <v>632</v>
      </c>
      <c r="B189">
        <v>0.63988806786396901</v>
      </c>
      <c r="C189">
        <v>1.05555597284735</v>
      </c>
    </row>
    <row r="190" spans="1:3" x14ac:dyDescent="0.2">
      <c r="A190" t="s">
        <v>715</v>
      </c>
      <c r="B190">
        <v>1.4370238230752601</v>
      </c>
      <c r="C190">
        <v>1.05258232643423</v>
      </c>
    </row>
    <row r="191" spans="1:3" x14ac:dyDescent="0.2">
      <c r="A191" t="s">
        <v>628</v>
      </c>
      <c r="B191">
        <v>0.31598815361751598</v>
      </c>
      <c r="C191">
        <v>1.04479321095531</v>
      </c>
    </row>
    <row r="192" spans="1:3" x14ac:dyDescent="0.2">
      <c r="A192" t="s">
        <v>890</v>
      </c>
      <c r="B192">
        <v>0.859313619502315</v>
      </c>
      <c r="C192">
        <v>1.0419061452343601</v>
      </c>
    </row>
    <row r="193" spans="1:3" x14ac:dyDescent="0.2">
      <c r="A193" t="s">
        <v>891</v>
      </c>
      <c r="B193">
        <v>1.3537407534474699</v>
      </c>
      <c r="C193">
        <v>1.03331548972128</v>
      </c>
    </row>
    <row r="194" spans="1:3" x14ac:dyDescent="0.2">
      <c r="A194" t="s">
        <v>892</v>
      </c>
      <c r="B194">
        <v>0.68145082191384798</v>
      </c>
      <c r="C194">
        <v>1.03217811587174</v>
      </c>
    </row>
    <row r="195" spans="1:3" x14ac:dyDescent="0.2">
      <c r="A195" t="s">
        <v>482</v>
      </c>
      <c r="B195">
        <v>1.34533618113918</v>
      </c>
      <c r="C195">
        <v>1.03184284771795</v>
      </c>
    </row>
    <row r="196" spans="1:3" x14ac:dyDescent="0.2">
      <c r="A196" t="s">
        <v>765</v>
      </c>
      <c r="B196">
        <v>1.06026868679748</v>
      </c>
      <c r="C196">
        <v>1.0295348099547901</v>
      </c>
    </row>
    <row r="197" spans="1:3" x14ac:dyDescent="0.2">
      <c r="A197" t="s">
        <v>893</v>
      </c>
      <c r="B197">
        <v>0.92081104493564503</v>
      </c>
      <c r="C197">
        <v>1.02743182098384</v>
      </c>
    </row>
    <row r="198" spans="1:3" x14ac:dyDescent="0.2">
      <c r="A198" t="s">
        <v>894</v>
      </c>
      <c r="B198">
        <v>0.91871853912398105</v>
      </c>
      <c r="C198">
        <v>1.02619629047877</v>
      </c>
    </row>
    <row r="199" spans="1:3" x14ac:dyDescent="0.2">
      <c r="A199" t="s">
        <v>683</v>
      </c>
      <c r="B199">
        <v>1.33189610328789</v>
      </c>
      <c r="C199">
        <v>1.0258247557137199</v>
      </c>
    </row>
    <row r="200" spans="1:3" x14ac:dyDescent="0.2">
      <c r="A200" t="s">
        <v>663</v>
      </c>
      <c r="B200">
        <v>6.7722071487164803E-2</v>
      </c>
      <c r="C200">
        <v>1.0247471597748901</v>
      </c>
    </row>
    <row r="201" spans="1:3" x14ac:dyDescent="0.2">
      <c r="A201" t="s">
        <v>692</v>
      </c>
      <c r="B201">
        <v>0.37015769620169098</v>
      </c>
      <c r="C201">
        <v>1.02124478238017</v>
      </c>
    </row>
    <row r="202" spans="1:3" x14ac:dyDescent="0.2">
      <c r="A202" t="s">
        <v>547</v>
      </c>
      <c r="B202">
        <v>1.40015435358981</v>
      </c>
      <c r="C202">
        <v>1.0168243788909299</v>
      </c>
    </row>
    <row r="203" spans="1:3" x14ac:dyDescent="0.2">
      <c r="A203" t="s">
        <v>764</v>
      </c>
      <c r="B203">
        <v>0.782671367051609</v>
      </c>
      <c r="C203">
        <v>1.0161833528473101</v>
      </c>
    </row>
    <row r="204" spans="1:3" x14ac:dyDescent="0.2">
      <c r="A204" t="s">
        <v>793</v>
      </c>
      <c r="B204">
        <v>1.2681262319664599</v>
      </c>
      <c r="C204">
        <v>1.0158082651056299</v>
      </c>
    </row>
    <row r="205" spans="1:3" x14ac:dyDescent="0.2">
      <c r="A205" t="s">
        <v>895</v>
      </c>
      <c r="B205">
        <v>0.27863812608007099</v>
      </c>
      <c r="C205">
        <v>1.0128823361497299</v>
      </c>
    </row>
    <row r="206" spans="1:3" x14ac:dyDescent="0.2">
      <c r="A206" t="s">
        <v>693</v>
      </c>
      <c r="B206">
        <v>0.52365950967446695</v>
      </c>
      <c r="C206">
        <v>1.01043639123676</v>
      </c>
    </row>
    <row r="207" spans="1:3" x14ac:dyDescent="0.2">
      <c r="A207" t="s">
        <v>542</v>
      </c>
      <c r="B207">
        <v>1.39116414028293</v>
      </c>
      <c r="C207">
        <v>1.0099886085782299</v>
      </c>
    </row>
    <row r="208" spans="1:3" x14ac:dyDescent="0.2">
      <c r="A208" t="s">
        <v>518</v>
      </c>
      <c r="B208">
        <v>1.37342502563279</v>
      </c>
      <c r="C208">
        <v>1.0048843255414299</v>
      </c>
    </row>
    <row r="209" spans="1:3" x14ac:dyDescent="0.2">
      <c r="A209" t="s">
        <v>896</v>
      </c>
      <c r="B209">
        <v>1.34038728608991</v>
      </c>
      <c r="C209">
        <v>1.0040040831103101</v>
      </c>
    </row>
    <row r="210" spans="1:3" x14ac:dyDescent="0.2">
      <c r="A210" t="s">
        <v>546</v>
      </c>
      <c r="B210">
        <v>1.3124952736586299</v>
      </c>
      <c r="C210">
        <v>1.00285087040231</v>
      </c>
    </row>
    <row r="211" spans="1:3" x14ac:dyDescent="0.2">
      <c r="A211" t="s">
        <v>897</v>
      </c>
      <c r="B211">
        <v>0.239853116572743</v>
      </c>
      <c r="C211">
        <v>1.0027392786324401</v>
      </c>
    </row>
    <row r="212" spans="1:3" x14ac:dyDescent="0.2">
      <c r="A212" t="s">
        <v>760</v>
      </c>
      <c r="B212">
        <v>0.43024705592012202</v>
      </c>
      <c r="C212">
        <v>1.0005714614418399</v>
      </c>
    </row>
    <row r="213" spans="1:3" x14ac:dyDescent="0.2">
      <c r="A213" t="s">
        <v>898</v>
      </c>
      <c r="B213">
        <v>0.82980647826785503</v>
      </c>
      <c r="C213">
        <v>0.99796947468820796</v>
      </c>
    </row>
    <row r="214" spans="1:3" x14ac:dyDescent="0.2">
      <c r="A214" t="s">
        <v>635</v>
      </c>
      <c r="B214">
        <v>1.0368159361523399</v>
      </c>
      <c r="C214">
        <v>0.98389353750610797</v>
      </c>
    </row>
    <row r="215" spans="1:3" x14ac:dyDescent="0.2">
      <c r="A215" t="s">
        <v>899</v>
      </c>
      <c r="B215">
        <v>0.17264589265327299</v>
      </c>
      <c r="C215">
        <v>0.98141140680740302</v>
      </c>
    </row>
    <row r="216" spans="1:3" x14ac:dyDescent="0.2">
      <c r="A216" t="s">
        <v>698</v>
      </c>
      <c r="B216">
        <v>0.96144988911959905</v>
      </c>
      <c r="C216">
        <v>0.98078089594935702</v>
      </c>
    </row>
    <row r="217" spans="1:3" x14ac:dyDescent="0.2">
      <c r="A217" t="s">
        <v>744</v>
      </c>
      <c r="B217">
        <v>1.33101225579208</v>
      </c>
      <c r="C217">
        <v>0.97109934656320196</v>
      </c>
    </row>
    <row r="218" spans="1:3" x14ac:dyDescent="0.2">
      <c r="A218" t="s">
        <v>796</v>
      </c>
      <c r="B218">
        <v>1.0283777728449</v>
      </c>
      <c r="C218">
        <v>0.97031501859076996</v>
      </c>
    </row>
    <row r="219" spans="1:3" x14ac:dyDescent="0.2">
      <c r="A219" t="s">
        <v>729</v>
      </c>
      <c r="B219">
        <v>0.66781699502033198</v>
      </c>
      <c r="C219">
        <v>0.96955981757120901</v>
      </c>
    </row>
    <row r="220" spans="1:3" x14ac:dyDescent="0.2">
      <c r="A220" t="s">
        <v>681</v>
      </c>
      <c r="B220">
        <v>0.90603090126128605</v>
      </c>
      <c r="C220">
        <v>0.96844114045030405</v>
      </c>
    </row>
    <row r="221" spans="1:3" x14ac:dyDescent="0.2">
      <c r="A221" t="s">
        <v>900</v>
      </c>
      <c r="B221">
        <v>0.233581508445737</v>
      </c>
      <c r="C221">
        <v>0.96705605597649102</v>
      </c>
    </row>
    <row r="222" spans="1:3" x14ac:dyDescent="0.2">
      <c r="A222" t="s">
        <v>901</v>
      </c>
      <c r="B222">
        <v>0.423821395305917</v>
      </c>
      <c r="C222">
        <v>0.96647230905161596</v>
      </c>
    </row>
    <row r="223" spans="1:3" x14ac:dyDescent="0.2">
      <c r="A223" t="s">
        <v>712</v>
      </c>
      <c r="B223">
        <v>1.2549933896222001</v>
      </c>
      <c r="C223">
        <v>0.96463004130985497</v>
      </c>
    </row>
    <row r="224" spans="1:3" x14ac:dyDescent="0.2">
      <c r="A224" t="s">
        <v>902</v>
      </c>
      <c r="B224">
        <v>1.06562624528391</v>
      </c>
      <c r="C224">
        <v>0.95952042843149699</v>
      </c>
    </row>
    <row r="225" spans="1:3" x14ac:dyDescent="0.2">
      <c r="A225" t="s">
        <v>903</v>
      </c>
      <c r="B225">
        <v>0.48252708732205801</v>
      </c>
      <c r="C225">
        <v>0.95708764914849398</v>
      </c>
    </row>
    <row r="226" spans="1:3" x14ac:dyDescent="0.2">
      <c r="A226" t="s">
        <v>704</v>
      </c>
      <c r="B226">
        <v>0.92099301899348895</v>
      </c>
      <c r="C226">
        <v>0.95637707024665397</v>
      </c>
    </row>
    <row r="227" spans="1:3" x14ac:dyDescent="0.2">
      <c r="A227" t="s">
        <v>904</v>
      </c>
      <c r="B227">
        <v>3.2661232536014398E-2</v>
      </c>
      <c r="C227">
        <v>0.95510766096573796</v>
      </c>
    </row>
    <row r="228" spans="1:3" x14ac:dyDescent="0.2">
      <c r="A228" t="s">
        <v>905</v>
      </c>
      <c r="B228">
        <v>0.26955382345897599</v>
      </c>
      <c r="C228">
        <v>0.953662458121043</v>
      </c>
    </row>
    <row r="229" spans="1:3" x14ac:dyDescent="0.2">
      <c r="A229" t="s">
        <v>727</v>
      </c>
      <c r="B229">
        <v>1.12442012226429</v>
      </c>
      <c r="C229">
        <v>0.95337431550600704</v>
      </c>
    </row>
    <row r="230" spans="1:3" x14ac:dyDescent="0.2">
      <c r="A230" t="s">
        <v>684</v>
      </c>
      <c r="B230">
        <v>0.11300425525129699</v>
      </c>
      <c r="C230">
        <v>0.95288020933185802</v>
      </c>
    </row>
    <row r="231" spans="1:3" x14ac:dyDescent="0.2">
      <c r="A231" t="s">
        <v>484</v>
      </c>
      <c r="B231">
        <v>1.30622176818437</v>
      </c>
      <c r="C231">
        <v>0.952782189124597</v>
      </c>
    </row>
    <row r="232" spans="1:3" x14ac:dyDescent="0.2">
      <c r="A232" t="s">
        <v>906</v>
      </c>
      <c r="B232">
        <v>1.0775531999692201</v>
      </c>
      <c r="C232">
        <v>0.95020995529404195</v>
      </c>
    </row>
    <row r="233" spans="1:3" x14ac:dyDescent="0.2">
      <c r="A233" t="s">
        <v>731</v>
      </c>
      <c r="B233">
        <v>0.86765271980016101</v>
      </c>
      <c r="C233">
        <v>0.94618691445309999</v>
      </c>
    </row>
    <row r="234" spans="1:3" x14ac:dyDescent="0.2">
      <c r="A234" t="s">
        <v>907</v>
      </c>
      <c r="B234">
        <v>0.71910801331935403</v>
      </c>
      <c r="C234">
        <v>0.94112714421553301</v>
      </c>
    </row>
    <row r="235" spans="1:3" x14ac:dyDescent="0.2">
      <c r="A235" t="s">
        <v>781</v>
      </c>
      <c r="B235">
        <v>0.29260690968814101</v>
      </c>
      <c r="C235">
        <v>0.94022511384140595</v>
      </c>
    </row>
    <row r="236" spans="1:3" x14ac:dyDescent="0.2">
      <c r="A236" t="s">
        <v>784</v>
      </c>
      <c r="B236">
        <v>1.20359590821153</v>
      </c>
      <c r="C236">
        <v>0.93847243940788405</v>
      </c>
    </row>
    <row r="237" spans="1:3" x14ac:dyDescent="0.2">
      <c r="A237" t="s">
        <v>652</v>
      </c>
      <c r="B237">
        <v>1.1731437603824</v>
      </c>
      <c r="C237">
        <v>0.93720410740200599</v>
      </c>
    </row>
    <row r="238" spans="1:3" x14ac:dyDescent="0.2">
      <c r="A238" t="s">
        <v>908</v>
      </c>
      <c r="B238">
        <v>0.14497070883097701</v>
      </c>
      <c r="C238">
        <v>0.936815985556538</v>
      </c>
    </row>
    <row r="239" spans="1:3" x14ac:dyDescent="0.2">
      <c r="A239" t="s">
        <v>909</v>
      </c>
      <c r="B239">
        <v>0.16699925873163099</v>
      </c>
      <c r="C239">
        <v>0.93603793652540701</v>
      </c>
    </row>
    <row r="240" spans="1:3" x14ac:dyDescent="0.2">
      <c r="A240" t="s">
        <v>910</v>
      </c>
      <c r="B240">
        <v>1.0421824564109601</v>
      </c>
      <c r="C240">
        <v>0.93427648143452702</v>
      </c>
    </row>
    <row r="241" spans="1:3" x14ac:dyDescent="0.2">
      <c r="A241" t="s">
        <v>911</v>
      </c>
      <c r="B241">
        <v>0.91622446339089902</v>
      </c>
      <c r="C241">
        <v>0.93179167333508195</v>
      </c>
    </row>
    <row r="242" spans="1:3" x14ac:dyDescent="0.2">
      <c r="A242" t="s">
        <v>682</v>
      </c>
      <c r="B242">
        <v>0.90327351744152196</v>
      </c>
      <c r="C242">
        <v>0.93089582824664796</v>
      </c>
    </row>
    <row r="243" spans="1:3" x14ac:dyDescent="0.2">
      <c r="A243" t="s">
        <v>734</v>
      </c>
      <c r="B243">
        <v>0.69801969692755705</v>
      </c>
      <c r="C243">
        <v>0.92887135176535895</v>
      </c>
    </row>
    <row r="244" spans="1:3" x14ac:dyDescent="0.2">
      <c r="A244" t="s">
        <v>706</v>
      </c>
      <c r="B244">
        <v>7.7618502920593205E-2</v>
      </c>
      <c r="C244">
        <v>0.92580147087818898</v>
      </c>
    </row>
    <row r="245" spans="1:3" x14ac:dyDescent="0.2">
      <c r="A245" t="s">
        <v>912</v>
      </c>
      <c r="B245">
        <v>0.63748301414866704</v>
      </c>
      <c r="C245">
        <v>0.92472624620957899</v>
      </c>
    </row>
    <row r="246" spans="1:3" x14ac:dyDescent="0.2">
      <c r="A246" t="s">
        <v>660</v>
      </c>
      <c r="B246">
        <v>1.2463911905291101</v>
      </c>
      <c r="C246">
        <v>0.92414667175436105</v>
      </c>
    </row>
    <row r="247" spans="1:3" x14ac:dyDescent="0.2">
      <c r="A247" t="s">
        <v>723</v>
      </c>
      <c r="B247">
        <v>1.2255054674510899</v>
      </c>
      <c r="C247">
        <v>0.92208913684555605</v>
      </c>
    </row>
    <row r="248" spans="1:3" x14ac:dyDescent="0.2">
      <c r="A248" t="s">
        <v>561</v>
      </c>
      <c r="B248">
        <v>1.0837337928480699</v>
      </c>
      <c r="C248">
        <v>0.92200514248514898</v>
      </c>
    </row>
    <row r="249" spans="1:3" x14ac:dyDescent="0.2">
      <c r="A249" t="s">
        <v>913</v>
      </c>
      <c r="B249">
        <v>0.79257478736148101</v>
      </c>
      <c r="C249">
        <v>0.92161446581046103</v>
      </c>
    </row>
    <row r="250" spans="1:3" x14ac:dyDescent="0.2">
      <c r="A250" t="s">
        <v>914</v>
      </c>
      <c r="B250">
        <v>0.612484164797233</v>
      </c>
      <c r="C250">
        <v>0.92028650193432304</v>
      </c>
    </row>
    <row r="251" spans="1:3" x14ac:dyDescent="0.2">
      <c r="A251" t="s">
        <v>689</v>
      </c>
      <c r="B251">
        <v>0.45129293570464901</v>
      </c>
      <c r="C251">
        <v>0.91945421324291998</v>
      </c>
    </row>
    <row r="252" spans="1:3" x14ac:dyDescent="0.2">
      <c r="A252" t="s">
        <v>915</v>
      </c>
      <c r="B252">
        <v>1.2636148826362901</v>
      </c>
      <c r="C252">
        <v>0.918334492941553</v>
      </c>
    </row>
    <row r="253" spans="1:3" x14ac:dyDescent="0.2">
      <c r="A253" t="s">
        <v>916</v>
      </c>
      <c r="B253">
        <v>1.0432895639698501</v>
      </c>
      <c r="C253">
        <v>0.918331738837602</v>
      </c>
    </row>
    <row r="254" spans="1:3" x14ac:dyDescent="0.2">
      <c r="A254" t="s">
        <v>699</v>
      </c>
      <c r="B254">
        <v>0.110115405608639</v>
      </c>
      <c r="C254">
        <v>0.91597583668710303</v>
      </c>
    </row>
    <row r="255" spans="1:3" x14ac:dyDescent="0.2">
      <c r="A255" t="s">
        <v>917</v>
      </c>
      <c r="B255">
        <v>1.2270451601288199</v>
      </c>
      <c r="C255">
        <v>0.91433661883603101</v>
      </c>
    </row>
    <row r="256" spans="1:3" x14ac:dyDescent="0.2">
      <c r="A256" t="s">
        <v>766</v>
      </c>
      <c r="B256">
        <v>0.52110842331916996</v>
      </c>
      <c r="C256">
        <v>0.90919288340095405</v>
      </c>
    </row>
    <row r="257" spans="1:3" x14ac:dyDescent="0.2">
      <c r="A257" t="s">
        <v>826</v>
      </c>
      <c r="B257">
        <v>0.462394460366435</v>
      </c>
      <c r="C257">
        <v>0.908709091748508</v>
      </c>
    </row>
    <row r="258" spans="1:3" x14ac:dyDescent="0.2">
      <c r="A258" t="s">
        <v>690</v>
      </c>
      <c r="B258">
        <v>0.930448878931043</v>
      </c>
      <c r="C258">
        <v>0.90671715130877495</v>
      </c>
    </row>
    <row r="259" spans="1:3" x14ac:dyDescent="0.2">
      <c r="A259" t="s">
        <v>782</v>
      </c>
      <c r="B259">
        <v>0.30496386217326799</v>
      </c>
      <c r="C259">
        <v>0.90361447814137996</v>
      </c>
    </row>
    <row r="260" spans="1:3" x14ac:dyDescent="0.2">
      <c r="A260" t="s">
        <v>918</v>
      </c>
      <c r="B260">
        <v>0.27237848262238201</v>
      </c>
      <c r="C260">
        <v>0.90335127603077703</v>
      </c>
    </row>
    <row r="261" spans="1:3" x14ac:dyDescent="0.2">
      <c r="A261" t="s">
        <v>732</v>
      </c>
      <c r="B261">
        <v>8.0554685098122206E-2</v>
      </c>
      <c r="C261">
        <v>0.90183586243806202</v>
      </c>
    </row>
    <row r="262" spans="1:3" x14ac:dyDescent="0.2">
      <c r="A262" t="s">
        <v>919</v>
      </c>
      <c r="B262">
        <v>0.48680542791082398</v>
      </c>
      <c r="C262">
        <v>0.90172004584631404</v>
      </c>
    </row>
    <row r="263" spans="1:3" x14ac:dyDescent="0.2">
      <c r="A263" t="s">
        <v>716</v>
      </c>
      <c r="B263">
        <v>0.81134831094453097</v>
      </c>
      <c r="C263">
        <v>0.89433994484744095</v>
      </c>
    </row>
    <row r="264" spans="1:3" x14ac:dyDescent="0.2">
      <c r="A264" t="s">
        <v>920</v>
      </c>
      <c r="B264">
        <v>1.2258152642489699</v>
      </c>
      <c r="C264">
        <v>0.89398894069485002</v>
      </c>
    </row>
    <row r="265" spans="1:3" x14ac:dyDescent="0.2">
      <c r="A265" t="s">
        <v>718</v>
      </c>
      <c r="B265">
        <v>1.0413287802742499</v>
      </c>
      <c r="C265">
        <v>0.89315428592693702</v>
      </c>
    </row>
    <row r="266" spans="1:3" x14ac:dyDescent="0.2">
      <c r="A266" t="s">
        <v>921</v>
      </c>
      <c r="B266">
        <v>7.7695639795195504E-2</v>
      </c>
      <c r="C266">
        <v>0.89197269826460701</v>
      </c>
    </row>
    <row r="267" spans="1:3" x14ac:dyDescent="0.2">
      <c r="A267" t="s">
        <v>700</v>
      </c>
      <c r="B267">
        <v>0.20475917669573299</v>
      </c>
      <c r="C267">
        <v>0.891242934718116</v>
      </c>
    </row>
    <row r="268" spans="1:3" x14ac:dyDescent="0.2">
      <c r="A268" t="s">
        <v>922</v>
      </c>
      <c r="B268">
        <v>0.58000657995793603</v>
      </c>
      <c r="C268">
        <v>0.89024564607138601</v>
      </c>
    </row>
    <row r="269" spans="1:3" x14ac:dyDescent="0.2">
      <c r="A269" t="s">
        <v>923</v>
      </c>
      <c r="B269">
        <v>0.38898198017434199</v>
      </c>
      <c r="C269">
        <v>0.87826005933636897</v>
      </c>
    </row>
    <row r="270" spans="1:3" x14ac:dyDescent="0.2">
      <c r="A270" t="s">
        <v>478</v>
      </c>
      <c r="B270">
        <v>1.19099916602955</v>
      </c>
      <c r="C270">
        <v>0.87579778606843395</v>
      </c>
    </row>
    <row r="271" spans="1:3" x14ac:dyDescent="0.2">
      <c r="A271" t="s">
        <v>825</v>
      </c>
      <c r="B271">
        <v>0.24561196644007899</v>
      </c>
      <c r="C271">
        <v>0.87460693254086097</v>
      </c>
    </row>
    <row r="272" spans="1:3" x14ac:dyDescent="0.2">
      <c r="A272" t="s">
        <v>754</v>
      </c>
      <c r="B272">
        <v>0.55523728375495995</v>
      </c>
      <c r="C272">
        <v>0.87353099887071195</v>
      </c>
    </row>
    <row r="273" spans="1:3" x14ac:dyDescent="0.2">
      <c r="A273" t="s">
        <v>741</v>
      </c>
      <c r="B273">
        <v>0.212895668592543</v>
      </c>
      <c r="C273">
        <v>0.87195460046816198</v>
      </c>
    </row>
    <row r="274" spans="1:3" x14ac:dyDescent="0.2">
      <c r="A274" t="s">
        <v>520</v>
      </c>
      <c r="B274">
        <v>1.1953171000651901</v>
      </c>
      <c r="C274">
        <v>0.86787880983166998</v>
      </c>
    </row>
    <row r="275" spans="1:3" x14ac:dyDescent="0.2">
      <c r="A275" t="s">
        <v>924</v>
      </c>
      <c r="B275">
        <v>0.45295951426933401</v>
      </c>
      <c r="C275">
        <v>0.86519157392265</v>
      </c>
    </row>
    <row r="276" spans="1:3" x14ac:dyDescent="0.2">
      <c r="A276" t="s">
        <v>925</v>
      </c>
      <c r="B276">
        <v>6.2540238114568894E-2</v>
      </c>
      <c r="C276">
        <v>0.86476732575908699</v>
      </c>
    </row>
    <row r="277" spans="1:3" x14ac:dyDescent="0.2">
      <c r="A277" t="s">
        <v>926</v>
      </c>
      <c r="B277">
        <v>0.68660988722944305</v>
      </c>
      <c r="C277">
        <v>0.864355480904058</v>
      </c>
    </row>
    <row r="278" spans="1:3" x14ac:dyDescent="0.2">
      <c r="A278" t="s">
        <v>745</v>
      </c>
      <c r="B278">
        <v>1.1648630165273599</v>
      </c>
      <c r="C278">
        <v>0.86333783569171396</v>
      </c>
    </row>
    <row r="279" spans="1:3" x14ac:dyDescent="0.2">
      <c r="A279" t="s">
        <v>824</v>
      </c>
      <c r="B279">
        <v>0.14542704244697</v>
      </c>
      <c r="C279">
        <v>0.86018108086328804</v>
      </c>
    </row>
    <row r="280" spans="1:3" x14ac:dyDescent="0.2">
      <c r="A280" t="s">
        <v>927</v>
      </c>
      <c r="B280">
        <v>0.615988417597368</v>
      </c>
      <c r="C280">
        <v>0.85787780790416002</v>
      </c>
    </row>
    <row r="281" spans="1:3" x14ac:dyDescent="0.2">
      <c r="A281" t="s">
        <v>733</v>
      </c>
      <c r="B281">
        <v>0.97067806448084704</v>
      </c>
      <c r="C281">
        <v>0.85538837391974099</v>
      </c>
    </row>
    <row r="282" spans="1:3" x14ac:dyDescent="0.2">
      <c r="A282" t="s">
        <v>833</v>
      </c>
      <c r="B282">
        <v>0.77490035731626905</v>
      </c>
      <c r="C282">
        <v>0.85409612295603499</v>
      </c>
    </row>
    <row r="283" spans="1:3" x14ac:dyDescent="0.2">
      <c r="A283" t="s">
        <v>928</v>
      </c>
      <c r="B283">
        <v>0.63589447975728597</v>
      </c>
      <c r="C283">
        <v>0.85402530955585298</v>
      </c>
    </row>
    <row r="284" spans="1:3" x14ac:dyDescent="0.2">
      <c r="A284" t="s">
        <v>739</v>
      </c>
      <c r="B284">
        <v>1.07932635382466</v>
      </c>
      <c r="C284">
        <v>0.84748206823308403</v>
      </c>
    </row>
    <row r="285" spans="1:3" x14ac:dyDescent="0.2">
      <c r="A285" t="s">
        <v>746</v>
      </c>
      <c r="B285">
        <v>1.1558518664609401</v>
      </c>
      <c r="C285">
        <v>0.84568952945082099</v>
      </c>
    </row>
    <row r="286" spans="1:3" x14ac:dyDescent="0.2">
      <c r="A286" t="s">
        <v>929</v>
      </c>
      <c r="B286">
        <v>1.0114449853848699</v>
      </c>
      <c r="C286">
        <v>0.842444862128509</v>
      </c>
    </row>
    <row r="287" spans="1:3" x14ac:dyDescent="0.2">
      <c r="A287" t="s">
        <v>787</v>
      </c>
      <c r="B287">
        <v>0.34629643528612097</v>
      </c>
      <c r="C287">
        <v>0.83439993172398996</v>
      </c>
    </row>
    <row r="288" spans="1:3" x14ac:dyDescent="0.2">
      <c r="A288" t="s">
        <v>638</v>
      </c>
      <c r="B288">
        <v>1.13944554038517</v>
      </c>
      <c r="C288">
        <v>0.83411613607605295</v>
      </c>
    </row>
    <row r="289" spans="1:3" x14ac:dyDescent="0.2">
      <c r="A289" t="s">
        <v>679</v>
      </c>
      <c r="B289">
        <v>0.47068316880854699</v>
      </c>
      <c r="C289">
        <v>0.83266442769702098</v>
      </c>
    </row>
    <row r="290" spans="1:3" x14ac:dyDescent="0.2">
      <c r="A290" t="s">
        <v>774</v>
      </c>
      <c r="B290">
        <v>4.6162322156425503E-3</v>
      </c>
      <c r="C290">
        <v>0.82711784362242902</v>
      </c>
    </row>
    <row r="291" spans="1:3" x14ac:dyDescent="0.2">
      <c r="A291" t="s">
        <v>776</v>
      </c>
      <c r="B291">
        <v>5.9547829614936196E-3</v>
      </c>
      <c r="C291">
        <v>0.82482133504072497</v>
      </c>
    </row>
    <row r="292" spans="1:3" x14ac:dyDescent="0.2">
      <c r="A292" t="s">
        <v>707</v>
      </c>
      <c r="B292">
        <v>0.16349147331007699</v>
      </c>
      <c r="C292">
        <v>0.82144674089534797</v>
      </c>
    </row>
    <row r="293" spans="1:3" x14ac:dyDescent="0.2">
      <c r="A293" t="s">
        <v>930</v>
      </c>
      <c r="B293">
        <v>1.0384462414231901</v>
      </c>
      <c r="C293">
        <v>0.82134376081114502</v>
      </c>
    </row>
    <row r="294" spans="1:3" x14ac:dyDescent="0.2">
      <c r="A294" t="s">
        <v>931</v>
      </c>
      <c r="B294">
        <v>0.58274819520902899</v>
      </c>
      <c r="C294">
        <v>0.82075606446469795</v>
      </c>
    </row>
    <row r="295" spans="1:3" x14ac:dyDescent="0.2">
      <c r="A295" t="s">
        <v>767</v>
      </c>
      <c r="B295">
        <v>0.12995653141020899</v>
      </c>
      <c r="C295">
        <v>0.81781907473730198</v>
      </c>
    </row>
    <row r="296" spans="1:3" x14ac:dyDescent="0.2">
      <c r="A296" t="s">
        <v>752</v>
      </c>
      <c r="B296">
        <v>1.12219819576059</v>
      </c>
      <c r="C296">
        <v>0.81587321403278001</v>
      </c>
    </row>
    <row r="297" spans="1:3" x14ac:dyDescent="0.2">
      <c r="A297" t="s">
        <v>722</v>
      </c>
      <c r="B297">
        <v>0.94876425780309903</v>
      </c>
      <c r="C297">
        <v>0.81197854994951801</v>
      </c>
    </row>
    <row r="298" spans="1:3" x14ac:dyDescent="0.2">
      <c r="A298" t="s">
        <v>719</v>
      </c>
      <c r="B298">
        <v>0.44717684947873199</v>
      </c>
      <c r="C298">
        <v>0.81117377663051704</v>
      </c>
    </row>
    <row r="299" spans="1:3" x14ac:dyDescent="0.2">
      <c r="A299" t="s">
        <v>695</v>
      </c>
      <c r="B299">
        <v>0.71658676333599203</v>
      </c>
      <c r="C299">
        <v>0.81100381742477201</v>
      </c>
    </row>
    <row r="300" spans="1:3" x14ac:dyDescent="0.2">
      <c r="A300" t="s">
        <v>775</v>
      </c>
      <c r="B300">
        <v>0.29143076264683099</v>
      </c>
      <c r="C300">
        <v>0.80912368281799796</v>
      </c>
    </row>
    <row r="301" spans="1:3" x14ac:dyDescent="0.2">
      <c r="A301" t="s">
        <v>717</v>
      </c>
      <c r="B301">
        <v>0.63387866947132099</v>
      </c>
      <c r="C301">
        <v>0.80848298367639404</v>
      </c>
    </row>
    <row r="302" spans="1:3" x14ac:dyDescent="0.2">
      <c r="A302" t="s">
        <v>932</v>
      </c>
      <c r="B302">
        <v>0.89443414672053201</v>
      </c>
      <c r="C302">
        <v>0.80512858711523305</v>
      </c>
    </row>
    <row r="303" spans="1:3" x14ac:dyDescent="0.2">
      <c r="A303" t="s">
        <v>762</v>
      </c>
      <c r="B303">
        <v>1.06775333231262</v>
      </c>
      <c r="C303">
        <v>0.80379168757075803</v>
      </c>
    </row>
    <row r="304" spans="1:3" x14ac:dyDescent="0.2">
      <c r="A304" t="s">
        <v>694</v>
      </c>
      <c r="B304">
        <v>0.70516159385660004</v>
      </c>
      <c r="C304">
        <v>0.80312164081727899</v>
      </c>
    </row>
    <row r="305" spans="1:3" x14ac:dyDescent="0.2">
      <c r="A305" t="s">
        <v>728</v>
      </c>
      <c r="B305">
        <v>1.0634803585235899</v>
      </c>
      <c r="C305">
        <v>0.79936771893492198</v>
      </c>
    </row>
    <row r="306" spans="1:3" x14ac:dyDescent="0.2">
      <c r="A306" t="s">
        <v>751</v>
      </c>
      <c r="B306">
        <v>0.98359390489458098</v>
      </c>
      <c r="C306">
        <v>0.79931608880770899</v>
      </c>
    </row>
    <row r="307" spans="1:3" x14ac:dyDescent="0.2">
      <c r="A307" t="s">
        <v>714</v>
      </c>
      <c r="B307">
        <v>0.75287000258101699</v>
      </c>
      <c r="C307">
        <v>0.79717563301786798</v>
      </c>
    </row>
    <row r="308" spans="1:3" x14ac:dyDescent="0.2">
      <c r="A308" t="s">
        <v>840</v>
      </c>
      <c r="B308">
        <v>0.99513966322841396</v>
      </c>
      <c r="C308">
        <v>0.78920306277191399</v>
      </c>
    </row>
    <row r="309" spans="1:3" x14ac:dyDescent="0.2">
      <c r="A309" t="s">
        <v>933</v>
      </c>
      <c r="B309">
        <v>0.33701903710383002</v>
      </c>
      <c r="C309">
        <v>0.78901196124693096</v>
      </c>
    </row>
    <row r="310" spans="1:3" x14ac:dyDescent="0.2">
      <c r="A310" t="s">
        <v>735</v>
      </c>
      <c r="B310">
        <v>0.190065190434271</v>
      </c>
      <c r="C310">
        <v>0.78670215396641296</v>
      </c>
    </row>
    <row r="311" spans="1:3" x14ac:dyDescent="0.2">
      <c r="A311" t="s">
        <v>934</v>
      </c>
      <c r="B311">
        <v>0.62522366578086996</v>
      </c>
      <c r="C311">
        <v>0.78549276647939203</v>
      </c>
    </row>
    <row r="312" spans="1:3" x14ac:dyDescent="0.2">
      <c r="A312" t="s">
        <v>708</v>
      </c>
      <c r="B312">
        <v>0.58158544049593097</v>
      </c>
      <c r="C312">
        <v>0.77839729838501703</v>
      </c>
    </row>
    <row r="313" spans="1:3" x14ac:dyDescent="0.2">
      <c r="A313" t="s">
        <v>935</v>
      </c>
      <c r="B313">
        <v>1.01286064841023</v>
      </c>
      <c r="C313">
        <v>0.77776222336883205</v>
      </c>
    </row>
    <row r="314" spans="1:3" x14ac:dyDescent="0.2">
      <c r="A314" t="s">
        <v>730</v>
      </c>
      <c r="B314">
        <v>1.0261011104426101</v>
      </c>
      <c r="C314">
        <v>0.776034052954373</v>
      </c>
    </row>
    <row r="315" spans="1:3" x14ac:dyDescent="0.2">
      <c r="A315" t="s">
        <v>936</v>
      </c>
      <c r="B315">
        <v>9.2605158053895992E-3</v>
      </c>
      <c r="C315">
        <v>0.77394950786189798</v>
      </c>
    </row>
    <row r="316" spans="1:3" x14ac:dyDescent="0.2">
      <c r="A316" t="s">
        <v>705</v>
      </c>
      <c r="B316">
        <v>8.0139636529376501E-2</v>
      </c>
      <c r="C316">
        <v>0.76984346674100201</v>
      </c>
    </row>
    <row r="317" spans="1:3" x14ac:dyDescent="0.2">
      <c r="A317" t="s">
        <v>758</v>
      </c>
      <c r="B317">
        <v>1.0546334230060299</v>
      </c>
      <c r="C317">
        <v>0.76851144751374101</v>
      </c>
    </row>
    <row r="318" spans="1:3" x14ac:dyDescent="0.2">
      <c r="A318" t="s">
        <v>937</v>
      </c>
      <c r="B318">
        <v>0.17958277752391399</v>
      </c>
      <c r="C318">
        <v>0.76248243299020302</v>
      </c>
    </row>
    <row r="319" spans="1:3" x14ac:dyDescent="0.2">
      <c r="A319" t="s">
        <v>795</v>
      </c>
      <c r="B319">
        <v>1.0430231745771501</v>
      </c>
      <c r="C319">
        <v>0.76240652051600799</v>
      </c>
    </row>
    <row r="320" spans="1:3" x14ac:dyDescent="0.2">
      <c r="A320" t="s">
        <v>777</v>
      </c>
      <c r="B320">
        <v>0.63847020832825796</v>
      </c>
      <c r="C320">
        <v>0.75970562198770597</v>
      </c>
    </row>
    <row r="321" spans="1:3" x14ac:dyDescent="0.2">
      <c r="A321" t="s">
        <v>757</v>
      </c>
      <c r="B321">
        <v>1.0344048804120001</v>
      </c>
      <c r="C321">
        <v>0.75686489886666397</v>
      </c>
    </row>
    <row r="322" spans="1:3" x14ac:dyDescent="0.2">
      <c r="A322" t="s">
        <v>938</v>
      </c>
      <c r="B322">
        <v>0.62982084124985904</v>
      </c>
      <c r="C322">
        <v>0.75366268760044897</v>
      </c>
    </row>
    <row r="323" spans="1:3" x14ac:dyDescent="0.2">
      <c r="A323" t="s">
        <v>749</v>
      </c>
      <c r="B323">
        <v>0.62207798220360699</v>
      </c>
      <c r="C323">
        <v>0.75074755737766796</v>
      </c>
    </row>
    <row r="324" spans="1:3" x14ac:dyDescent="0.2">
      <c r="A324" t="s">
        <v>676</v>
      </c>
      <c r="B324">
        <v>0.88952683779546704</v>
      </c>
      <c r="C324">
        <v>0.74846218554587396</v>
      </c>
    </row>
    <row r="325" spans="1:3" x14ac:dyDescent="0.2">
      <c r="A325" t="s">
        <v>939</v>
      </c>
      <c r="B325">
        <v>0.30898162082085701</v>
      </c>
      <c r="C325">
        <v>0.73776158784942003</v>
      </c>
    </row>
    <row r="326" spans="1:3" x14ac:dyDescent="0.2">
      <c r="A326" t="s">
        <v>747</v>
      </c>
      <c r="B326">
        <v>0.84165949374498605</v>
      </c>
      <c r="C326">
        <v>0.73471292302799096</v>
      </c>
    </row>
    <row r="327" spans="1:3" x14ac:dyDescent="0.2">
      <c r="A327" t="s">
        <v>798</v>
      </c>
      <c r="B327">
        <v>0.286424805146686</v>
      </c>
      <c r="C327">
        <v>0.72914482154803095</v>
      </c>
    </row>
    <row r="328" spans="1:3" x14ac:dyDescent="0.2">
      <c r="A328" t="s">
        <v>669</v>
      </c>
      <c r="B328">
        <v>0.39651271985244702</v>
      </c>
      <c r="C328">
        <v>0.72392881599347503</v>
      </c>
    </row>
    <row r="329" spans="1:3" x14ac:dyDescent="0.2">
      <c r="A329" t="s">
        <v>788</v>
      </c>
      <c r="B329">
        <v>0.95624792603208697</v>
      </c>
      <c r="C329">
        <v>0.719937405302287</v>
      </c>
    </row>
    <row r="330" spans="1:3" x14ac:dyDescent="0.2">
      <c r="A330" t="s">
        <v>940</v>
      </c>
      <c r="B330">
        <v>0.58192329969418699</v>
      </c>
      <c r="C330">
        <v>0.71944969976600504</v>
      </c>
    </row>
    <row r="331" spans="1:3" x14ac:dyDescent="0.2">
      <c r="A331" t="s">
        <v>941</v>
      </c>
      <c r="B331">
        <v>0.82875926524579901</v>
      </c>
      <c r="C331">
        <v>0.71814473003513801</v>
      </c>
    </row>
    <row r="332" spans="1:3" x14ac:dyDescent="0.2">
      <c r="A332" t="s">
        <v>942</v>
      </c>
      <c r="B332">
        <v>0.50974847069781504</v>
      </c>
      <c r="C332">
        <v>0.71504348044641897</v>
      </c>
    </row>
    <row r="333" spans="1:3" x14ac:dyDescent="0.2">
      <c r="A333" t="s">
        <v>710</v>
      </c>
      <c r="B333">
        <v>1.14734013195661E-2</v>
      </c>
      <c r="C333">
        <v>0.70489780743697195</v>
      </c>
    </row>
    <row r="334" spans="1:3" x14ac:dyDescent="0.2">
      <c r="A334" t="s">
        <v>943</v>
      </c>
      <c r="B334">
        <v>1.4615579760326E-2</v>
      </c>
      <c r="C334">
        <v>0.70420296841822005</v>
      </c>
    </row>
    <row r="335" spans="1:3" x14ac:dyDescent="0.2">
      <c r="A335" t="s">
        <v>837</v>
      </c>
      <c r="B335">
        <v>0.67165393461075595</v>
      </c>
      <c r="C335">
        <v>0.702876613881253</v>
      </c>
    </row>
    <row r="336" spans="1:3" x14ac:dyDescent="0.2">
      <c r="A336" t="s">
        <v>944</v>
      </c>
      <c r="B336">
        <v>0.95095185288224704</v>
      </c>
      <c r="C336">
        <v>0.70088824827511498</v>
      </c>
    </row>
    <row r="337" spans="1:3" x14ac:dyDescent="0.2">
      <c r="A337" t="s">
        <v>780</v>
      </c>
      <c r="B337">
        <v>0.58403994135637105</v>
      </c>
      <c r="C337">
        <v>0.691408537437323</v>
      </c>
    </row>
    <row r="338" spans="1:3" x14ac:dyDescent="0.2">
      <c r="A338" t="s">
        <v>945</v>
      </c>
      <c r="B338">
        <v>0.87960273125547594</v>
      </c>
      <c r="C338">
        <v>0.69116627388309704</v>
      </c>
    </row>
    <row r="339" spans="1:3" x14ac:dyDescent="0.2">
      <c r="A339" t="s">
        <v>946</v>
      </c>
      <c r="B339">
        <v>0.56041678056625299</v>
      </c>
      <c r="C339">
        <v>0.68743785435952398</v>
      </c>
    </row>
    <row r="340" spans="1:3" x14ac:dyDescent="0.2">
      <c r="A340" t="s">
        <v>947</v>
      </c>
      <c r="B340">
        <v>0.69338752506430601</v>
      </c>
      <c r="C340">
        <v>0.68630410139612696</v>
      </c>
    </row>
    <row r="341" spans="1:3" x14ac:dyDescent="0.2">
      <c r="A341" t="s">
        <v>785</v>
      </c>
      <c r="B341">
        <v>0.93853887167968197</v>
      </c>
      <c r="C341">
        <v>0.68425515942927195</v>
      </c>
    </row>
    <row r="342" spans="1:3" x14ac:dyDescent="0.2">
      <c r="A342" t="s">
        <v>713</v>
      </c>
      <c r="B342">
        <v>0.181605828039022</v>
      </c>
      <c r="C342">
        <v>0.68043581292368904</v>
      </c>
    </row>
    <row r="343" spans="1:3" x14ac:dyDescent="0.2">
      <c r="A343" t="s">
        <v>948</v>
      </c>
      <c r="B343">
        <v>0.179072377683408</v>
      </c>
      <c r="C343">
        <v>0.67231544654053399</v>
      </c>
    </row>
    <row r="344" spans="1:3" x14ac:dyDescent="0.2">
      <c r="A344" t="s">
        <v>726</v>
      </c>
      <c r="B344">
        <v>0.11202729205296499</v>
      </c>
      <c r="C344">
        <v>0.66735911672085402</v>
      </c>
    </row>
    <row r="345" spans="1:3" x14ac:dyDescent="0.2">
      <c r="A345" t="s">
        <v>677</v>
      </c>
      <c r="B345">
        <v>0.45861983490566899</v>
      </c>
      <c r="C345">
        <v>0.666704841822927</v>
      </c>
    </row>
    <row r="346" spans="1:3" x14ac:dyDescent="0.2">
      <c r="A346" t="s">
        <v>808</v>
      </c>
      <c r="B346">
        <v>0.89605073474595598</v>
      </c>
      <c r="C346">
        <v>0.664149805427379</v>
      </c>
    </row>
    <row r="347" spans="1:3" x14ac:dyDescent="0.2">
      <c r="A347" t="s">
        <v>949</v>
      </c>
      <c r="B347">
        <v>0.75170846809011804</v>
      </c>
      <c r="C347">
        <v>0.65861552987604399</v>
      </c>
    </row>
    <row r="348" spans="1:3" x14ac:dyDescent="0.2">
      <c r="A348" t="s">
        <v>759</v>
      </c>
      <c r="B348">
        <v>0.90222440927590197</v>
      </c>
      <c r="C348">
        <v>0.65816793262142703</v>
      </c>
    </row>
    <row r="349" spans="1:3" x14ac:dyDescent="0.2">
      <c r="A349" t="s">
        <v>950</v>
      </c>
      <c r="B349">
        <v>0.72432211456883699</v>
      </c>
      <c r="C349">
        <v>0.65812736171896702</v>
      </c>
    </row>
    <row r="350" spans="1:3" x14ac:dyDescent="0.2">
      <c r="A350" t="s">
        <v>805</v>
      </c>
      <c r="B350">
        <v>0.89123157069981196</v>
      </c>
      <c r="C350">
        <v>0.65371081857117297</v>
      </c>
    </row>
    <row r="351" spans="1:3" x14ac:dyDescent="0.2">
      <c r="A351" t="s">
        <v>820</v>
      </c>
      <c r="B351">
        <v>0.54332505122171304</v>
      </c>
      <c r="C351">
        <v>0.64928685171201705</v>
      </c>
    </row>
    <row r="352" spans="1:3" x14ac:dyDescent="0.2">
      <c r="A352" t="s">
        <v>768</v>
      </c>
      <c r="B352">
        <v>0.68502764297985497</v>
      </c>
      <c r="C352">
        <v>0.63563113795854898</v>
      </c>
    </row>
    <row r="353" spans="1:3" x14ac:dyDescent="0.2">
      <c r="A353" t="s">
        <v>771</v>
      </c>
      <c r="B353">
        <v>4.3101928252746398E-2</v>
      </c>
      <c r="C353">
        <v>0.63184138651041299</v>
      </c>
    </row>
    <row r="354" spans="1:3" x14ac:dyDescent="0.2">
      <c r="A354" t="s">
        <v>800</v>
      </c>
      <c r="B354">
        <v>0.68614278617810998</v>
      </c>
      <c r="C354">
        <v>0.62889804087755596</v>
      </c>
    </row>
    <row r="355" spans="1:3" x14ac:dyDescent="0.2">
      <c r="A355" t="s">
        <v>823</v>
      </c>
      <c r="B355">
        <v>0.67021518314811901</v>
      </c>
      <c r="C355">
        <v>0.62573010194271705</v>
      </c>
    </row>
    <row r="356" spans="1:3" x14ac:dyDescent="0.2">
      <c r="A356" t="s">
        <v>951</v>
      </c>
      <c r="B356">
        <v>0.17735555151433899</v>
      </c>
      <c r="C356">
        <v>0.62493102198769901</v>
      </c>
    </row>
    <row r="357" spans="1:3" x14ac:dyDescent="0.2">
      <c r="A357" t="s">
        <v>817</v>
      </c>
      <c r="B357">
        <v>0.38243984074002702</v>
      </c>
      <c r="C357">
        <v>0.61656873929610101</v>
      </c>
    </row>
    <row r="358" spans="1:3" x14ac:dyDescent="0.2">
      <c r="A358" t="s">
        <v>952</v>
      </c>
      <c r="B358">
        <v>0.83805029291275701</v>
      </c>
      <c r="C358">
        <v>0.61554565984154896</v>
      </c>
    </row>
    <row r="359" spans="1:3" x14ac:dyDescent="0.2">
      <c r="A359" t="s">
        <v>711</v>
      </c>
      <c r="B359">
        <v>0.50385701230728297</v>
      </c>
      <c r="C359">
        <v>0.61158862366148603</v>
      </c>
    </row>
    <row r="360" spans="1:3" x14ac:dyDescent="0.2">
      <c r="A360" t="s">
        <v>801</v>
      </c>
      <c r="B360">
        <v>0.72870521982507297</v>
      </c>
      <c r="C360">
        <v>0.61074155417769405</v>
      </c>
    </row>
    <row r="361" spans="1:3" x14ac:dyDescent="0.2">
      <c r="A361" t="s">
        <v>953</v>
      </c>
      <c r="B361">
        <v>8.4437723594929404E-2</v>
      </c>
      <c r="C361">
        <v>0.60535523121585</v>
      </c>
    </row>
    <row r="362" spans="1:3" x14ac:dyDescent="0.2">
      <c r="A362" t="s">
        <v>763</v>
      </c>
      <c r="B362">
        <v>0.82998705625833502</v>
      </c>
      <c r="C362">
        <v>0.60377231937582199</v>
      </c>
    </row>
    <row r="363" spans="1:3" x14ac:dyDescent="0.2">
      <c r="A363" t="s">
        <v>954</v>
      </c>
      <c r="B363">
        <v>0.61339719729151898</v>
      </c>
      <c r="C363">
        <v>0.60216571578248301</v>
      </c>
    </row>
    <row r="364" spans="1:3" x14ac:dyDescent="0.2">
      <c r="A364" t="s">
        <v>664</v>
      </c>
      <c r="B364">
        <v>0.81396611090218496</v>
      </c>
      <c r="C364">
        <v>0.60119387353230003</v>
      </c>
    </row>
    <row r="365" spans="1:3" x14ac:dyDescent="0.2">
      <c r="A365" t="s">
        <v>955</v>
      </c>
      <c r="B365">
        <v>0.63274840900367502</v>
      </c>
      <c r="C365">
        <v>0.60119187702544596</v>
      </c>
    </row>
    <row r="366" spans="1:3" x14ac:dyDescent="0.2">
      <c r="A366" t="s">
        <v>742</v>
      </c>
      <c r="B366">
        <v>0.59316269322695403</v>
      </c>
      <c r="C366">
        <v>0.59974598791643496</v>
      </c>
    </row>
    <row r="367" spans="1:3" x14ac:dyDescent="0.2">
      <c r="A367" t="s">
        <v>540</v>
      </c>
      <c r="B367">
        <v>0.24535496912813201</v>
      </c>
      <c r="C367">
        <v>0.59902344739685498</v>
      </c>
    </row>
    <row r="368" spans="1:3" x14ac:dyDescent="0.2">
      <c r="A368" t="s">
        <v>956</v>
      </c>
      <c r="B368">
        <v>0.35054469978287101</v>
      </c>
      <c r="C368">
        <v>0.59471229925446201</v>
      </c>
    </row>
    <row r="369" spans="1:3" x14ac:dyDescent="0.2">
      <c r="A369" t="s">
        <v>813</v>
      </c>
      <c r="B369">
        <v>0.232684311762065</v>
      </c>
      <c r="C369">
        <v>0.59311736436427598</v>
      </c>
    </row>
    <row r="370" spans="1:3" x14ac:dyDescent="0.2">
      <c r="A370" t="s">
        <v>957</v>
      </c>
      <c r="B370">
        <v>0.24497964090695201</v>
      </c>
      <c r="C370">
        <v>0.59250730026534704</v>
      </c>
    </row>
    <row r="371" spans="1:3" x14ac:dyDescent="0.2">
      <c r="A371" t="s">
        <v>761</v>
      </c>
      <c r="B371">
        <v>0.71312107810480596</v>
      </c>
      <c r="C371">
        <v>0.59086297515259301</v>
      </c>
    </row>
    <row r="372" spans="1:3" x14ac:dyDescent="0.2">
      <c r="A372" t="s">
        <v>839</v>
      </c>
      <c r="B372">
        <v>1.84505118388824E-2</v>
      </c>
      <c r="C372">
        <v>0.58677535102484701</v>
      </c>
    </row>
    <row r="373" spans="1:3" x14ac:dyDescent="0.2">
      <c r="A373" t="s">
        <v>802</v>
      </c>
      <c r="B373">
        <v>0.79099504249393904</v>
      </c>
      <c r="C373">
        <v>0.57806845472055202</v>
      </c>
    </row>
    <row r="374" spans="1:3" x14ac:dyDescent="0.2">
      <c r="A374" t="s">
        <v>958</v>
      </c>
      <c r="B374">
        <v>0.49200244889948003</v>
      </c>
      <c r="C374">
        <v>0.57687454401982197</v>
      </c>
    </row>
    <row r="375" spans="1:3" x14ac:dyDescent="0.2">
      <c r="A375" t="s">
        <v>959</v>
      </c>
      <c r="B375">
        <v>0.75251387715831697</v>
      </c>
      <c r="C375">
        <v>0.57501480480072198</v>
      </c>
    </row>
    <row r="376" spans="1:3" x14ac:dyDescent="0.2">
      <c r="A376" t="s">
        <v>756</v>
      </c>
      <c r="B376">
        <v>0.49616633569526902</v>
      </c>
      <c r="C376">
        <v>0.57454323223970805</v>
      </c>
    </row>
    <row r="377" spans="1:3" x14ac:dyDescent="0.2">
      <c r="A377" t="s">
        <v>783</v>
      </c>
      <c r="B377">
        <v>0.77273016971490405</v>
      </c>
      <c r="C377">
        <v>0.57151790560114801</v>
      </c>
    </row>
    <row r="378" spans="1:3" x14ac:dyDescent="0.2">
      <c r="A378" t="s">
        <v>960</v>
      </c>
      <c r="B378">
        <v>0.140675364456358</v>
      </c>
      <c r="C378">
        <v>0.56691396398954497</v>
      </c>
    </row>
    <row r="379" spans="1:3" x14ac:dyDescent="0.2">
      <c r="A379" t="s">
        <v>806</v>
      </c>
      <c r="B379">
        <v>0.77149857531188704</v>
      </c>
      <c r="C379">
        <v>0.56674930297848203</v>
      </c>
    </row>
    <row r="380" spans="1:3" x14ac:dyDescent="0.2">
      <c r="A380" t="s">
        <v>827</v>
      </c>
      <c r="B380">
        <v>0.50196317011367098</v>
      </c>
      <c r="C380">
        <v>0.55799108499274797</v>
      </c>
    </row>
    <row r="381" spans="1:3" x14ac:dyDescent="0.2">
      <c r="A381" t="s">
        <v>799</v>
      </c>
      <c r="B381">
        <v>0.69209924239954002</v>
      </c>
      <c r="C381">
        <v>0.55027761305338097</v>
      </c>
    </row>
    <row r="382" spans="1:3" x14ac:dyDescent="0.2">
      <c r="A382" t="s">
        <v>961</v>
      </c>
      <c r="B382">
        <v>0.25489405760626699</v>
      </c>
      <c r="C382">
        <v>0.54984908125465903</v>
      </c>
    </row>
    <row r="383" spans="1:3" x14ac:dyDescent="0.2">
      <c r="A383" t="s">
        <v>815</v>
      </c>
      <c r="B383">
        <v>0.23868138341370601</v>
      </c>
      <c r="C383">
        <v>0.54692388052414398</v>
      </c>
    </row>
    <row r="384" spans="1:3" x14ac:dyDescent="0.2">
      <c r="A384" t="s">
        <v>769</v>
      </c>
      <c r="B384">
        <v>0.73384694729541</v>
      </c>
      <c r="C384">
        <v>0.543406850878287</v>
      </c>
    </row>
    <row r="385" spans="1:3" x14ac:dyDescent="0.2">
      <c r="A385" t="s">
        <v>810</v>
      </c>
      <c r="B385">
        <v>0.57279314718482199</v>
      </c>
      <c r="C385">
        <v>0.54030524017690895</v>
      </c>
    </row>
    <row r="386" spans="1:3" x14ac:dyDescent="0.2">
      <c r="A386" t="s">
        <v>807</v>
      </c>
      <c r="B386">
        <v>0.70774356201681599</v>
      </c>
      <c r="C386">
        <v>0.52925519242468799</v>
      </c>
    </row>
    <row r="387" spans="1:3" x14ac:dyDescent="0.2">
      <c r="A387" t="s">
        <v>843</v>
      </c>
      <c r="B387">
        <v>0.501123206044508</v>
      </c>
      <c r="C387">
        <v>0.51956397610004501</v>
      </c>
    </row>
    <row r="388" spans="1:3" x14ac:dyDescent="0.2">
      <c r="A388" t="s">
        <v>962</v>
      </c>
      <c r="B388">
        <v>0.59120960917041898</v>
      </c>
      <c r="C388">
        <v>0.50989101166336903</v>
      </c>
    </row>
    <row r="389" spans="1:3" x14ac:dyDescent="0.2">
      <c r="A389" t="s">
        <v>829</v>
      </c>
      <c r="B389">
        <v>0.27402564141705998</v>
      </c>
      <c r="C389">
        <v>0.50971196449078504</v>
      </c>
    </row>
    <row r="390" spans="1:3" x14ac:dyDescent="0.2">
      <c r="A390" t="s">
        <v>963</v>
      </c>
      <c r="B390">
        <v>0.495243499386747</v>
      </c>
      <c r="C390">
        <v>0.50868654674878599</v>
      </c>
    </row>
    <row r="391" spans="1:3" x14ac:dyDescent="0.2">
      <c r="A391" t="s">
        <v>804</v>
      </c>
      <c r="B391">
        <v>0.64530520779102196</v>
      </c>
      <c r="C391">
        <v>0.49784477952528799</v>
      </c>
    </row>
    <row r="392" spans="1:3" x14ac:dyDescent="0.2">
      <c r="A392" t="s">
        <v>964</v>
      </c>
      <c r="B392">
        <v>0.674265753046979</v>
      </c>
      <c r="C392">
        <v>0.49256400381201598</v>
      </c>
    </row>
    <row r="393" spans="1:3" x14ac:dyDescent="0.2">
      <c r="A393" t="s">
        <v>965</v>
      </c>
      <c r="B393">
        <v>0.57982706002362105</v>
      </c>
      <c r="C393">
        <v>0.49219651348353499</v>
      </c>
    </row>
    <row r="394" spans="1:3" x14ac:dyDescent="0.2">
      <c r="A394" t="s">
        <v>737</v>
      </c>
      <c r="B394">
        <v>0.28840838451556799</v>
      </c>
      <c r="C394">
        <v>0.488703800921162</v>
      </c>
    </row>
    <row r="395" spans="1:3" x14ac:dyDescent="0.2">
      <c r="A395" t="s">
        <v>830</v>
      </c>
      <c r="B395">
        <v>0.38550462648888001</v>
      </c>
      <c r="C395">
        <v>0.48306251588350801</v>
      </c>
    </row>
    <row r="396" spans="1:3" x14ac:dyDescent="0.2">
      <c r="A396" t="s">
        <v>834</v>
      </c>
      <c r="B396">
        <v>0.269536088125646</v>
      </c>
      <c r="C396">
        <v>0.48294648715580901</v>
      </c>
    </row>
    <row r="397" spans="1:3" x14ac:dyDescent="0.2">
      <c r="A397" t="s">
        <v>738</v>
      </c>
      <c r="B397">
        <v>0.22768637654646801</v>
      </c>
      <c r="C397">
        <v>0.48205633623996902</v>
      </c>
    </row>
    <row r="398" spans="1:3" x14ac:dyDescent="0.2">
      <c r="A398" t="s">
        <v>846</v>
      </c>
      <c r="B398">
        <v>0.59012202958203697</v>
      </c>
      <c r="C398">
        <v>0.47178200065574799</v>
      </c>
    </row>
    <row r="399" spans="1:3" x14ac:dyDescent="0.2">
      <c r="A399" t="s">
        <v>667</v>
      </c>
      <c r="B399">
        <v>0.53283033523789403</v>
      </c>
      <c r="C399">
        <v>0.46876588813130698</v>
      </c>
    </row>
    <row r="400" spans="1:3" x14ac:dyDescent="0.2">
      <c r="A400" t="s">
        <v>819</v>
      </c>
      <c r="B400">
        <v>0.18358906314724299</v>
      </c>
      <c r="C400">
        <v>0.463662021936258</v>
      </c>
    </row>
    <row r="401" spans="1:3" x14ac:dyDescent="0.2">
      <c r="A401" t="s">
        <v>966</v>
      </c>
      <c r="B401">
        <v>0.35139482670968197</v>
      </c>
      <c r="C401">
        <v>0.46350675952827802</v>
      </c>
    </row>
    <row r="402" spans="1:3" x14ac:dyDescent="0.2">
      <c r="A402" t="s">
        <v>967</v>
      </c>
      <c r="B402">
        <v>0.181199352035911</v>
      </c>
      <c r="C402">
        <v>0.461462874807818</v>
      </c>
    </row>
    <row r="403" spans="1:3" x14ac:dyDescent="0.2">
      <c r="A403" t="s">
        <v>702</v>
      </c>
      <c r="B403">
        <v>0.118769291289104</v>
      </c>
      <c r="C403">
        <v>0.46116825596364502</v>
      </c>
    </row>
    <row r="404" spans="1:3" x14ac:dyDescent="0.2">
      <c r="A404" t="s">
        <v>814</v>
      </c>
      <c r="B404">
        <v>0.624548987840022</v>
      </c>
      <c r="C404">
        <v>0.458317148514501</v>
      </c>
    </row>
    <row r="405" spans="1:3" x14ac:dyDescent="0.2">
      <c r="A405" t="s">
        <v>750</v>
      </c>
      <c r="B405">
        <v>2.15278255366416E-2</v>
      </c>
      <c r="C405">
        <v>0.45521351286468897</v>
      </c>
    </row>
    <row r="406" spans="1:3" x14ac:dyDescent="0.2">
      <c r="A406" t="s">
        <v>842</v>
      </c>
      <c r="B406">
        <v>0.59687074637594295</v>
      </c>
      <c r="C406">
        <v>0.45469933912334998</v>
      </c>
    </row>
    <row r="407" spans="1:3" x14ac:dyDescent="0.2">
      <c r="A407" t="s">
        <v>968</v>
      </c>
      <c r="B407">
        <v>0.61129243273391798</v>
      </c>
      <c r="C407">
        <v>0.44639204882969702</v>
      </c>
    </row>
    <row r="408" spans="1:3" x14ac:dyDescent="0.2">
      <c r="A408" t="s">
        <v>832</v>
      </c>
      <c r="B408">
        <v>0.58172993451452404</v>
      </c>
      <c r="C408">
        <v>0.441347247408509</v>
      </c>
    </row>
    <row r="409" spans="1:3" x14ac:dyDescent="0.2">
      <c r="A409" t="s">
        <v>969</v>
      </c>
      <c r="B409">
        <v>0.57801262861426606</v>
      </c>
      <c r="C409">
        <v>0.42733061433974101</v>
      </c>
    </row>
    <row r="410" spans="1:3" x14ac:dyDescent="0.2">
      <c r="A410" t="s">
        <v>786</v>
      </c>
      <c r="B410">
        <v>0.54702443561221104</v>
      </c>
      <c r="C410">
        <v>0.41842947887051002</v>
      </c>
    </row>
    <row r="411" spans="1:3" x14ac:dyDescent="0.2">
      <c r="A411" t="s">
        <v>970</v>
      </c>
      <c r="B411">
        <v>0.14700484075742001</v>
      </c>
      <c r="C411">
        <v>0.41307054174261498</v>
      </c>
    </row>
    <row r="412" spans="1:3" x14ac:dyDescent="0.2">
      <c r="A412" t="s">
        <v>809</v>
      </c>
      <c r="B412">
        <v>0.38747543941455798</v>
      </c>
      <c r="C412">
        <v>0.40765583327966898</v>
      </c>
    </row>
    <row r="413" spans="1:3" x14ac:dyDescent="0.2">
      <c r="A413" t="s">
        <v>845</v>
      </c>
      <c r="B413">
        <v>0.108808416576816</v>
      </c>
      <c r="C413">
        <v>0.40201267915282501</v>
      </c>
    </row>
    <row r="414" spans="1:3" x14ac:dyDescent="0.2">
      <c r="A414" t="s">
        <v>971</v>
      </c>
      <c r="B414">
        <v>0.14232133604946201</v>
      </c>
      <c r="C414">
        <v>0.40089849914196302</v>
      </c>
    </row>
    <row r="415" spans="1:3" x14ac:dyDescent="0.2">
      <c r="A415" t="s">
        <v>972</v>
      </c>
      <c r="B415">
        <v>0.18393646896825</v>
      </c>
      <c r="C415">
        <v>0.399752869959484</v>
      </c>
    </row>
    <row r="416" spans="1:3" x14ac:dyDescent="0.2">
      <c r="A416" t="s">
        <v>818</v>
      </c>
      <c r="B416">
        <v>0.52556255243018402</v>
      </c>
      <c r="C416">
        <v>0.397123671353174</v>
      </c>
    </row>
    <row r="417" spans="1:3" x14ac:dyDescent="0.2">
      <c r="A417" t="s">
        <v>844</v>
      </c>
      <c r="B417">
        <v>0.15148526096673701</v>
      </c>
      <c r="C417">
        <v>0.38426903358772302</v>
      </c>
    </row>
    <row r="418" spans="1:3" x14ac:dyDescent="0.2">
      <c r="A418" t="s">
        <v>789</v>
      </c>
      <c r="B418">
        <v>0.46777225376097897</v>
      </c>
      <c r="C418">
        <v>0.383775956407166</v>
      </c>
    </row>
    <row r="419" spans="1:3" x14ac:dyDescent="0.2">
      <c r="A419" t="s">
        <v>973</v>
      </c>
      <c r="B419">
        <v>0.43690950323865602</v>
      </c>
      <c r="C419">
        <v>0.37318569546971803</v>
      </c>
    </row>
    <row r="420" spans="1:3" x14ac:dyDescent="0.2">
      <c r="A420" t="s">
        <v>803</v>
      </c>
      <c r="B420">
        <v>0.40546210738239102</v>
      </c>
      <c r="C420">
        <v>0.36197904793130897</v>
      </c>
    </row>
    <row r="421" spans="1:3" x14ac:dyDescent="0.2">
      <c r="A421" t="s">
        <v>974</v>
      </c>
      <c r="B421">
        <v>0.36693311120104799</v>
      </c>
      <c r="C421">
        <v>0.36031714988597002</v>
      </c>
    </row>
    <row r="422" spans="1:3" x14ac:dyDescent="0.2">
      <c r="A422" t="s">
        <v>792</v>
      </c>
      <c r="B422">
        <v>0.47033710301239101</v>
      </c>
      <c r="C422">
        <v>0.35710810218280897</v>
      </c>
    </row>
    <row r="423" spans="1:3" x14ac:dyDescent="0.2">
      <c r="A423" t="s">
        <v>835</v>
      </c>
      <c r="B423">
        <v>0.38673936469898501</v>
      </c>
      <c r="C423">
        <v>0.35231312139885601</v>
      </c>
    </row>
    <row r="424" spans="1:3" x14ac:dyDescent="0.2">
      <c r="A424" t="s">
        <v>841</v>
      </c>
      <c r="B424">
        <v>0.13601784839634201</v>
      </c>
      <c r="C424">
        <v>0.34046518911353202</v>
      </c>
    </row>
    <row r="425" spans="1:3" x14ac:dyDescent="0.2">
      <c r="A425" t="s">
        <v>836</v>
      </c>
      <c r="B425">
        <v>0.190976323357402</v>
      </c>
      <c r="C425">
        <v>0.32461941479953199</v>
      </c>
    </row>
    <row r="426" spans="1:3" x14ac:dyDescent="0.2">
      <c r="A426" t="s">
        <v>794</v>
      </c>
      <c r="B426">
        <v>0.20614037536223601</v>
      </c>
      <c r="C426">
        <v>0.322661749908429</v>
      </c>
    </row>
    <row r="427" spans="1:3" x14ac:dyDescent="0.2">
      <c r="A427" t="s">
        <v>975</v>
      </c>
      <c r="B427">
        <v>0.44408345727429799</v>
      </c>
      <c r="C427">
        <v>0.32249839425009902</v>
      </c>
    </row>
    <row r="428" spans="1:3" x14ac:dyDescent="0.2">
      <c r="A428" t="s">
        <v>976</v>
      </c>
      <c r="B428">
        <v>5.1973316502932701E-2</v>
      </c>
      <c r="C428">
        <v>0.29576638928909199</v>
      </c>
    </row>
    <row r="429" spans="1:3" x14ac:dyDescent="0.2">
      <c r="A429" t="s">
        <v>977</v>
      </c>
      <c r="B429">
        <v>0.241063569742856</v>
      </c>
      <c r="C429">
        <v>0.26937586193888702</v>
      </c>
    </row>
    <row r="430" spans="1:3" x14ac:dyDescent="0.2">
      <c r="A430" t="s">
        <v>978</v>
      </c>
      <c r="B430">
        <v>3.5172487956496301E-2</v>
      </c>
      <c r="C430">
        <v>0.26494651484801401</v>
      </c>
    </row>
    <row r="431" spans="1:3" x14ac:dyDescent="0.2">
      <c r="A431" t="s">
        <v>821</v>
      </c>
      <c r="B431">
        <v>3.6367930134014199E-3</v>
      </c>
      <c r="C431">
        <v>0.26475958865948301</v>
      </c>
    </row>
    <row r="432" spans="1:3" x14ac:dyDescent="0.2">
      <c r="A432" t="s">
        <v>812</v>
      </c>
      <c r="B432">
        <v>1.2209373607549701E-2</v>
      </c>
      <c r="C432">
        <v>0.25201144830413702</v>
      </c>
    </row>
    <row r="433" spans="1:3" x14ac:dyDescent="0.2">
      <c r="A433" t="s">
        <v>753</v>
      </c>
      <c r="B433">
        <v>0.17987295033640299</v>
      </c>
      <c r="C433">
        <v>0.249500450347513</v>
      </c>
    </row>
    <row r="434" spans="1:3" x14ac:dyDescent="0.2">
      <c r="A434" t="s">
        <v>822</v>
      </c>
      <c r="B434">
        <v>0.32752965019718999</v>
      </c>
      <c r="C434">
        <v>0.23812151192231101</v>
      </c>
    </row>
    <row r="435" spans="1:3" x14ac:dyDescent="0.2">
      <c r="A435" t="s">
        <v>831</v>
      </c>
      <c r="B435">
        <v>0.217456747607879</v>
      </c>
      <c r="C435">
        <v>0.233765868303315</v>
      </c>
    </row>
    <row r="436" spans="1:3" x14ac:dyDescent="0.2">
      <c r="A436" t="s">
        <v>816</v>
      </c>
      <c r="B436">
        <v>0.31440640046082502</v>
      </c>
      <c r="C436">
        <v>0.228486922269269</v>
      </c>
    </row>
    <row r="437" spans="1:3" x14ac:dyDescent="0.2">
      <c r="A437" t="s">
        <v>701</v>
      </c>
      <c r="B437">
        <v>0.148721829377296</v>
      </c>
      <c r="C437">
        <v>0.225586266410814</v>
      </c>
    </row>
    <row r="438" spans="1:3" x14ac:dyDescent="0.2">
      <c r="A438" t="s">
        <v>790</v>
      </c>
      <c r="B438">
        <v>0.16062190407744001</v>
      </c>
      <c r="C438">
        <v>0.219450320183738</v>
      </c>
    </row>
    <row r="439" spans="1:3" x14ac:dyDescent="0.2">
      <c r="A439" t="s">
        <v>667</v>
      </c>
      <c r="B439">
        <v>0.102069417797468</v>
      </c>
      <c r="C439">
        <v>0.195995213679939</v>
      </c>
    </row>
    <row r="440" spans="1:3" x14ac:dyDescent="0.2">
      <c r="A440" t="s">
        <v>811</v>
      </c>
      <c r="B440">
        <v>0.214795276828812</v>
      </c>
      <c r="C440">
        <v>0.15936819660923701</v>
      </c>
    </row>
    <row r="441" spans="1:3" x14ac:dyDescent="0.2">
      <c r="A441" t="s">
        <v>979</v>
      </c>
      <c r="B441">
        <v>0.15960311904346799</v>
      </c>
      <c r="C441">
        <v>0.15353363262422401</v>
      </c>
    </row>
    <row r="442" spans="1:3" x14ac:dyDescent="0.2">
      <c r="A442" t="s">
        <v>980</v>
      </c>
      <c r="B442">
        <v>4.5639635516863598E-2</v>
      </c>
      <c r="C442">
        <v>0.138030826074553</v>
      </c>
    </row>
    <row r="443" spans="1:3" x14ac:dyDescent="0.2">
      <c r="A443" t="s">
        <v>838</v>
      </c>
      <c r="B443">
        <v>1.32607648337897E-2</v>
      </c>
      <c r="C443">
        <v>0.13567567234074099</v>
      </c>
    </row>
    <row r="444" spans="1:3" x14ac:dyDescent="0.2">
      <c r="A444" t="s">
        <v>772</v>
      </c>
      <c r="B444">
        <v>3.8522847457081601E-2</v>
      </c>
      <c r="C444">
        <v>0.126370834826237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F54AF-89D1-4BED-B182-9076F85263BC}">
  <dimension ref="A1:C444"/>
  <sheetViews>
    <sheetView workbookViewId="0">
      <selection activeCell="A2" sqref="A2:A444"/>
    </sheetView>
  </sheetViews>
  <sheetFormatPr baseColWidth="10" defaultColWidth="8.83203125" defaultRowHeight="15" x14ac:dyDescent="0.2"/>
  <cols>
    <col min="1" max="1" width="60.33203125" bestFit="1" customWidth="1"/>
    <col min="2" max="2" width="8.83203125" customWidth="1"/>
    <col min="3" max="3" width="11.83203125" bestFit="1" customWidth="1"/>
  </cols>
  <sheetData>
    <row r="1" spans="1:3" x14ac:dyDescent="0.2">
      <c r="B1" t="s">
        <v>616</v>
      </c>
      <c r="C1" t="s">
        <v>617</v>
      </c>
    </row>
    <row r="2" spans="1:3" x14ac:dyDescent="0.2">
      <c r="A2" t="s">
        <v>667</v>
      </c>
      <c r="B2">
        <v>1.21870041385162</v>
      </c>
      <c r="C2">
        <v>0.98365775548353795</v>
      </c>
    </row>
    <row r="3" spans="1:3" x14ac:dyDescent="0.2">
      <c r="A3" t="s">
        <v>667</v>
      </c>
      <c r="B3">
        <v>0.84926978915840301</v>
      </c>
      <c r="C3">
        <v>0.82401017553259104</v>
      </c>
    </row>
    <row r="4" spans="1:3" x14ac:dyDescent="0.2">
      <c r="A4" t="s">
        <v>664</v>
      </c>
      <c r="B4">
        <v>1.556897780411</v>
      </c>
      <c r="C4">
        <v>1.27416081556637</v>
      </c>
    </row>
    <row r="5" spans="1:3" x14ac:dyDescent="0.2">
      <c r="A5" t="s">
        <v>961</v>
      </c>
      <c r="B5">
        <v>0.83539857150026997</v>
      </c>
      <c r="C5">
        <v>0.89005174612081095</v>
      </c>
    </row>
    <row r="6" spans="1:3" x14ac:dyDescent="0.2">
      <c r="A6" t="s">
        <v>977</v>
      </c>
      <c r="B6">
        <v>1.44502727262857</v>
      </c>
      <c r="C6">
        <v>1.2055414442185901</v>
      </c>
    </row>
    <row r="7" spans="1:3" x14ac:dyDescent="0.2">
      <c r="A7" t="s">
        <v>474</v>
      </c>
      <c r="B7">
        <v>1.1503690636941</v>
      </c>
      <c r="C7">
        <v>0.95661301839671298</v>
      </c>
    </row>
    <row r="8" spans="1:3" x14ac:dyDescent="0.2">
      <c r="A8" t="s">
        <v>659</v>
      </c>
      <c r="B8">
        <v>5.6387233919266901E-2</v>
      </c>
      <c r="C8">
        <v>1.0540991356038301</v>
      </c>
    </row>
    <row r="9" spans="1:3" x14ac:dyDescent="0.2">
      <c r="A9" t="s">
        <v>499</v>
      </c>
      <c r="B9">
        <v>1.2988257388706299</v>
      </c>
      <c r="C9">
        <v>1.04839730107815</v>
      </c>
    </row>
    <row r="10" spans="1:3" x14ac:dyDescent="0.2">
      <c r="A10" t="s">
        <v>637</v>
      </c>
      <c r="B10">
        <v>0.207790280434167</v>
      </c>
      <c r="C10">
        <v>1.1177683500301701</v>
      </c>
    </row>
    <row r="11" spans="1:3" x14ac:dyDescent="0.2">
      <c r="A11" t="s">
        <v>731</v>
      </c>
      <c r="B11">
        <v>0.99104462554884498</v>
      </c>
      <c r="C11">
        <v>0.97304911681531603</v>
      </c>
    </row>
    <row r="12" spans="1:3" x14ac:dyDescent="0.2">
      <c r="A12" t="s">
        <v>948</v>
      </c>
      <c r="B12">
        <v>0.39712902547451301</v>
      </c>
      <c r="C12">
        <v>1.0316089043659999</v>
      </c>
    </row>
    <row r="13" spans="1:3" x14ac:dyDescent="0.2">
      <c r="A13" t="s">
        <v>695</v>
      </c>
      <c r="B13">
        <v>0.89561863241670503</v>
      </c>
      <c r="C13">
        <v>0.97831478755231704</v>
      </c>
    </row>
    <row r="14" spans="1:3" x14ac:dyDescent="0.2">
      <c r="A14" t="s">
        <v>909</v>
      </c>
      <c r="B14">
        <v>8.1213225470719505E-2</v>
      </c>
      <c r="C14">
        <v>1.1607458226479901</v>
      </c>
    </row>
    <row r="15" spans="1:3" x14ac:dyDescent="0.2">
      <c r="A15" t="s">
        <v>713</v>
      </c>
      <c r="B15">
        <v>6.5938909774180196E-2</v>
      </c>
      <c r="C15">
        <v>1.17610486972152</v>
      </c>
    </row>
    <row r="16" spans="1:3" x14ac:dyDescent="0.2">
      <c r="A16" t="s">
        <v>791</v>
      </c>
      <c r="B16">
        <v>0.70265727571979097</v>
      </c>
      <c r="C16">
        <v>0.64805206543389005</v>
      </c>
    </row>
    <row r="17" spans="1:3" x14ac:dyDescent="0.2">
      <c r="A17" t="s">
        <v>959</v>
      </c>
      <c r="B17">
        <v>0.46430837559029198</v>
      </c>
      <c r="C17">
        <v>0.68009730412122305</v>
      </c>
    </row>
    <row r="18" spans="1:3" x14ac:dyDescent="0.2">
      <c r="A18" t="s">
        <v>737</v>
      </c>
      <c r="B18">
        <v>0.97152603101688395</v>
      </c>
      <c r="C18">
        <v>0.93690751501333003</v>
      </c>
    </row>
    <row r="19" spans="1:3" x14ac:dyDescent="0.2">
      <c r="A19" t="s">
        <v>885</v>
      </c>
      <c r="B19">
        <v>0.91763851385974604</v>
      </c>
      <c r="C19">
        <v>0.80092871696472001</v>
      </c>
    </row>
    <row r="20" spans="1:3" x14ac:dyDescent="0.2">
      <c r="A20" t="s">
        <v>834</v>
      </c>
      <c r="B20">
        <v>0.91668670019115595</v>
      </c>
      <c r="C20">
        <v>0.92396773466231796</v>
      </c>
    </row>
    <row r="21" spans="1:3" x14ac:dyDescent="0.2">
      <c r="A21" t="s">
        <v>760</v>
      </c>
      <c r="B21">
        <v>1.4393199192437101</v>
      </c>
      <c r="C21">
        <v>1.19243557969298</v>
      </c>
    </row>
    <row r="22" spans="1:3" x14ac:dyDescent="0.2">
      <c r="A22" t="s">
        <v>826</v>
      </c>
      <c r="B22">
        <v>1.3778116426408</v>
      </c>
      <c r="C22">
        <v>1.2429385433336</v>
      </c>
    </row>
    <row r="23" spans="1:3" x14ac:dyDescent="0.2">
      <c r="A23" t="s">
        <v>947</v>
      </c>
      <c r="B23">
        <v>0.33296789650215203</v>
      </c>
      <c r="C23">
        <v>0.32774454016042198</v>
      </c>
    </row>
    <row r="24" spans="1:3" x14ac:dyDescent="0.2">
      <c r="A24" t="s">
        <v>692</v>
      </c>
      <c r="B24">
        <v>0.107093968021455</v>
      </c>
      <c r="C24">
        <v>1.2046161163713001</v>
      </c>
    </row>
    <row r="25" spans="1:3" x14ac:dyDescent="0.2">
      <c r="A25" t="s">
        <v>970</v>
      </c>
      <c r="B25">
        <v>1.2153944537946999</v>
      </c>
      <c r="C25">
        <v>1.0517510357117399</v>
      </c>
    </row>
    <row r="26" spans="1:3" x14ac:dyDescent="0.2">
      <c r="A26" t="s">
        <v>898</v>
      </c>
      <c r="B26">
        <v>1.15224266748515</v>
      </c>
      <c r="C26">
        <v>1.07411430126948</v>
      </c>
    </row>
    <row r="27" spans="1:3" x14ac:dyDescent="0.2">
      <c r="A27" t="s">
        <v>976</v>
      </c>
      <c r="B27">
        <v>7.5026995944818098E-2</v>
      </c>
      <c r="C27">
        <v>0.16157918321331899</v>
      </c>
    </row>
    <row r="28" spans="1:3" x14ac:dyDescent="0.2">
      <c r="A28" t="s">
        <v>956</v>
      </c>
      <c r="B28">
        <v>1.1160014654126801E-2</v>
      </c>
      <c r="C28">
        <v>0.31943612093326301</v>
      </c>
    </row>
    <row r="29" spans="1:3" x14ac:dyDescent="0.2">
      <c r="A29" t="s">
        <v>807</v>
      </c>
      <c r="B29">
        <v>0.28844295255615898</v>
      </c>
      <c r="C29">
        <v>0.232523412579939</v>
      </c>
    </row>
    <row r="30" spans="1:3" x14ac:dyDescent="0.2">
      <c r="A30" t="s">
        <v>721</v>
      </c>
      <c r="B30">
        <v>3.0478452411370999E-2</v>
      </c>
      <c r="C30">
        <v>0.55153167687003102</v>
      </c>
    </row>
    <row r="31" spans="1:3" x14ac:dyDescent="0.2">
      <c r="A31" t="s">
        <v>897</v>
      </c>
      <c r="B31">
        <v>5.3020143177175003E-2</v>
      </c>
      <c r="C31">
        <v>1.1382052671713301</v>
      </c>
    </row>
    <row r="32" spans="1:3" x14ac:dyDescent="0.2">
      <c r="A32" t="s">
        <v>717</v>
      </c>
      <c r="B32">
        <v>0.94309920530548497</v>
      </c>
      <c r="C32">
        <v>1.03440820706005</v>
      </c>
    </row>
    <row r="33" spans="1:3" x14ac:dyDescent="0.2">
      <c r="A33" t="s">
        <v>693</v>
      </c>
      <c r="B33">
        <v>0.68690304553109305</v>
      </c>
      <c r="C33">
        <v>1.06392997736547</v>
      </c>
    </row>
    <row r="34" spans="1:3" x14ac:dyDescent="0.2">
      <c r="A34" t="s">
        <v>736</v>
      </c>
      <c r="B34">
        <v>0.65234388729785797</v>
      </c>
      <c r="C34">
        <v>0.55104822500981199</v>
      </c>
    </row>
    <row r="35" spans="1:3" x14ac:dyDescent="0.2">
      <c r="A35" t="s">
        <v>779</v>
      </c>
      <c r="B35">
        <v>1.37368780725062</v>
      </c>
      <c r="C35">
        <v>1.1299043666047699</v>
      </c>
    </row>
    <row r="36" spans="1:3" x14ac:dyDescent="0.2">
      <c r="A36" t="s">
        <v>796</v>
      </c>
      <c r="B36">
        <v>0.60630171561680002</v>
      </c>
      <c r="C36">
        <v>0.71148516129600403</v>
      </c>
    </row>
    <row r="37" spans="1:3" x14ac:dyDescent="0.2">
      <c r="A37" t="s">
        <v>757</v>
      </c>
      <c r="B37">
        <v>0.77758872614570296</v>
      </c>
      <c r="C37">
        <v>0.74462262146770497</v>
      </c>
    </row>
    <row r="38" spans="1:3" x14ac:dyDescent="0.2">
      <c r="A38" t="s">
        <v>764</v>
      </c>
      <c r="B38">
        <v>0.70300375576940299</v>
      </c>
      <c r="C38">
        <v>0.767725514461013</v>
      </c>
    </row>
    <row r="39" spans="1:3" x14ac:dyDescent="0.2">
      <c r="A39" t="s">
        <v>765</v>
      </c>
      <c r="B39">
        <v>0.86204466658577605</v>
      </c>
      <c r="C39">
        <v>0.90158547099007702</v>
      </c>
    </row>
    <row r="40" spans="1:3" x14ac:dyDescent="0.2">
      <c r="A40" t="s">
        <v>703</v>
      </c>
      <c r="B40">
        <v>0.96612215037108595</v>
      </c>
      <c r="C40">
        <v>0.79505630017330398</v>
      </c>
    </row>
    <row r="41" spans="1:3" x14ac:dyDescent="0.2">
      <c r="A41" t="s">
        <v>720</v>
      </c>
      <c r="B41">
        <v>0.84272691068740102</v>
      </c>
      <c r="C41">
        <v>0.70237245187898401</v>
      </c>
    </row>
    <row r="42" spans="1:3" x14ac:dyDescent="0.2">
      <c r="A42" t="s">
        <v>740</v>
      </c>
      <c r="B42">
        <v>0.22803034980710801</v>
      </c>
      <c r="C42">
        <v>0.33000573089579599</v>
      </c>
    </row>
    <row r="43" spans="1:3" x14ac:dyDescent="0.2">
      <c r="A43" t="s">
        <v>715</v>
      </c>
      <c r="B43">
        <v>0.90965073345802705</v>
      </c>
      <c r="C43">
        <v>0.78837844280769398</v>
      </c>
    </row>
    <row r="44" spans="1:3" x14ac:dyDescent="0.2">
      <c r="A44" t="s">
        <v>906</v>
      </c>
      <c r="B44">
        <v>0.90224590892360401</v>
      </c>
      <c r="C44">
        <v>0.73252585560721395</v>
      </c>
    </row>
    <row r="45" spans="1:3" x14ac:dyDescent="0.2">
      <c r="A45" t="s">
        <v>855</v>
      </c>
      <c r="B45">
        <v>0.48740187154936399</v>
      </c>
      <c r="C45">
        <v>0.79762150424926503</v>
      </c>
    </row>
    <row r="46" spans="1:3" x14ac:dyDescent="0.2">
      <c r="A46" t="s">
        <v>850</v>
      </c>
      <c r="B46">
        <v>0.28515048095975798</v>
      </c>
      <c r="C46">
        <v>0.82904253390587301</v>
      </c>
    </row>
    <row r="47" spans="1:3" x14ac:dyDescent="0.2">
      <c r="A47" t="s">
        <v>627</v>
      </c>
      <c r="B47">
        <v>0.413206210667455</v>
      </c>
      <c r="C47">
        <v>0.65059937186912797</v>
      </c>
    </row>
    <row r="48" spans="1:3" x14ac:dyDescent="0.2">
      <c r="A48" t="s">
        <v>741</v>
      </c>
      <c r="B48">
        <v>7.7860152447202496E-3</v>
      </c>
      <c r="C48">
        <v>0.56887972595307801</v>
      </c>
    </row>
    <row r="49" spans="1:3" x14ac:dyDescent="0.2">
      <c r="A49" t="s">
        <v>638</v>
      </c>
      <c r="B49">
        <v>0.53399172036783105</v>
      </c>
      <c r="C49">
        <v>0.98723898958088796</v>
      </c>
    </row>
    <row r="50" spans="1:3" x14ac:dyDescent="0.2">
      <c r="A50" t="s">
        <v>852</v>
      </c>
      <c r="B50">
        <v>1.2281912617692801</v>
      </c>
      <c r="C50">
        <v>1.1025305043010201</v>
      </c>
    </row>
    <row r="51" spans="1:3" x14ac:dyDescent="0.2">
      <c r="A51" t="s">
        <v>654</v>
      </c>
      <c r="B51">
        <v>0.55769483606975001</v>
      </c>
      <c r="C51">
        <v>0.60717296393381803</v>
      </c>
    </row>
    <row r="52" spans="1:3" x14ac:dyDescent="0.2">
      <c r="A52" t="s">
        <v>500</v>
      </c>
      <c r="B52">
        <v>1.39674237717421</v>
      </c>
      <c r="C52">
        <v>1.17659075195289</v>
      </c>
    </row>
    <row r="53" spans="1:3" x14ac:dyDescent="0.2">
      <c r="A53" t="s">
        <v>475</v>
      </c>
      <c r="B53">
        <v>1.58593195079397</v>
      </c>
      <c r="C53">
        <v>1.2897456392497</v>
      </c>
    </row>
    <row r="54" spans="1:3" x14ac:dyDescent="0.2">
      <c r="A54" t="s">
        <v>781</v>
      </c>
      <c r="B54">
        <v>0.32514014350835602</v>
      </c>
      <c r="C54">
        <v>0.92261474091020101</v>
      </c>
    </row>
    <row r="55" spans="1:3" x14ac:dyDescent="0.2">
      <c r="A55" t="s">
        <v>670</v>
      </c>
      <c r="B55">
        <v>0.47657992833357499</v>
      </c>
      <c r="C55">
        <v>0.93102247591722098</v>
      </c>
    </row>
    <row r="56" spans="1:3" x14ac:dyDescent="0.2">
      <c r="A56" t="s">
        <v>655</v>
      </c>
      <c r="B56">
        <v>1.42477377161352</v>
      </c>
      <c r="C56">
        <v>1.24169856460752</v>
      </c>
    </row>
    <row r="57" spans="1:3" x14ac:dyDescent="0.2">
      <c r="A57" t="s">
        <v>814</v>
      </c>
      <c r="B57">
        <v>0.29920326204811698</v>
      </c>
      <c r="C57">
        <v>0.35209647940864103</v>
      </c>
    </row>
    <row r="58" spans="1:3" x14ac:dyDescent="0.2">
      <c r="A58" t="s">
        <v>854</v>
      </c>
      <c r="B58">
        <v>6.9462704450453494E-2</v>
      </c>
      <c r="C58">
        <v>0.13369876327153499</v>
      </c>
    </row>
    <row r="59" spans="1:3" x14ac:dyDescent="0.2">
      <c r="A59" t="s">
        <v>501</v>
      </c>
      <c r="B59">
        <v>1.5589136029017601</v>
      </c>
      <c r="C59">
        <v>1.3115311915702601</v>
      </c>
    </row>
    <row r="60" spans="1:3" x14ac:dyDescent="0.2">
      <c r="A60" t="s">
        <v>660</v>
      </c>
      <c r="B60">
        <v>0.82942172203295295</v>
      </c>
      <c r="C60">
        <v>0.70322823990579397</v>
      </c>
    </row>
    <row r="61" spans="1:3" x14ac:dyDescent="0.2">
      <c r="A61" t="s">
        <v>628</v>
      </c>
      <c r="B61">
        <v>0.100658072471647</v>
      </c>
      <c r="C61">
        <v>1.0541963380138399</v>
      </c>
    </row>
    <row r="62" spans="1:3" x14ac:dyDescent="0.2">
      <c r="A62" t="s">
        <v>871</v>
      </c>
      <c r="B62">
        <v>0.85631209543547804</v>
      </c>
      <c r="C62">
        <v>0.772706407197573</v>
      </c>
    </row>
    <row r="63" spans="1:3" x14ac:dyDescent="0.2">
      <c r="A63" t="s">
        <v>766</v>
      </c>
      <c r="B63">
        <v>0.881791478684116</v>
      </c>
      <c r="C63">
        <v>0.75509747080517897</v>
      </c>
    </row>
    <row r="64" spans="1:3" x14ac:dyDescent="0.2">
      <c r="A64" t="s">
        <v>650</v>
      </c>
      <c r="B64">
        <v>1.4538102330861</v>
      </c>
      <c r="C64">
        <v>1.2142977559022099</v>
      </c>
    </row>
    <row r="65" spans="1:3" x14ac:dyDescent="0.2">
      <c r="A65" t="s">
        <v>502</v>
      </c>
      <c r="B65">
        <v>1.9016612587655599</v>
      </c>
      <c r="C65">
        <v>1.59177074529728</v>
      </c>
    </row>
    <row r="66" spans="1:3" x14ac:dyDescent="0.2">
      <c r="A66" t="s">
        <v>503</v>
      </c>
      <c r="B66">
        <v>1.82572223357199</v>
      </c>
      <c r="C66">
        <v>1.4778419173316899</v>
      </c>
    </row>
    <row r="67" spans="1:3" x14ac:dyDescent="0.2">
      <c r="A67" t="s">
        <v>727</v>
      </c>
      <c r="B67">
        <v>1.64195013101416</v>
      </c>
      <c r="C67">
        <v>1.3240779877768201</v>
      </c>
    </row>
    <row r="68" spans="1:3" x14ac:dyDescent="0.2">
      <c r="A68" t="s">
        <v>758</v>
      </c>
      <c r="B68">
        <v>1.3627824010346901</v>
      </c>
      <c r="C68">
        <v>1.1217748812378101</v>
      </c>
    </row>
    <row r="69" spans="1:3" x14ac:dyDescent="0.2">
      <c r="A69" t="s">
        <v>504</v>
      </c>
      <c r="B69">
        <v>1.76541532547304</v>
      </c>
      <c r="C69">
        <v>1.42315550696986</v>
      </c>
    </row>
    <row r="70" spans="1:3" x14ac:dyDescent="0.2">
      <c r="A70" t="s">
        <v>505</v>
      </c>
      <c r="B70">
        <v>1.81538100040128</v>
      </c>
      <c r="C70">
        <v>1.4707412653046701</v>
      </c>
    </row>
    <row r="71" spans="1:3" x14ac:dyDescent="0.2">
      <c r="A71" t="s">
        <v>783</v>
      </c>
      <c r="B71">
        <v>1.33126041868823</v>
      </c>
      <c r="C71">
        <v>1.14360022745875</v>
      </c>
    </row>
    <row r="72" spans="1:3" x14ac:dyDescent="0.2">
      <c r="A72" t="s">
        <v>746</v>
      </c>
      <c r="B72">
        <v>1.59936359005038</v>
      </c>
      <c r="C72">
        <v>1.4597214874723701</v>
      </c>
    </row>
    <row r="73" spans="1:3" x14ac:dyDescent="0.2">
      <c r="A73" t="s">
        <v>745</v>
      </c>
      <c r="B73">
        <v>1.5901913562319601</v>
      </c>
      <c r="C73">
        <v>1.48210411405493</v>
      </c>
    </row>
    <row r="74" spans="1:3" x14ac:dyDescent="0.2">
      <c r="A74" t="s">
        <v>506</v>
      </c>
      <c r="B74">
        <v>1.72029149166646</v>
      </c>
      <c r="C74">
        <v>1.3867576529722001</v>
      </c>
    </row>
    <row r="75" spans="1:3" x14ac:dyDescent="0.2">
      <c r="A75" t="s">
        <v>770</v>
      </c>
      <c r="B75">
        <v>0.62736080404748595</v>
      </c>
      <c r="C75">
        <v>0.58663287859618796</v>
      </c>
    </row>
    <row r="76" spans="1:3" x14ac:dyDescent="0.2">
      <c r="A76" t="s">
        <v>859</v>
      </c>
      <c r="B76">
        <v>1.28045583791797</v>
      </c>
      <c r="C76">
        <v>1.1397683030721799</v>
      </c>
    </row>
    <row r="77" spans="1:3" x14ac:dyDescent="0.2">
      <c r="A77" t="s">
        <v>476</v>
      </c>
      <c r="B77">
        <v>1.3240543184062801</v>
      </c>
      <c r="C77">
        <v>1.1106385139480699</v>
      </c>
    </row>
    <row r="78" spans="1:3" x14ac:dyDescent="0.2">
      <c r="A78" t="s">
        <v>763</v>
      </c>
      <c r="B78">
        <v>1.0518656187634301</v>
      </c>
      <c r="C78">
        <v>0.86298688910455301</v>
      </c>
    </row>
    <row r="79" spans="1:3" x14ac:dyDescent="0.2">
      <c r="A79" t="s">
        <v>872</v>
      </c>
      <c r="B79">
        <v>1.35191787687583</v>
      </c>
      <c r="C79">
        <v>1.1637975690692099</v>
      </c>
    </row>
    <row r="80" spans="1:3" x14ac:dyDescent="0.2">
      <c r="A80" t="s">
        <v>694</v>
      </c>
      <c r="B80">
        <v>0.78406543394596395</v>
      </c>
      <c r="C80">
        <v>0.85901309409469095</v>
      </c>
    </row>
    <row r="81" spans="1:3" x14ac:dyDescent="0.2">
      <c r="A81" t="s">
        <v>824</v>
      </c>
      <c r="B81">
        <v>0.137864361857363</v>
      </c>
      <c r="C81">
        <v>0.56784583271239597</v>
      </c>
    </row>
    <row r="82" spans="1:3" x14ac:dyDescent="0.2">
      <c r="A82" t="s">
        <v>477</v>
      </c>
      <c r="B82">
        <v>1.37187258045928</v>
      </c>
      <c r="C82">
        <v>1.3652568543694601</v>
      </c>
    </row>
    <row r="83" spans="1:3" x14ac:dyDescent="0.2">
      <c r="A83" t="s">
        <v>666</v>
      </c>
      <c r="B83">
        <v>0.94508965199272699</v>
      </c>
      <c r="C83">
        <v>0.93254429857537702</v>
      </c>
    </row>
    <row r="84" spans="1:3" x14ac:dyDescent="0.2">
      <c r="A84" t="s">
        <v>756</v>
      </c>
      <c r="B84">
        <v>1.0297338302516701</v>
      </c>
      <c r="C84">
        <v>1.1280210049437001</v>
      </c>
    </row>
    <row r="85" spans="1:3" x14ac:dyDescent="0.2">
      <c r="A85" t="s">
        <v>680</v>
      </c>
      <c r="B85">
        <v>1.19741065591111</v>
      </c>
      <c r="C85">
        <v>1.77733408825909</v>
      </c>
    </row>
    <row r="86" spans="1:3" x14ac:dyDescent="0.2">
      <c r="A86" t="s">
        <v>755</v>
      </c>
      <c r="B86">
        <v>0.350412188206779</v>
      </c>
      <c r="C86">
        <v>0.30685209635918498</v>
      </c>
    </row>
    <row r="87" spans="1:3" x14ac:dyDescent="0.2">
      <c r="A87" t="s">
        <v>725</v>
      </c>
      <c r="B87">
        <v>0.56866350177152203</v>
      </c>
      <c r="C87">
        <v>0.46108228877039498</v>
      </c>
    </row>
    <row r="88" spans="1:3" x14ac:dyDescent="0.2">
      <c r="A88" t="s">
        <v>828</v>
      </c>
      <c r="B88">
        <v>0.44193593843698198</v>
      </c>
      <c r="C88">
        <v>1.1163271479345001</v>
      </c>
    </row>
    <row r="89" spans="1:3" x14ac:dyDescent="0.2">
      <c r="A89" t="s">
        <v>719</v>
      </c>
      <c r="B89">
        <v>1.0813984204389799</v>
      </c>
      <c r="C89">
        <v>1.07423628702325</v>
      </c>
    </row>
    <row r="90" spans="1:3" x14ac:dyDescent="0.2">
      <c r="A90" t="s">
        <v>952</v>
      </c>
      <c r="B90">
        <v>1.64352277174279</v>
      </c>
      <c r="C90">
        <v>1.3423154724517901</v>
      </c>
    </row>
    <row r="91" spans="1:3" x14ac:dyDescent="0.2">
      <c r="A91" t="s">
        <v>726</v>
      </c>
      <c r="B91">
        <v>0.68339395532858904</v>
      </c>
      <c r="C91">
        <v>0.90372933322085403</v>
      </c>
    </row>
    <row r="92" spans="1:3" x14ac:dyDescent="0.2">
      <c r="A92" t="s">
        <v>699</v>
      </c>
      <c r="B92">
        <v>0.251335495717388</v>
      </c>
      <c r="C92">
        <v>1.16496262026513</v>
      </c>
    </row>
    <row r="93" spans="1:3" x14ac:dyDescent="0.2">
      <c r="A93" t="s">
        <v>918</v>
      </c>
      <c r="B93">
        <v>0.52978675272960796</v>
      </c>
      <c r="C93">
        <v>1.1234912825124299</v>
      </c>
    </row>
    <row r="94" spans="1:3" x14ac:dyDescent="0.2">
      <c r="A94" t="s">
        <v>914</v>
      </c>
      <c r="B94">
        <v>0.79519810515562594</v>
      </c>
      <c r="C94">
        <v>1.1003188191711</v>
      </c>
    </row>
    <row r="95" spans="1:3" x14ac:dyDescent="0.2">
      <c r="A95" t="s">
        <v>705</v>
      </c>
      <c r="B95">
        <v>0.98736676716869698</v>
      </c>
      <c r="C95">
        <v>1.02986091529969</v>
      </c>
    </row>
    <row r="96" spans="1:3" x14ac:dyDescent="0.2">
      <c r="A96" t="s">
        <v>621</v>
      </c>
      <c r="B96">
        <v>0.52892319795358</v>
      </c>
      <c r="C96">
        <v>0.976313784134485</v>
      </c>
    </row>
    <row r="97" spans="1:3" x14ac:dyDescent="0.2">
      <c r="A97" t="s">
        <v>663</v>
      </c>
      <c r="B97">
        <v>0.91383560115510398</v>
      </c>
      <c r="C97">
        <v>1.11721235280832</v>
      </c>
    </row>
    <row r="98" spans="1:3" x14ac:dyDescent="0.2">
      <c r="A98" t="s">
        <v>971</v>
      </c>
      <c r="B98">
        <v>0.983970287636597</v>
      </c>
      <c r="C98">
        <v>0.954624511180441</v>
      </c>
    </row>
    <row r="99" spans="1:3" x14ac:dyDescent="0.2">
      <c r="A99" t="s">
        <v>478</v>
      </c>
      <c r="B99">
        <v>1.28628013866222</v>
      </c>
      <c r="C99">
        <v>1.09812632421124</v>
      </c>
    </row>
    <row r="100" spans="1:3" x14ac:dyDescent="0.2">
      <c r="A100" t="s">
        <v>841</v>
      </c>
      <c r="B100">
        <v>2.5724301397544998E-2</v>
      </c>
      <c r="C100">
        <v>0.56499434932402004</v>
      </c>
    </row>
    <row r="101" spans="1:3" x14ac:dyDescent="0.2">
      <c r="A101" t="s">
        <v>658</v>
      </c>
      <c r="B101">
        <v>0.90690240081941398</v>
      </c>
      <c r="C101">
        <v>1.06092472043036</v>
      </c>
    </row>
    <row r="102" spans="1:3" x14ac:dyDescent="0.2">
      <c r="A102" t="s">
        <v>507</v>
      </c>
      <c r="B102">
        <v>1.18087450044617</v>
      </c>
      <c r="C102">
        <v>1.10966888080604</v>
      </c>
    </row>
    <row r="103" spans="1:3" x14ac:dyDescent="0.2">
      <c r="A103" t="s">
        <v>668</v>
      </c>
      <c r="B103">
        <v>0.97994387480129397</v>
      </c>
      <c r="C103">
        <v>1.04843331207692</v>
      </c>
    </row>
    <row r="104" spans="1:3" x14ac:dyDescent="0.2">
      <c r="A104" t="s">
        <v>922</v>
      </c>
      <c r="B104">
        <v>0.11352479901184299</v>
      </c>
      <c r="C104">
        <v>0.81645965019278999</v>
      </c>
    </row>
    <row r="105" spans="1:3" x14ac:dyDescent="0.2">
      <c r="A105" t="s">
        <v>653</v>
      </c>
      <c r="B105">
        <v>1.33728459949022</v>
      </c>
      <c r="C105">
        <v>1.1662742943411899</v>
      </c>
    </row>
    <row r="106" spans="1:3" x14ac:dyDescent="0.2">
      <c r="A106" t="s">
        <v>863</v>
      </c>
      <c r="B106">
        <v>0.597195670231909</v>
      </c>
      <c r="C106">
        <v>1.1451051441944</v>
      </c>
    </row>
    <row r="107" spans="1:3" x14ac:dyDescent="0.2">
      <c r="A107" t="s">
        <v>860</v>
      </c>
      <c r="B107">
        <v>0.13446912555361401</v>
      </c>
      <c r="C107">
        <v>1.15274166267334</v>
      </c>
    </row>
    <row r="108" spans="1:3" x14ac:dyDescent="0.2">
      <c r="A108" t="s">
        <v>849</v>
      </c>
      <c r="B108">
        <v>9.4371251752334004E-2</v>
      </c>
      <c r="C108">
        <v>1.0075817386947701</v>
      </c>
    </row>
    <row r="109" spans="1:3" x14ac:dyDescent="0.2">
      <c r="A109" t="s">
        <v>928</v>
      </c>
      <c r="B109">
        <v>1.00816387795499</v>
      </c>
      <c r="C109">
        <v>1.03406684866585</v>
      </c>
    </row>
    <row r="110" spans="1:3" x14ac:dyDescent="0.2">
      <c r="A110" t="s">
        <v>641</v>
      </c>
      <c r="B110">
        <v>1.3508599717695799</v>
      </c>
      <c r="C110">
        <v>1.17299500329645</v>
      </c>
    </row>
    <row r="111" spans="1:3" x14ac:dyDescent="0.2">
      <c r="A111" t="s">
        <v>635</v>
      </c>
      <c r="B111">
        <v>1.24383542287765</v>
      </c>
      <c r="C111">
        <v>1.06934369850754</v>
      </c>
    </row>
    <row r="112" spans="1:3" x14ac:dyDescent="0.2">
      <c r="A112" t="s">
        <v>630</v>
      </c>
      <c r="B112">
        <v>1.0403505126132</v>
      </c>
      <c r="C112">
        <v>1.0913128953925</v>
      </c>
    </row>
    <row r="113" spans="1:3" x14ac:dyDescent="0.2">
      <c r="A113" t="s">
        <v>508</v>
      </c>
      <c r="B113">
        <v>2.02075589351475</v>
      </c>
      <c r="C113">
        <v>1.78955718823319</v>
      </c>
    </row>
    <row r="114" spans="1:3" x14ac:dyDescent="0.2">
      <c r="A114" t="s">
        <v>782</v>
      </c>
      <c r="B114">
        <v>0.14503223426439699</v>
      </c>
      <c r="C114">
        <v>0.84377861932454701</v>
      </c>
    </row>
    <row r="115" spans="1:3" x14ac:dyDescent="0.2">
      <c r="A115" t="s">
        <v>780</v>
      </c>
      <c r="B115">
        <v>0.32462079889930501</v>
      </c>
      <c r="C115">
        <v>0.453295180309086</v>
      </c>
    </row>
    <row r="116" spans="1:3" x14ac:dyDescent="0.2">
      <c r="A116" t="s">
        <v>753</v>
      </c>
      <c r="B116">
        <v>0.116099117326465</v>
      </c>
      <c r="C116">
        <v>0.26854666812279299</v>
      </c>
    </row>
    <row r="117" spans="1:3" x14ac:dyDescent="0.2">
      <c r="A117" t="s">
        <v>905</v>
      </c>
      <c r="B117">
        <v>2.24251829281574E-2</v>
      </c>
      <c r="C117">
        <v>1.1012202761072001</v>
      </c>
    </row>
    <row r="118" spans="1:3" x14ac:dyDescent="0.2">
      <c r="A118" t="s">
        <v>833</v>
      </c>
      <c r="B118">
        <v>2.7019203095525898E-2</v>
      </c>
      <c r="C118">
        <v>0.63836980127088405</v>
      </c>
    </row>
    <row r="119" spans="1:3" x14ac:dyDescent="0.2">
      <c r="A119" t="s">
        <v>669</v>
      </c>
      <c r="B119">
        <v>0.317040412468864</v>
      </c>
      <c r="C119">
        <v>0.89919518279070598</v>
      </c>
    </row>
    <row r="120" spans="1:3" x14ac:dyDescent="0.2">
      <c r="A120" t="s">
        <v>677</v>
      </c>
      <c r="B120">
        <v>0.230726899333003</v>
      </c>
      <c r="C120">
        <v>0.84849414176556104</v>
      </c>
    </row>
    <row r="121" spans="1:3" x14ac:dyDescent="0.2">
      <c r="A121" t="s">
        <v>679</v>
      </c>
      <c r="B121">
        <v>0.56544954580352902</v>
      </c>
      <c r="C121">
        <v>0.88354201506861796</v>
      </c>
    </row>
    <row r="122" spans="1:3" x14ac:dyDescent="0.2">
      <c r="A122" t="s">
        <v>509</v>
      </c>
      <c r="B122">
        <v>1.6059111739649199</v>
      </c>
      <c r="C122">
        <v>1.60133674502415</v>
      </c>
    </row>
    <row r="123" spans="1:3" x14ac:dyDescent="0.2">
      <c r="A123" t="s">
        <v>674</v>
      </c>
      <c r="B123">
        <v>1.2840835523217899</v>
      </c>
      <c r="C123">
        <v>1.03530598043414</v>
      </c>
    </row>
    <row r="124" spans="1:3" x14ac:dyDescent="0.2">
      <c r="A124" t="s">
        <v>822</v>
      </c>
      <c r="B124">
        <v>1.47524910033678</v>
      </c>
      <c r="C124">
        <v>1.3173796028068501</v>
      </c>
    </row>
    <row r="125" spans="1:3" x14ac:dyDescent="0.2">
      <c r="A125" t="s">
        <v>838</v>
      </c>
      <c r="B125">
        <v>1.46452026978908</v>
      </c>
      <c r="C125">
        <v>1.3127026564355899</v>
      </c>
    </row>
    <row r="126" spans="1:3" x14ac:dyDescent="0.2">
      <c r="A126" t="s">
        <v>510</v>
      </c>
      <c r="B126">
        <v>1.6560528922475</v>
      </c>
      <c r="C126">
        <v>1.34045202775782</v>
      </c>
    </row>
    <row r="127" spans="1:3" x14ac:dyDescent="0.2">
      <c r="A127" t="s">
        <v>797</v>
      </c>
      <c r="B127">
        <v>0.89826674063451695</v>
      </c>
      <c r="C127">
        <v>0.83449252554084297</v>
      </c>
    </row>
    <row r="128" spans="1:3" x14ac:dyDescent="0.2">
      <c r="A128" t="s">
        <v>678</v>
      </c>
      <c r="B128">
        <v>0.46894464749648401</v>
      </c>
      <c r="C128">
        <v>0.44629207645282298</v>
      </c>
    </row>
    <row r="129" spans="1:3" x14ac:dyDescent="0.2">
      <c r="A129" t="s">
        <v>751</v>
      </c>
      <c r="B129">
        <v>0.67998373311280702</v>
      </c>
      <c r="C129">
        <v>0.59942116862587602</v>
      </c>
    </row>
    <row r="130" spans="1:3" x14ac:dyDescent="0.2">
      <c r="A130" t="s">
        <v>801</v>
      </c>
      <c r="B130">
        <v>0.48310347296081202</v>
      </c>
      <c r="C130">
        <v>0.449189972426144</v>
      </c>
    </row>
    <row r="131" spans="1:3" x14ac:dyDescent="0.2">
      <c r="A131" t="s">
        <v>804</v>
      </c>
      <c r="B131">
        <v>0.64739397275963395</v>
      </c>
      <c r="C131">
        <v>0.57580033513561302</v>
      </c>
    </row>
    <row r="132" spans="1:3" x14ac:dyDescent="0.2">
      <c r="A132" t="s">
        <v>799</v>
      </c>
      <c r="B132">
        <v>0.63424129352046599</v>
      </c>
      <c r="C132">
        <v>0.56604409673732803</v>
      </c>
    </row>
    <row r="133" spans="1:3" x14ac:dyDescent="0.2">
      <c r="A133" t="s">
        <v>798</v>
      </c>
      <c r="B133">
        <v>0.28704633976635602</v>
      </c>
      <c r="C133">
        <v>0.26672566029458</v>
      </c>
    </row>
    <row r="134" spans="1:3" x14ac:dyDescent="0.2">
      <c r="A134" t="s">
        <v>511</v>
      </c>
      <c r="B134">
        <v>1.6084393581894501</v>
      </c>
      <c r="C134">
        <v>1.2967690288304199</v>
      </c>
    </row>
    <row r="135" spans="1:3" x14ac:dyDescent="0.2">
      <c r="A135" t="s">
        <v>512</v>
      </c>
      <c r="B135">
        <v>1.6263254904922999</v>
      </c>
      <c r="C135">
        <v>1.31432262205128</v>
      </c>
    </row>
    <row r="136" spans="1:3" x14ac:dyDescent="0.2">
      <c r="A136" t="s">
        <v>911</v>
      </c>
      <c r="B136">
        <v>1.4689511608656001</v>
      </c>
      <c r="C136">
        <v>1.5562516627565499</v>
      </c>
    </row>
    <row r="137" spans="1:3" x14ac:dyDescent="0.2">
      <c r="A137" t="s">
        <v>827</v>
      </c>
      <c r="B137">
        <v>0.64261694219161902</v>
      </c>
      <c r="C137">
        <v>0.62831178628580697</v>
      </c>
    </row>
    <row r="138" spans="1:3" x14ac:dyDescent="0.2">
      <c r="A138" t="s">
        <v>942</v>
      </c>
      <c r="B138">
        <v>0.81650764249075503</v>
      </c>
      <c r="C138">
        <v>0.78883518279341902</v>
      </c>
    </row>
    <row r="139" spans="1:3" x14ac:dyDescent="0.2">
      <c r="A139" t="s">
        <v>618</v>
      </c>
      <c r="B139">
        <v>0.54870201146221598</v>
      </c>
      <c r="C139">
        <v>1.0497038083598</v>
      </c>
    </row>
    <row r="140" spans="1:3" x14ac:dyDescent="0.2">
      <c r="A140" t="s">
        <v>953</v>
      </c>
      <c r="B140">
        <v>0.90241839939777302</v>
      </c>
      <c r="C140">
        <v>0.96787015364914297</v>
      </c>
    </row>
    <row r="141" spans="1:3" x14ac:dyDescent="0.2">
      <c r="A141" t="s">
        <v>792</v>
      </c>
      <c r="B141">
        <v>0.74580243225128495</v>
      </c>
      <c r="C141">
        <v>0.67998154736871597</v>
      </c>
    </row>
    <row r="142" spans="1:3" x14ac:dyDescent="0.2">
      <c r="A142" t="s">
        <v>722</v>
      </c>
      <c r="B142">
        <v>0.98282635661161699</v>
      </c>
      <c r="C142">
        <v>0.88510160023372697</v>
      </c>
    </row>
    <row r="143" spans="1:3" x14ac:dyDescent="0.2">
      <c r="A143" t="s">
        <v>967</v>
      </c>
      <c r="B143">
        <v>0.82040453146244996</v>
      </c>
      <c r="C143">
        <v>0.90746131592620205</v>
      </c>
    </row>
    <row r="144" spans="1:3" x14ac:dyDescent="0.2">
      <c r="A144" t="s">
        <v>972</v>
      </c>
      <c r="B144">
        <v>1.24750707121646</v>
      </c>
      <c r="C144">
        <v>1.0386045917843301</v>
      </c>
    </row>
    <row r="145" spans="1:3" x14ac:dyDescent="0.2">
      <c r="A145" t="s">
        <v>742</v>
      </c>
      <c r="B145">
        <v>0.67450013598136105</v>
      </c>
      <c r="C145">
        <v>0.54638319026299498</v>
      </c>
    </row>
    <row r="146" spans="1:3" x14ac:dyDescent="0.2">
      <c r="A146" t="s">
        <v>750</v>
      </c>
      <c r="B146">
        <v>4.3218365256604101E-2</v>
      </c>
      <c r="C146">
        <v>0.51252446641384897</v>
      </c>
    </row>
    <row r="147" spans="1:3" x14ac:dyDescent="0.2">
      <c r="A147" t="s">
        <v>902</v>
      </c>
      <c r="B147">
        <v>0.51776676331710403</v>
      </c>
      <c r="C147">
        <v>0.62420436234843701</v>
      </c>
    </row>
    <row r="148" spans="1:3" x14ac:dyDescent="0.2">
      <c r="A148" t="s">
        <v>513</v>
      </c>
      <c r="B148">
        <v>1.0684987182169801</v>
      </c>
      <c r="C148">
        <v>1.08087906091734</v>
      </c>
    </row>
    <row r="149" spans="1:3" x14ac:dyDescent="0.2">
      <c r="A149" t="s">
        <v>689</v>
      </c>
      <c r="B149">
        <v>0.13309191574630799</v>
      </c>
      <c r="C149">
        <v>1.29095595886929</v>
      </c>
    </row>
    <row r="150" spans="1:3" x14ac:dyDescent="0.2">
      <c r="A150" t="s">
        <v>735</v>
      </c>
      <c r="B150">
        <v>0.168833794687479</v>
      </c>
      <c r="C150">
        <v>1.1580624144168701</v>
      </c>
    </row>
    <row r="151" spans="1:3" x14ac:dyDescent="0.2">
      <c r="A151" t="s">
        <v>951</v>
      </c>
      <c r="B151">
        <v>6.9834998571358206E-2</v>
      </c>
      <c r="C151">
        <v>1.0981326075326601</v>
      </c>
    </row>
    <row r="152" spans="1:3" x14ac:dyDescent="0.2">
      <c r="A152" t="s">
        <v>979</v>
      </c>
      <c r="B152">
        <v>0.108981229760332</v>
      </c>
      <c r="C152">
        <v>0.35289579067524302</v>
      </c>
    </row>
    <row r="153" spans="1:3" x14ac:dyDescent="0.2">
      <c r="A153" t="s">
        <v>975</v>
      </c>
      <c r="B153">
        <v>0.45391095716375701</v>
      </c>
      <c r="C153">
        <v>0.39137362270856302</v>
      </c>
    </row>
    <row r="154" spans="1:3" x14ac:dyDescent="0.2">
      <c r="A154" t="s">
        <v>945</v>
      </c>
      <c r="B154">
        <v>1.06567021479494</v>
      </c>
      <c r="C154">
        <v>0.86369482752531501</v>
      </c>
    </row>
    <row r="155" spans="1:3" x14ac:dyDescent="0.2">
      <c r="A155" t="s">
        <v>938</v>
      </c>
      <c r="B155">
        <v>1.02585658441698</v>
      </c>
      <c r="C155">
        <v>0.87277182161434097</v>
      </c>
    </row>
    <row r="156" spans="1:3" x14ac:dyDescent="0.2">
      <c r="A156" t="s">
        <v>738</v>
      </c>
      <c r="B156">
        <v>0.58970943724270097</v>
      </c>
      <c r="C156">
        <v>0.69795293961975802</v>
      </c>
    </row>
    <row r="157" spans="1:3" x14ac:dyDescent="0.2">
      <c r="A157" t="s">
        <v>901</v>
      </c>
      <c r="B157">
        <v>0.98448475876986696</v>
      </c>
      <c r="C157">
        <v>0.90298090812276699</v>
      </c>
    </row>
    <row r="158" spans="1:3" x14ac:dyDescent="0.2">
      <c r="A158" t="s">
        <v>843</v>
      </c>
      <c r="B158">
        <v>0.13208250305512201</v>
      </c>
      <c r="C158">
        <v>0.57093241686020102</v>
      </c>
    </row>
    <row r="159" spans="1:3" x14ac:dyDescent="0.2">
      <c r="A159" t="s">
        <v>749</v>
      </c>
      <c r="B159">
        <v>0.75311596835434802</v>
      </c>
      <c r="C159">
        <v>1.4420201465131699</v>
      </c>
    </row>
    <row r="160" spans="1:3" x14ac:dyDescent="0.2">
      <c r="A160" t="s">
        <v>887</v>
      </c>
      <c r="B160">
        <v>0.89055566675859998</v>
      </c>
      <c r="C160">
        <v>0.82817983611914903</v>
      </c>
    </row>
    <row r="161" spans="1:3" x14ac:dyDescent="0.2">
      <c r="A161" t="s">
        <v>645</v>
      </c>
      <c r="B161">
        <v>1.02241661497424</v>
      </c>
      <c r="C161">
        <v>1.1189291774098</v>
      </c>
    </row>
    <row r="162" spans="1:3" x14ac:dyDescent="0.2">
      <c r="A162" t="s">
        <v>869</v>
      </c>
      <c r="B162">
        <v>0.828756044461603</v>
      </c>
      <c r="C162">
        <v>1.11170424236598</v>
      </c>
    </row>
    <row r="163" spans="1:3" x14ac:dyDescent="0.2">
      <c r="A163" t="s">
        <v>633</v>
      </c>
      <c r="B163">
        <v>1.13214514723661</v>
      </c>
      <c r="C163">
        <v>1.18030113244851</v>
      </c>
    </row>
    <row r="164" spans="1:3" x14ac:dyDescent="0.2">
      <c r="A164" t="s">
        <v>514</v>
      </c>
      <c r="B164">
        <v>1.2927858704269899</v>
      </c>
      <c r="C164">
        <v>1.0693606996187</v>
      </c>
    </row>
    <row r="165" spans="1:3" x14ac:dyDescent="0.2">
      <c r="A165" t="s">
        <v>944</v>
      </c>
      <c r="B165">
        <v>1.0560905684700901</v>
      </c>
      <c r="C165">
        <v>0.91807804088776801</v>
      </c>
    </row>
    <row r="166" spans="1:3" x14ac:dyDescent="0.2">
      <c r="A166" t="s">
        <v>847</v>
      </c>
      <c r="B166">
        <v>0.36927223066859199</v>
      </c>
      <c r="C166">
        <v>1.3255438467772001</v>
      </c>
    </row>
    <row r="167" spans="1:3" x14ac:dyDescent="0.2">
      <c r="A167" t="s">
        <v>856</v>
      </c>
      <c r="B167">
        <v>1.1280250433593499</v>
      </c>
      <c r="C167">
        <v>1.0819414473151401</v>
      </c>
    </row>
    <row r="168" spans="1:3" x14ac:dyDescent="0.2">
      <c r="A168" t="s">
        <v>632</v>
      </c>
      <c r="B168">
        <v>0.233931036032308</v>
      </c>
      <c r="C168">
        <v>0.95874353031939497</v>
      </c>
    </row>
    <row r="169" spans="1:3" x14ac:dyDescent="0.2">
      <c r="A169" t="s">
        <v>515</v>
      </c>
      <c r="B169">
        <v>1.59887858893156</v>
      </c>
      <c r="C169">
        <v>1.29331679939649</v>
      </c>
    </row>
    <row r="170" spans="1:3" x14ac:dyDescent="0.2">
      <c r="A170" t="s">
        <v>516</v>
      </c>
      <c r="B170">
        <v>1.49107592900525</v>
      </c>
      <c r="C170">
        <v>1.22410624500501</v>
      </c>
    </row>
    <row r="171" spans="1:3" x14ac:dyDescent="0.2">
      <c r="A171" t="s">
        <v>517</v>
      </c>
      <c r="B171">
        <v>1.2825348483323</v>
      </c>
      <c r="C171">
        <v>1.12994795417801</v>
      </c>
    </row>
    <row r="172" spans="1:3" x14ac:dyDescent="0.2">
      <c r="A172" t="s">
        <v>665</v>
      </c>
      <c r="B172">
        <v>0.66026590852981504</v>
      </c>
      <c r="C172">
        <v>0.53849944294497998</v>
      </c>
    </row>
    <row r="173" spans="1:3" x14ac:dyDescent="0.2">
      <c r="A173" t="s">
        <v>682</v>
      </c>
      <c r="B173">
        <v>0.25670680269658203</v>
      </c>
      <c r="C173">
        <v>0.244912228927992</v>
      </c>
    </row>
    <row r="174" spans="1:3" x14ac:dyDescent="0.2">
      <c r="A174" t="s">
        <v>518</v>
      </c>
      <c r="B174">
        <v>1.62712200034414</v>
      </c>
      <c r="C174">
        <v>1.31430340730386</v>
      </c>
    </row>
    <row r="175" spans="1:3" x14ac:dyDescent="0.2">
      <c r="A175" t="s">
        <v>519</v>
      </c>
      <c r="B175">
        <v>1.17136355025048</v>
      </c>
      <c r="C175">
        <v>0.94523102542424198</v>
      </c>
    </row>
    <row r="176" spans="1:3" x14ac:dyDescent="0.2">
      <c r="A176" t="s">
        <v>520</v>
      </c>
      <c r="B176">
        <v>1.4410371766174901</v>
      </c>
      <c r="C176">
        <v>1.16759627944985</v>
      </c>
    </row>
    <row r="177" spans="1:3" x14ac:dyDescent="0.2">
      <c r="A177" t="s">
        <v>521</v>
      </c>
      <c r="B177">
        <v>1.27542177052548</v>
      </c>
      <c r="C177">
        <v>1.06050534331</v>
      </c>
    </row>
    <row r="178" spans="1:3" x14ac:dyDescent="0.2">
      <c r="A178" t="s">
        <v>522</v>
      </c>
      <c r="B178">
        <v>1.0242086007661799</v>
      </c>
      <c r="C178">
        <v>1.06526078669882</v>
      </c>
    </row>
    <row r="179" spans="1:3" x14ac:dyDescent="0.2">
      <c r="A179" t="s">
        <v>815</v>
      </c>
      <c r="B179">
        <v>0.60705967357600499</v>
      </c>
      <c r="C179">
        <v>0.75063824132369605</v>
      </c>
    </row>
    <row r="180" spans="1:3" x14ac:dyDescent="0.2">
      <c r="A180" t="s">
        <v>523</v>
      </c>
      <c r="B180">
        <v>1.5297011718864599</v>
      </c>
      <c r="C180">
        <v>1.24109307731909</v>
      </c>
    </row>
    <row r="181" spans="1:3" x14ac:dyDescent="0.2">
      <c r="A181" t="s">
        <v>524</v>
      </c>
      <c r="B181">
        <v>1.1243549357487701</v>
      </c>
      <c r="C181">
        <v>1.02623141038566</v>
      </c>
    </row>
    <row r="182" spans="1:3" x14ac:dyDescent="0.2">
      <c r="A182" t="s">
        <v>832</v>
      </c>
      <c r="B182">
        <v>1.2404266858241999</v>
      </c>
      <c r="C182">
        <v>1.06039751539781</v>
      </c>
    </row>
    <row r="183" spans="1:3" x14ac:dyDescent="0.2">
      <c r="A183" t="s">
        <v>525</v>
      </c>
      <c r="B183">
        <v>1.5800665740914099</v>
      </c>
      <c r="C183">
        <v>1.27381583662644</v>
      </c>
    </row>
    <row r="184" spans="1:3" x14ac:dyDescent="0.2">
      <c r="A184" t="s">
        <v>526</v>
      </c>
      <c r="B184">
        <v>1.4417983193236099</v>
      </c>
      <c r="C184">
        <v>1.1777011751751101</v>
      </c>
    </row>
    <row r="185" spans="1:3" x14ac:dyDescent="0.2">
      <c r="A185" t="s">
        <v>974</v>
      </c>
      <c r="B185">
        <v>0.44260346048049498</v>
      </c>
      <c r="C185">
        <v>0.47687029891406002</v>
      </c>
    </row>
    <row r="186" spans="1:3" x14ac:dyDescent="0.2">
      <c r="A186" t="s">
        <v>830</v>
      </c>
      <c r="B186">
        <v>0.29802966586586699</v>
      </c>
      <c r="C186">
        <v>0.69020328200409897</v>
      </c>
    </row>
    <row r="187" spans="1:3" x14ac:dyDescent="0.2">
      <c r="A187" t="s">
        <v>527</v>
      </c>
      <c r="B187">
        <v>1.25855948916145</v>
      </c>
      <c r="C187">
        <v>1.0324008513307801</v>
      </c>
    </row>
    <row r="188" spans="1:3" x14ac:dyDescent="0.2">
      <c r="A188" t="s">
        <v>528</v>
      </c>
      <c r="B188">
        <v>1.4879904591366799</v>
      </c>
      <c r="C188">
        <v>1.23120821223815</v>
      </c>
    </row>
    <row r="189" spans="1:3" x14ac:dyDescent="0.2">
      <c r="A189" t="s">
        <v>529</v>
      </c>
      <c r="B189">
        <v>1.25526739753991</v>
      </c>
      <c r="C189">
        <v>1.20648914391475</v>
      </c>
    </row>
    <row r="190" spans="1:3" x14ac:dyDescent="0.2">
      <c r="A190" t="s">
        <v>640</v>
      </c>
      <c r="B190">
        <v>0.39126423012098499</v>
      </c>
      <c r="C190">
        <v>0.94734987536860205</v>
      </c>
    </row>
    <row r="191" spans="1:3" x14ac:dyDescent="0.2">
      <c r="A191" t="s">
        <v>648</v>
      </c>
      <c r="B191">
        <v>1.3136124925452199</v>
      </c>
      <c r="C191">
        <v>1.18279244412439</v>
      </c>
    </row>
    <row r="192" spans="1:3" x14ac:dyDescent="0.2">
      <c r="A192" t="s">
        <v>754</v>
      </c>
      <c r="B192">
        <v>0.74314395771189101</v>
      </c>
      <c r="C192">
        <v>0.60202498715657304</v>
      </c>
    </row>
    <row r="193" spans="1:3" x14ac:dyDescent="0.2">
      <c r="A193" t="s">
        <v>530</v>
      </c>
      <c r="B193">
        <v>1.43435326580831</v>
      </c>
      <c r="C193">
        <v>1.2068290691769099</v>
      </c>
    </row>
    <row r="194" spans="1:3" x14ac:dyDescent="0.2">
      <c r="A194" t="s">
        <v>853</v>
      </c>
      <c r="B194">
        <v>1.25877129552512</v>
      </c>
      <c r="C194">
        <v>1.1337487820305401</v>
      </c>
    </row>
    <row r="195" spans="1:3" x14ac:dyDescent="0.2">
      <c r="A195" t="s">
        <v>862</v>
      </c>
      <c r="B195">
        <v>1.2526615357873701</v>
      </c>
      <c r="C195">
        <v>1.11793467443761</v>
      </c>
    </row>
    <row r="196" spans="1:3" x14ac:dyDescent="0.2">
      <c r="A196" t="s">
        <v>687</v>
      </c>
      <c r="B196">
        <v>1.0609920227655101</v>
      </c>
      <c r="C196">
        <v>0.99926002273467396</v>
      </c>
    </row>
    <row r="197" spans="1:3" x14ac:dyDescent="0.2">
      <c r="A197" t="s">
        <v>937</v>
      </c>
      <c r="B197">
        <v>0.27965969462694601</v>
      </c>
      <c r="C197">
        <v>0.22627070707805799</v>
      </c>
    </row>
    <row r="198" spans="1:3" x14ac:dyDescent="0.2">
      <c r="A198" t="s">
        <v>874</v>
      </c>
      <c r="B198">
        <v>1.1158933636541</v>
      </c>
      <c r="C198">
        <v>0.99935692532716502</v>
      </c>
    </row>
    <row r="199" spans="1:3" x14ac:dyDescent="0.2">
      <c r="A199" t="s">
        <v>920</v>
      </c>
      <c r="B199">
        <v>1.0190683221591501</v>
      </c>
      <c r="C199">
        <v>0.83818682214120599</v>
      </c>
    </row>
    <row r="200" spans="1:3" x14ac:dyDescent="0.2">
      <c r="A200" t="s">
        <v>531</v>
      </c>
      <c r="B200">
        <v>1.39960111541903</v>
      </c>
      <c r="C200">
        <v>1.1484574094356399</v>
      </c>
    </row>
    <row r="201" spans="1:3" x14ac:dyDescent="0.2">
      <c r="A201" t="s">
        <v>697</v>
      </c>
      <c r="B201">
        <v>0.16758412067609599</v>
      </c>
      <c r="C201">
        <v>0.74796365356021399</v>
      </c>
    </row>
    <row r="202" spans="1:3" x14ac:dyDescent="0.2">
      <c r="A202" t="s">
        <v>532</v>
      </c>
      <c r="B202">
        <v>1.6178693730646601</v>
      </c>
      <c r="C202">
        <v>1.3077353687520601</v>
      </c>
    </row>
    <row r="203" spans="1:3" x14ac:dyDescent="0.2">
      <c r="A203" t="s">
        <v>636</v>
      </c>
      <c r="B203">
        <v>0.39302643244284502</v>
      </c>
      <c r="C203">
        <v>0.79217048462220796</v>
      </c>
    </row>
    <row r="204" spans="1:3" x14ac:dyDescent="0.2">
      <c r="A204" t="s">
        <v>919</v>
      </c>
      <c r="B204">
        <v>0.147129610596241</v>
      </c>
      <c r="C204">
        <v>0.52893275648878901</v>
      </c>
    </row>
    <row r="205" spans="1:3" x14ac:dyDescent="0.2">
      <c r="A205" t="s">
        <v>877</v>
      </c>
      <c r="B205">
        <v>0.22760292417679201</v>
      </c>
      <c r="C205">
        <v>0.49334664910744402</v>
      </c>
    </row>
    <row r="206" spans="1:3" x14ac:dyDescent="0.2">
      <c r="A206" t="s">
        <v>533</v>
      </c>
      <c r="B206">
        <v>1.48015117039954</v>
      </c>
      <c r="C206">
        <v>1.1932472766444899</v>
      </c>
    </row>
    <row r="207" spans="1:3" x14ac:dyDescent="0.2">
      <c r="A207" t="s">
        <v>788</v>
      </c>
      <c r="B207">
        <v>0.87626316484942202</v>
      </c>
      <c r="C207">
        <v>0.88868145697101497</v>
      </c>
    </row>
    <row r="208" spans="1:3" x14ac:dyDescent="0.2">
      <c r="A208" t="s">
        <v>479</v>
      </c>
      <c r="B208">
        <v>1.60144958471985</v>
      </c>
      <c r="C208">
        <v>1.2995154060507099</v>
      </c>
    </row>
    <row r="209" spans="1:3" x14ac:dyDescent="0.2">
      <c r="A209" t="s">
        <v>534</v>
      </c>
      <c r="B209">
        <v>1.5695712696086901</v>
      </c>
      <c r="C209">
        <v>1.26562169470644</v>
      </c>
    </row>
    <row r="210" spans="1:3" x14ac:dyDescent="0.2">
      <c r="A210" t="s">
        <v>712</v>
      </c>
      <c r="B210">
        <v>1.4177608371174399</v>
      </c>
      <c r="C210">
        <v>1.14312827572124</v>
      </c>
    </row>
    <row r="211" spans="1:3" x14ac:dyDescent="0.2">
      <c r="A211" t="s">
        <v>704</v>
      </c>
      <c r="B211">
        <v>1.35398267217097</v>
      </c>
      <c r="C211">
        <v>1.15423645737709</v>
      </c>
    </row>
    <row r="212" spans="1:3" x14ac:dyDescent="0.2">
      <c r="A212" t="s">
        <v>939</v>
      </c>
      <c r="B212">
        <v>1.17687063703693</v>
      </c>
      <c r="C212">
        <v>1.01422541149004</v>
      </c>
    </row>
    <row r="213" spans="1:3" x14ac:dyDescent="0.2">
      <c r="A213" t="s">
        <v>707</v>
      </c>
      <c r="B213">
        <v>0.83674080866020895</v>
      </c>
      <c r="C213">
        <v>0.88033661536493102</v>
      </c>
    </row>
    <row r="214" spans="1:3" x14ac:dyDescent="0.2">
      <c r="A214" t="s">
        <v>891</v>
      </c>
      <c r="B214">
        <v>1.1768877262463899</v>
      </c>
      <c r="C214">
        <v>1.0171561167966301</v>
      </c>
    </row>
    <row r="215" spans="1:3" x14ac:dyDescent="0.2">
      <c r="A215" t="s">
        <v>535</v>
      </c>
      <c r="B215">
        <v>1.15786312081572</v>
      </c>
      <c r="C215">
        <v>0.96894201236277799</v>
      </c>
    </row>
    <row r="216" spans="1:3" x14ac:dyDescent="0.2">
      <c r="A216" t="s">
        <v>846</v>
      </c>
      <c r="B216">
        <v>0.25040039759840899</v>
      </c>
      <c r="C216">
        <v>0.36477307378829299</v>
      </c>
    </row>
    <row r="217" spans="1:3" x14ac:dyDescent="0.2">
      <c r="A217" t="s">
        <v>480</v>
      </c>
      <c r="B217">
        <v>1.0814615838033801</v>
      </c>
      <c r="C217">
        <v>0.87240584497561702</v>
      </c>
    </row>
    <row r="218" spans="1:3" x14ac:dyDescent="0.2">
      <c r="A218" t="s">
        <v>536</v>
      </c>
      <c r="B218">
        <v>1.6162847080832601</v>
      </c>
      <c r="C218">
        <v>1.43539665722457</v>
      </c>
    </row>
    <row r="219" spans="1:3" x14ac:dyDescent="0.2">
      <c r="A219" t="s">
        <v>880</v>
      </c>
      <c r="B219">
        <v>1.13507493103263</v>
      </c>
      <c r="C219">
        <v>1.00897368006364</v>
      </c>
    </row>
    <row r="220" spans="1:3" x14ac:dyDescent="0.2">
      <c r="A220" t="s">
        <v>889</v>
      </c>
      <c r="B220">
        <v>1.1907461120206699</v>
      </c>
      <c r="C220">
        <v>1.3954399491053799</v>
      </c>
    </row>
    <row r="221" spans="1:3" x14ac:dyDescent="0.2">
      <c r="A221" t="s">
        <v>879</v>
      </c>
      <c r="B221">
        <v>0.53818903123914397</v>
      </c>
      <c r="C221">
        <v>0.93584629039799105</v>
      </c>
    </row>
    <row r="222" spans="1:3" x14ac:dyDescent="0.2">
      <c r="A222" t="s">
        <v>867</v>
      </c>
      <c r="B222">
        <v>4.7320110137141699E-2</v>
      </c>
      <c r="C222">
        <v>0.75113930565014597</v>
      </c>
    </row>
    <row r="223" spans="1:3" x14ac:dyDescent="0.2">
      <c r="A223" t="s">
        <v>724</v>
      </c>
      <c r="B223">
        <v>1.09398118756059</v>
      </c>
      <c r="C223">
        <v>0.90586047821113602</v>
      </c>
    </row>
    <row r="224" spans="1:3" x14ac:dyDescent="0.2">
      <c r="A224" t="s">
        <v>537</v>
      </c>
      <c r="B224">
        <v>0.78994498966701299</v>
      </c>
      <c r="C224">
        <v>0.72254873414643395</v>
      </c>
    </row>
    <row r="225" spans="1:3" x14ac:dyDescent="0.2">
      <c r="A225" t="s">
        <v>878</v>
      </c>
      <c r="B225">
        <v>0.74212675580963805</v>
      </c>
      <c r="C225">
        <v>0.81758973711275795</v>
      </c>
    </row>
    <row r="226" spans="1:3" x14ac:dyDescent="0.2">
      <c r="A226" t="s">
        <v>538</v>
      </c>
      <c r="B226">
        <v>1.7285821499279801</v>
      </c>
      <c r="C226">
        <v>1.4242786407621499</v>
      </c>
    </row>
    <row r="227" spans="1:3" x14ac:dyDescent="0.2">
      <c r="A227" t="s">
        <v>539</v>
      </c>
      <c r="B227">
        <v>1.53568390952822</v>
      </c>
      <c r="C227">
        <v>1.2434221527432801</v>
      </c>
    </row>
    <row r="228" spans="1:3" x14ac:dyDescent="0.2">
      <c r="A228" t="s">
        <v>698</v>
      </c>
      <c r="B228">
        <v>0.41524347442353099</v>
      </c>
      <c r="C228">
        <v>0.85440009752438895</v>
      </c>
    </row>
    <row r="229" spans="1:3" x14ac:dyDescent="0.2">
      <c r="A229" t="s">
        <v>540</v>
      </c>
      <c r="B229">
        <v>1.5981043125651899</v>
      </c>
      <c r="C229">
        <v>1.38282494937199</v>
      </c>
    </row>
    <row r="230" spans="1:3" x14ac:dyDescent="0.2">
      <c r="A230" t="s">
        <v>982</v>
      </c>
      <c r="B230">
        <v>0.20444424327247701</v>
      </c>
      <c r="C230">
        <v>0.65998884199225205</v>
      </c>
    </row>
    <row r="231" spans="1:3" x14ac:dyDescent="0.2">
      <c r="A231" t="s">
        <v>983</v>
      </c>
      <c r="B231">
        <v>7.7709573267993395E-2</v>
      </c>
      <c r="C231">
        <v>0.94254573034158495</v>
      </c>
    </row>
    <row r="232" spans="1:3" x14ac:dyDescent="0.2">
      <c r="A232" t="s">
        <v>541</v>
      </c>
      <c r="B232">
        <v>1.63050199897805</v>
      </c>
      <c r="C232">
        <v>1.3160978532727601</v>
      </c>
    </row>
    <row r="233" spans="1:3" x14ac:dyDescent="0.2">
      <c r="A233" t="s">
        <v>542</v>
      </c>
      <c r="B233">
        <v>1.0399270386311099</v>
      </c>
      <c r="C233">
        <v>0.90948286764892505</v>
      </c>
    </row>
    <row r="234" spans="1:3" x14ac:dyDescent="0.2">
      <c r="A234" t="s">
        <v>543</v>
      </c>
      <c r="B234">
        <v>1.63872589728899</v>
      </c>
      <c r="C234">
        <v>1.3230619286374099</v>
      </c>
    </row>
    <row r="235" spans="1:3" x14ac:dyDescent="0.2">
      <c r="A235" t="s">
        <v>544</v>
      </c>
      <c r="B235">
        <v>1.6372461335609401</v>
      </c>
      <c r="C235">
        <v>1.32167656761112</v>
      </c>
    </row>
    <row r="236" spans="1:3" x14ac:dyDescent="0.2">
      <c r="A236" t="s">
        <v>545</v>
      </c>
      <c r="B236">
        <v>1.56766351530925</v>
      </c>
      <c r="C236">
        <v>1.2656454637821399</v>
      </c>
    </row>
    <row r="237" spans="1:3" x14ac:dyDescent="0.2">
      <c r="A237" t="s">
        <v>926</v>
      </c>
      <c r="B237">
        <v>0.66314211683316304</v>
      </c>
      <c r="C237">
        <v>0.53850451013406797</v>
      </c>
    </row>
    <row r="238" spans="1:3" x14ac:dyDescent="0.2">
      <c r="A238" t="s">
        <v>634</v>
      </c>
      <c r="B238">
        <v>0.84370750125002303</v>
      </c>
      <c r="C238">
        <v>0.69945736788440205</v>
      </c>
    </row>
    <row r="239" spans="1:3" x14ac:dyDescent="0.2">
      <c r="A239" t="s">
        <v>626</v>
      </c>
      <c r="B239">
        <v>1.49877218697273E-2</v>
      </c>
      <c r="C239">
        <v>0.87754124434119396</v>
      </c>
    </row>
    <row r="240" spans="1:3" x14ac:dyDescent="0.2">
      <c r="A240" t="s">
        <v>546</v>
      </c>
      <c r="B240">
        <v>1.1682148064881299</v>
      </c>
      <c r="C240">
        <v>1.05826420281305</v>
      </c>
    </row>
    <row r="241" spans="1:3" x14ac:dyDescent="0.2">
      <c r="A241" t="s">
        <v>547</v>
      </c>
      <c r="B241">
        <v>0.96358508565592604</v>
      </c>
      <c r="C241">
        <v>0.77829832051171099</v>
      </c>
    </row>
    <row r="242" spans="1:3" x14ac:dyDescent="0.2">
      <c r="A242" t="s">
        <v>548</v>
      </c>
      <c r="B242">
        <v>1.3046927444646901</v>
      </c>
      <c r="C242">
        <v>1.06300942402508</v>
      </c>
    </row>
    <row r="243" spans="1:3" x14ac:dyDescent="0.2">
      <c r="A243" t="s">
        <v>917</v>
      </c>
      <c r="B243">
        <v>0.87951192815797197</v>
      </c>
      <c r="C243">
        <v>1.1996144880949</v>
      </c>
    </row>
    <row r="244" spans="1:3" x14ac:dyDescent="0.2">
      <c r="A244" t="s">
        <v>808</v>
      </c>
      <c r="B244">
        <v>1.2561898506537601</v>
      </c>
      <c r="C244">
        <v>1.1683409064167101</v>
      </c>
    </row>
    <row r="245" spans="1:3" x14ac:dyDescent="0.2">
      <c r="A245" t="s">
        <v>708</v>
      </c>
      <c r="B245">
        <v>1.27954187564019</v>
      </c>
      <c r="C245">
        <v>1.1134116529493701</v>
      </c>
    </row>
    <row r="246" spans="1:3" x14ac:dyDescent="0.2">
      <c r="A246" t="s">
        <v>625</v>
      </c>
      <c r="B246">
        <v>0.28986424829843299</v>
      </c>
      <c r="C246">
        <v>0.40795690957356401</v>
      </c>
    </row>
    <row r="247" spans="1:3" x14ac:dyDescent="0.2">
      <c r="A247" t="s">
        <v>549</v>
      </c>
      <c r="B247">
        <v>0.88205451272824897</v>
      </c>
      <c r="C247">
        <v>0.83516140186188703</v>
      </c>
    </row>
    <row r="248" spans="1:3" x14ac:dyDescent="0.2">
      <c r="A248" t="s">
        <v>716</v>
      </c>
      <c r="B248">
        <v>1.2585626652033599</v>
      </c>
      <c r="C248">
        <v>1.01949380147383</v>
      </c>
    </row>
    <row r="249" spans="1:3" x14ac:dyDescent="0.2">
      <c r="A249" t="s">
        <v>816</v>
      </c>
      <c r="B249">
        <v>0.62646926548624804</v>
      </c>
      <c r="C249">
        <v>0.59137531179131997</v>
      </c>
    </row>
    <row r="250" spans="1:3" x14ac:dyDescent="0.2">
      <c r="A250" t="s">
        <v>936</v>
      </c>
      <c r="B250">
        <v>0.64380526347753497</v>
      </c>
      <c r="C250">
        <v>0.71373018313646897</v>
      </c>
    </row>
    <row r="251" spans="1:3" x14ac:dyDescent="0.2">
      <c r="A251" t="s">
        <v>771</v>
      </c>
      <c r="B251">
        <v>0.68043180210644305</v>
      </c>
      <c r="C251">
        <v>0.81336015439404896</v>
      </c>
    </row>
    <row r="252" spans="1:3" x14ac:dyDescent="0.2">
      <c r="A252" t="s">
        <v>973</v>
      </c>
      <c r="B252">
        <v>0.29061823463352199</v>
      </c>
      <c r="C252">
        <v>0.417135103789534</v>
      </c>
    </row>
    <row r="253" spans="1:3" x14ac:dyDescent="0.2">
      <c r="A253" t="s">
        <v>899</v>
      </c>
      <c r="B253">
        <v>0.708351107780398</v>
      </c>
      <c r="C253">
        <v>0.71521807445892704</v>
      </c>
    </row>
    <row r="254" spans="1:3" x14ac:dyDescent="0.2">
      <c r="A254" t="s">
        <v>684</v>
      </c>
      <c r="B254">
        <v>0.41256229460622201</v>
      </c>
      <c r="C254">
        <v>0.67338897052999602</v>
      </c>
    </row>
    <row r="255" spans="1:3" x14ac:dyDescent="0.2">
      <c r="A255" t="s">
        <v>904</v>
      </c>
      <c r="B255">
        <v>0.52516437904490698</v>
      </c>
      <c r="C255">
        <v>0.47812409390261701</v>
      </c>
    </row>
    <row r="256" spans="1:3" x14ac:dyDescent="0.2">
      <c r="A256" t="s">
        <v>481</v>
      </c>
      <c r="B256">
        <v>1.58982479180162</v>
      </c>
      <c r="C256">
        <v>1.32751645824817</v>
      </c>
    </row>
    <row r="257" spans="1:3" x14ac:dyDescent="0.2">
      <c r="A257" t="s">
        <v>857</v>
      </c>
      <c r="B257">
        <v>0.99174417504863399</v>
      </c>
      <c r="C257">
        <v>1.02267965485769</v>
      </c>
    </row>
    <row r="258" spans="1:3" x14ac:dyDescent="0.2">
      <c r="A258" t="s">
        <v>934</v>
      </c>
      <c r="B258">
        <v>0.36298510039207899</v>
      </c>
      <c r="C258">
        <v>0.41110185027907298</v>
      </c>
    </row>
    <row r="259" spans="1:3" x14ac:dyDescent="0.2">
      <c r="A259" t="s">
        <v>624</v>
      </c>
      <c r="B259">
        <v>0.91869931817206196</v>
      </c>
      <c r="C259">
        <v>0.92923275397143401</v>
      </c>
    </row>
    <row r="260" spans="1:3" x14ac:dyDescent="0.2">
      <c r="A260" t="s">
        <v>848</v>
      </c>
      <c r="B260">
        <v>1.9821851319637401E-2</v>
      </c>
      <c r="C260">
        <v>0.97758169940594297</v>
      </c>
    </row>
    <row r="261" spans="1:3" x14ac:dyDescent="0.2">
      <c r="A261" t="s">
        <v>656</v>
      </c>
      <c r="B261">
        <v>1.4436839330762601</v>
      </c>
      <c r="C261">
        <v>1.18539795979267</v>
      </c>
    </row>
    <row r="262" spans="1:3" x14ac:dyDescent="0.2">
      <c r="A262" t="s">
        <v>550</v>
      </c>
      <c r="B262">
        <v>1.00918587378905</v>
      </c>
      <c r="C262">
        <v>0.85082072878348303</v>
      </c>
    </row>
    <row r="263" spans="1:3" x14ac:dyDescent="0.2">
      <c r="A263" t="s">
        <v>551</v>
      </c>
      <c r="B263">
        <v>1.71551025455115</v>
      </c>
      <c r="C263">
        <v>1.4109923293190001</v>
      </c>
    </row>
    <row r="264" spans="1:3" x14ac:dyDescent="0.2">
      <c r="A264" t="s">
        <v>912</v>
      </c>
      <c r="B264">
        <v>1.2687716017639901</v>
      </c>
      <c r="C264">
        <v>1.13359107691051</v>
      </c>
    </row>
    <row r="265" spans="1:3" x14ac:dyDescent="0.2">
      <c r="A265" t="s">
        <v>861</v>
      </c>
      <c r="B265">
        <v>4.8282126408035397E-3</v>
      </c>
      <c r="C265">
        <v>0.84244426039379805</v>
      </c>
    </row>
    <row r="266" spans="1:3" x14ac:dyDescent="0.2">
      <c r="A266" t="s">
        <v>858</v>
      </c>
      <c r="B266">
        <v>0.96483339137053203</v>
      </c>
      <c r="C266">
        <v>1.0599239625114301</v>
      </c>
    </row>
    <row r="267" spans="1:3" x14ac:dyDescent="0.2">
      <c r="A267" t="s">
        <v>802</v>
      </c>
      <c r="B267">
        <v>1.15866459368163</v>
      </c>
      <c r="C267">
        <v>1.2941290215809</v>
      </c>
    </row>
    <row r="268" spans="1:3" x14ac:dyDescent="0.2">
      <c r="A268" t="s">
        <v>748</v>
      </c>
      <c r="B268">
        <v>1.63224043699099</v>
      </c>
      <c r="C268">
        <v>1.3221151116377701</v>
      </c>
    </row>
    <row r="269" spans="1:3" x14ac:dyDescent="0.2">
      <c r="A269" t="s">
        <v>482</v>
      </c>
      <c r="B269">
        <v>1.7699679343191701</v>
      </c>
      <c r="C269">
        <v>1.4552944941870301</v>
      </c>
    </row>
    <row r="270" spans="1:3" x14ac:dyDescent="0.2">
      <c r="A270" t="s">
        <v>552</v>
      </c>
      <c r="B270">
        <v>1.7648422924684299</v>
      </c>
      <c r="C270">
        <v>1.46594390802785</v>
      </c>
    </row>
    <row r="271" spans="1:3" x14ac:dyDescent="0.2">
      <c r="A271" t="s">
        <v>483</v>
      </c>
      <c r="B271">
        <v>1.77729006103781</v>
      </c>
      <c r="C271">
        <v>1.4899990016161799</v>
      </c>
    </row>
    <row r="272" spans="1:3" x14ac:dyDescent="0.2">
      <c r="A272" t="s">
        <v>671</v>
      </c>
      <c r="B272">
        <v>1.0030324808784401</v>
      </c>
      <c r="C272">
        <v>0.85970065126327699</v>
      </c>
    </row>
    <row r="273" spans="1:3" x14ac:dyDescent="0.2">
      <c r="A273" t="s">
        <v>686</v>
      </c>
      <c r="B273">
        <v>0.53893717028325006</v>
      </c>
      <c r="C273">
        <v>0.549846654345718</v>
      </c>
    </row>
    <row r="274" spans="1:3" x14ac:dyDescent="0.2">
      <c r="A274" t="s">
        <v>795</v>
      </c>
      <c r="B274">
        <v>0.593033305956568</v>
      </c>
      <c r="C274">
        <v>0.86990324658246498</v>
      </c>
    </row>
    <row r="275" spans="1:3" x14ac:dyDescent="0.2">
      <c r="A275" t="s">
        <v>844</v>
      </c>
      <c r="B275">
        <v>0.41169754121031599</v>
      </c>
      <c r="C275">
        <v>0.87938815108620705</v>
      </c>
    </row>
    <row r="276" spans="1:3" x14ac:dyDescent="0.2">
      <c r="A276" t="s">
        <v>484</v>
      </c>
      <c r="B276">
        <v>1.66922311139586</v>
      </c>
      <c r="C276">
        <v>1.39066608600992</v>
      </c>
    </row>
    <row r="277" spans="1:3" x14ac:dyDescent="0.2">
      <c r="A277" t="s">
        <v>980</v>
      </c>
      <c r="B277">
        <v>0.56527699337107795</v>
      </c>
      <c r="C277">
        <v>0.70252287811516401</v>
      </c>
    </row>
    <row r="278" spans="1:3" x14ac:dyDescent="0.2">
      <c r="A278" t="s">
        <v>931</v>
      </c>
      <c r="B278">
        <v>0.366085806444364</v>
      </c>
      <c r="C278">
        <v>0.65054073054814199</v>
      </c>
    </row>
    <row r="279" spans="1:3" x14ac:dyDescent="0.2">
      <c r="A279" t="s">
        <v>714</v>
      </c>
      <c r="B279">
        <v>0.81238690124567703</v>
      </c>
      <c r="C279">
        <v>0.70092458737743302</v>
      </c>
    </row>
    <row r="280" spans="1:3" x14ac:dyDescent="0.2">
      <c r="A280" t="s">
        <v>868</v>
      </c>
      <c r="B280">
        <v>1.0566339611686999</v>
      </c>
      <c r="C280">
        <v>1.03924050997136</v>
      </c>
    </row>
    <row r="281" spans="1:3" x14ac:dyDescent="0.2">
      <c r="A281" t="s">
        <v>886</v>
      </c>
      <c r="B281">
        <v>0.65224108654555402</v>
      </c>
      <c r="C281">
        <v>0.90382305585490097</v>
      </c>
    </row>
    <row r="282" spans="1:3" x14ac:dyDescent="0.2">
      <c r="A282" t="s">
        <v>710</v>
      </c>
      <c r="B282">
        <v>0.58699679305296504</v>
      </c>
      <c r="C282">
        <v>0.87206321506346396</v>
      </c>
    </row>
    <row r="283" spans="1:3" x14ac:dyDescent="0.2">
      <c r="A283" t="s">
        <v>728</v>
      </c>
      <c r="B283">
        <v>0.91904128706684396</v>
      </c>
      <c r="C283">
        <v>0.86897423924237205</v>
      </c>
    </row>
    <row r="284" spans="1:3" x14ac:dyDescent="0.2">
      <c r="A284" t="s">
        <v>761</v>
      </c>
      <c r="B284">
        <v>0.71833561692567305</v>
      </c>
      <c r="C284">
        <v>0.68980766261871396</v>
      </c>
    </row>
    <row r="285" spans="1:3" x14ac:dyDescent="0.2">
      <c r="A285" t="s">
        <v>965</v>
      </c>
      <c r="B285">
        <v>0.35373669636535698</v>
      </c>
      <c r="C285">
        <v>0.31044739008879602</v>
      </c>
    </row>
    <row r="286" spans="1:3" x14ac:dyDescent="0.2">
      <c r="A286" t="s">
        <v>966</v>
      </c>
      <c r="B286">
        <v>0.64312490114093501</v>
      </c>
      <c r="C286">
        <v>0.57944630497517502</v>
      </c>
    </row>
    <row r="287" spans="1:3" x14ac:dyDescent="0.2">
      <c r="A287" t="s">
        <v>845</v>
      </c>
      <c r="B287">
        <v>0.101167959654512</v>
      </c>
      <c r="C287">
        <v>8.5700575125446807E-2</v>
      </c>
    </row>
    <row r="288" spans="1:3" x14ac:dyDescent="0.2">
      <c r="A288" t="s">
        <v>829</v>
      </c>
      <c r="B288">
        <v>0.42187953255482402</v>
      </c>
      <c r="C288">
        <v>0.41903510023663798</v>
      </c>
    </row>
    <row r="289" spans="1:3" x14ac:dyDescent="0.2">
      <c r="A289" t="s">
        <v>820</v>
      </c>
      <c r="B289">
        <v>0.79191654173203196</v>
      </c>
      <c r="C289">
        <v>0.68067969323004496</v>
      </c>
    </row>
    <row r="290" spans="1:3" x14ac:dyDescent="0.2">
      <c r="A290" t="s">
        <v>759</v>
      </c>
      <c r="B290">
        <v>0.903629890262725</v>
      </c>
      <c r="C290">
        <v>0.75662683722777502</v>
      </c>
    </row>
    <row r="291" spans="1:3" x14ac:dyDescent="0.2">
      <c r="A291" t="s">
        <v>935</v>
      </c>
      <c r="B291">
        <v>0.759476727197404</v>
      </c>
      <c r="C291">
        <v>0.79954982281052001</v>
      </c>
    </row>
    <row r="292" spans="1:3" x14ac:dyDescent="0.2">
      <c r="A292" t="s">
        <v>915</v>
      </c>
      <c r="B292">
        <v>1.2643412107884899</v>
      </c>
      <c r="C292">
        <v>1.02788076427401</v>
      </c>
    </row>
    <row r="293" spans="1:3" x14ac:dyDescent="0.2">
      <c r="A293" t="s">
        <v>964</v>
      </c>
      <c r="B293">
        <v>0.68172122118662704</v>
      </c>
      <c r="C293">
        <v>0.73219609171149302</v>
      </c>
    </row>
    <row r="294" spans="1:3" x14ac:dyDescent="0.2">
      <c r="A294" t="s">
        <v>553</v>
      </c>
      <c r="B294">
        <v>1.4667224116706601</v>
      </c>
      <c r="C294">
        <v>1.4805416397925899</v>
      </c>
    </row>
    <row r="295" spans="1:3" x14ac:dyDescent="0.2">
      <c r="A295" t="s">
        <v>894</v>
      </c>
      <c r="B295">
        <v>0.55898448231920195</v>
      </c>
      <c r="C295">
        <v>1.1672053574366399</v>
      </c>
    </row>
    <row r="296" spans="1:3" x14ac:dyDescent="0.2">
      <c r="A296" t="s">
        <v>644</v>
      </c>
      <c r="B296">
        <v>0.73373554567755495</v>
      </c>
      <c r="C296">
        <v>1.3704477525536101</v>
      </c>
    </row>
    <row r="297" spans="1:3" x14ac:dyDescent="0.2">
      <c r="A297" t="s">
        <v>631</v>
      </c>
      <c r="B297">
        <v>0.83059373702948103</v>
      </c>
      <c r="C297">
        <v>1.3763191518887701</v>
      </c>
    </row>
    <row r="298" spans="1:3" x14ac:dyDescent="0.2">
      <c r="A298" t="s">
        <v>620</v>
      </c>
      <c r="B298">
        <v>0.996359599063674</v>
      </c>
      <c r="C298">
        <v>1.45115934441963</v>
      </c>
    </row>
    <row r="299" spans="1:3" x14ac:dyDescent="0.2">
      <c r="A299" t="s">
        <v>675</v>
      </c>
      <c r="B299">
        <v>0.50209912848318805</v>
      </c>
      <c r="C299">
        <v>1.1545421017559501</v>
      </c>
    </row>
    <row r="300" spans="1:3" x14ac:dyDescent="0.2">
      <c r="A300" t="s">
        <v>683</v>
      </c>
      <c r="B300">
        <v>1.1112104452741201</v>
      </c>
      <c r="C300">
        <v>1.09352217087086</v>
      </c>
    </row>
    <row r="301" spans="1:3" x14ac:dyDescent="0.2">
      <c r="A301" t="s">
        <v>554</v>
      </c>
      <c r="B301">
        <v>1.26474940957366</v>
      </c>
      <c r="C301">
        <v>1.1025211450888801</v>
      </c>
    </row>
    <row r="302" spans="1:3" x14ac:dyDescent="0.2">
      <c r="A302" t="s">
        <v>555</v>
      </c>
      <c r="B302">
        <v>1.3420117463137899</v>
      </c>
      <c r="C302">
        <v>1.1545495407519999</v>
      </c>
    </row>
    <row r="303" spans="1:3" x14ac:dyDescent="0.2">
      <c r="A303" t="s">
        <v>839</v>
      </c>
      <c r="B303">
        <v>0.229371481884562</v>
      </c>
      <c r="C303">
        <v>0.89905154533666598</v>
      </c>
    </row>
    <row r="304" spans="1:3" x14ac:dyDescent="0.2">
      <c r="A304" t="s">
        <v>767</v>
      </c>
      <c r="B304">
        <v>0.38123695787430101</v>
      </c>
      <c r="C304">
        <v>1.0270519924563499</v>
      </c>
    </row>
    <row r="305" spans="1:3" x14ac:dyDescent="0.2">
      <c r="A305" t="s">
        <v>690</v>
      </c>
      <c r="B305">
        <v>1.27204611989043</v>
      </c>
      <c r="C305">
        <v>1.0399204595951701</v>
      </c>
    </row>
    <row r="306" spans="1:3" x14ac:dyDescent="0.2">
      <c r="A306" t="s">
        <v>813</v>
      </c>
      <c r="B306">
        <v>0.49280832909316002</v>
      </c>
      <c r="C306">
        <v>0.89251943527552002</v>
      </c>
    </row>
    <row r="307" spans="1:3" x14ac:dyDescent="0.2">
      <c r="A307" t="s">
        <v>776</v>
      </c>
      <c r="B307">
        <v>0.42725995678496098</v>
      </c>
      <c r="C307">
        <v>1.01667913554828</v>
      </c>
    </row>
    <row r="308" spans="1:3" x14ac:dyDescent="0.2">
      <c r="A308" t="s">
        <v>681</v>
      </c>
      <c r="B308">
        <v>1.28652046096613</v>
      </c>
      <c r="C308">
        <v>1.05046382017923</v>
      </c>
    </row>
    <row r="309" spans="1:3" x14ac:dyDescent="0.2">
      <c r="A309" t="s">
        <v>691</v>
      </c>
      <c r="B309">
        <v>0.17630900312805101</v>
      </c>
      <c r="C309">
        <v>0.691939202910266</v>
      </c>
    </row>
    <row r="310" spans="1:3" x14ac:dyDescent="0.2">
      <c r="A310" t="s">
        <v>702</v>
      </c>
      <c r="B310">
        <v>0.885370541765926</v>
      </c>
      <c r="C310">
        <v>1.2608004882172601</v>
      </c>
    </row>
    <row r="311" spans="1:3" x14ac:dyDescent="0.2">
      <c r="A311" t="s">
        <v>673</v>
      </c>
      <c r="B311">
        <v>0.94016139481484995</v>
      </c>
      <c r="C311">
        <v>0.94772669051777403</v>
      </c>
    </row>
    <row r="312" spans="1:3" x14ac:dyDescent="0.2">
      <c r="A312" t="s">
        <v>784</v>
      </c>
      <c r="B312">
        <v>0.89397249777230203</v>
      </c>
      <c r="C312">
        <v>1.00836659474979</v>
      </c>
    </row>
    <row r="313" spans="1:3" x14ac:dyDescent="0.2">
      <c r="A313" t="s">
        <v>662</v>
      </c>
      <c r="B313">
        <v>1.1712722858918601</v>
      </c>
      <c r="C313">
        <v>1.1107448036918799</v>
      </c>
    </row>
    <row r="314" spans="1:3" x14ac:dyDescent="0.2">
      <c r="A314" t="s">
        <v>639</v>
      </c>
      <c r="B314">
        <v>1.3924727691016801</v>
      </c>
      <c r="C314">
        <v>1.20146614257578</v>
      </c>
    </row>
    <row r="315" spans="1:3" x14ac:dyDescent="0.2">
      <c r="A315" t="s">
        <v>701</v>
      </c>
      <c r="B315">
        <v>0.37531488448941802</v>
      </c>
      <c r="C315">
        <v>0.416380385649324</v>
      </c>
    </row>
    <row r="316" spans="1:3" x14ac:dyDescent="0.2">
      <c r="A316" t="s">
        <v>957</v>
      </c>
      <c r="B316">
        <v>0.203976871903185</v>
      </c>
      <c r="C316">
        <v>0.99419308625862202</v>
      </c>
    </row>
    <row r="317" spans="1:3" x14ac:dyDescent="0.2">
      <c r="A317" t="s">
        <v>913</v>
      </c>
      <c r="B317">
        <v>1.2129951758414901</v>
      </c>
      <c r="C317">
        <v>1.0814044895713599</v>
      </c>
    </row>
    <row r="318" spans="1:3" x14ac:dyDescent="0.2">
      <c r="A318" t="s">
        <v>556</v>
      </c>
      <c r="B318">
        <v>1.25898094731079</v>
      </c>
      <c r="C318">
        <v>1.02818781900302</v>
      </c>
    </row>
    <row r="319" spans="1:3" x14ac:dyDescent="0.2">
      <c r="A319" t="s">
        <v>734</v>
      </c>
      <c r="B319">
        <v>2.2099715067442401E-2</v>
      </c>
      <c r="C319">
        <v>1.1741529265116499</v>
      </c>
    </row>
    <row r="320" spans="1:3" x14ac:dyDescent="0.2">
      <c r="A320" t="s">
        <v>825</v>
      </c>
      <c r="B320">
        <v>0.56513231506292005</v>
      </c>
      <c r="C320">
        <v>0.90745361656775902</v>
      </c>
    </row>
    <row r="321" spans="1:3" x14ac:dyDescent="0.2">
      <c r="A321" t="s">
        <v>946</v>
      </c>
      <c r="B321">
        <v>0.66709990778400796</v>
      </c>
      <c r="C321">
        <v>0.55830806237031805</v>
      </c>
    </row>
    <row r="322" spans="1:3" x14ac:dyDescent="0.2">
      <c r="A322" t="s">
        <v>882</v>
      </c>
      <c r="B322">
        <v>1.32614533732261</v>
      </c>
      <c r="C322">
        <v>1.1346798094758599</v>
      </c>
    </row>
    <row r="323" spans="1:3" x14ac:dyDescent="0.2">
      <c r="A323" t="s">
        <v>892</v>
      </c>
      <c r="B323">
        <v>0.77145505458927099</v>
      </c>
      <c r="C323">
        <v>0.62877994193827802</v>
      </c>
    </row>
    <row r="324" spans="1:3" x14ac:dyDescent="0.2">
      <c r="A324" t="s">
        <v>923</v>
      </c>
      <c r="B324">
        <v>0.65153758929641403</v>
      </c>
      <c r="C324">
        <v>1.1551263589679801</v>
      </c>
    </row>
    <row r="325" spans="1:3" x14ac:dyDescent="0.2">
      <c r="A325" t="s">
        <v>851</v>
      </c>
      <c r="B325">
        <v>1.15007159353541</v>
      </c>
      <c r="C325">
        <v>1.2940464664468201</v>
      </c>
    </row>
    <row r="326" spans="1:3" x14ac:dyDescent="0.2">
      <c r="A326" t="s">
        <v>888</v>
      </c>
      <c r="B326">
        <v>1.19918533672122</v>
      </c>
      <c r="C326">
        <v>1.0724534771254799</v>
      </c>
    </row>
    <row r="327" spans="1:3" x14ac:dyDescent="0.2">
      <c r="A327" t="s">
        <v>557</v>
      </c>
      <c r="B327">
        <v>1.2573993408892301</v>
      </c>
      <c r="C327">
        <v>1.0262058619632399</v>
      </c>
    </row>
    <row r="328" spans="1:3" x14ac:dyDescent="0.2">
      <c r="A328" t="s">
        <v>903</v>
      </c>
      <c r="B328">
        <v>1.4918857939093499</v>
      </c>
      <c r="C328">
        <v>1.21160502530128</v>
      </c>
    </row>
    <row r="329" spans="1:3" x14ac:dyDescent="0.2">
      <c r="A329" t="s">
        <v>718</v>
      </c>
      <c r="B329">
        <v>1.6619308747860899</v>
      </c>
      <c r="C329">
        <v>1.3405915792320799</v>
      </c>
    </row>
    <row r="330" spans="1:3" x14ac:dyDescent="0.2">
      <c r="A330" t="s">
        <v>730</v>
      </c>
      <c r="B330">
        <v>1.50038414367207</v>
      </c>
      <c r="C330">
        <v>1.2144852706337701</v>
      </c>
    </row>
    <row r="331" spans="1:3" x14ac:dyDescent="0.2">
      <c r="A331" t="s">
        <v>752</v>
      </c>
      <c r="B331">
        <v>1.4235878094459899</v>
      </c>
      <c r="C331">
        <v>1.1539352879625699</v>
      </c>
    </row>
    <row r="332" spans="1:3" x14ac:dyDescent="0.2">
      <c r="A332" t="s">
        <v>787</v>
      </c>
      <c r="B332">
        <v>8.9661262554937508E-3</v>
      </c>
      <c r="C332">
        <v>0.57257751678160396</v>
      </c>
    </row>
    <row r="333" spans="1:3" x14ac:dyDescent="0.2">
      <c r="A333" t="s">
        <v>774</v>
      </c>
      <c r="B333">
        <v>0.84336582791650905</v>
      </c>
      <c r="C333">
        <v>0.812932182953508</v>
      </c>
    </row>
    <row r="334" spans="1:3" x14ac:dyDescent="0.2">
      <c r="A334" t="s">
        <v>921</v>
      </c>
      <c r="B334">
        <v>0.91616062902740902</v>
      </c>
      <c r="C334">
        <v>0.86090899129270004</v>
      </c>
    </row>
    <row r="335" spans="1:3" x14ac:dyDescent="0.2">
      <c r="A335" t="s">
        <v>933</v>
      </c>
      <c r="B335">
        <v>0.36489014609040699</v>
      </c>
      <c r="C335">
        <v>0.41662162777276401</v>
      </c>
    </row>
    <row r="336" spans="1:3" x14ac:dyDescent="0.2">
      <c r="A336" t="s">
        <v>732</v>
      </c>
      <c r="B336">
        <v>1.13463765842416</v>
      </c>
      <c r="C336">
        <v>0.99420593657390099</v>
      </c>
    </row>
    <row r="337" spans="1:3" x14ac:dyDescent="0.2">
      <c r="A337" t="s">
        <v>883</v>
      </c>
      <c r="B337">
        <v>1.09440112884501</v>
      </c>
      <c r="C337">
        <v>1.0674312397701899</v>
      </c>
    </row>
    <row r="338" spans="1:3" x14ac:dyDescent="0.2">
      <c r="A338" t="s">
        <v>924</v>
      </c>
      <c r="B338">
        <v>1.11415934317707</v>
      </c>
      <c r="C338">
        <v>1.0291097261792099</v>
      </c>
    </row>
    <row r="339" spans="1:3" x14ac:dyDescent="0.2">
      <c r="A339" t="s">
        <v>900</v>
      </c>
      <c r="B339">
        <v>0.82832894961119796</v>
      </c>
      <c r="C339">
        <v>0.88062956833161199</v>
      </c>
    </row>
    <row r="340" spans="1:3" x14ac:dyDescent="0.2">
      <c r="A340" t="s">
        <v>558</v>
      </c>
      <c r="B340">
        <v>1.1898853235531199</v>
      </c>
      <c r="C340">
        <v>1.0699869948246701</v>
      </c>
    </row>
    <row r="341" spans="1:3" x14ac:dyDescent="0.2">
      <c r="A341" t="s">
        <v>706</v>
      </c>
      <c r="B341">
        <v>0.89631514881771401</v>
      </c>
      <c r="C341">
        <v>0.95181146633259095</v>
      </c>
    </row>
    <row r="342" spans="1:3" x14ac:dyDescent="0.2">
      <c r="A342" t="s">
        <v>700</v>
      </c>
      <c r="B342">
        <v>0.456451871121966</v>
      </c>
      <c r="C342">
        <v>0.78680458806196196</v>
      </c>
    </row>
    <row r="343" spans="1:3" x14ac:dyDescent="0.2">
      <c r="A343" t="s">
        <v>711</v>
      </c>
      <c r="B343">
        <v>1.0770448220856199</v>
      </c>
      <c r="C343">
        <v>0.97438200041771195</v>
      </c>
    </row>
    <row r="344" spans="1:3" x14ac:dyDescent="0.2">
      <c r="A344" t="s">
        <v>778</v>
      </c>
      <c r="B344">
        <v>1.28495625368711</v>
      </c>
      <c r="C344">
        <v>1.11496142857249</v>
      </c>
    </row>
    <row r="345" spans="1:3" x14ac:dyDescent="0.2">
      <c r="A345" t="s">
        <v>876</v>
      </c>
      <c r="B345">
        <v>0.496067479245479</v>
      </c>
      <c r="C345">
        <v>0.53367934083169899</v>
      </c>
    </row>
    <row r="346" spans="1:3" x14ac:dyDescent="0.2">
      <c r="A346" t="s">
        <v>960</v>
      </c>
      <c r="B346">
        <v>0.76383659626002098</v>
      </c>
      <c r="C346">
        <v>0.90500133591853704</v>
      </c>
    </row>
    <row r="347" spans="1:3" x14ac:dyDescent="0.2">
      <c r="A347" t="s">
        <v>896</v>
      </c>
      <c r="B347">
        <v>1.00251176055728</v>
      </c>
      <c r="C347">
        <v>0.98440239714788302</v>
      </c>
    </row>
    <row r="348" spans="1:3" x14ac:dyDescent="0.2">
      <c r="A348" t="s">
        <v>943</v>
      </c>
      <c r="B348">
        <v>0.40236508623420503</v>
      </c>
      <c r="C348">
        <v>0.78617759360734896</v>
      </c>
    </row>
    <row r="349" spans="1:3" x14ac:dyDescent="0.2">
      <c r="A349" t="s">
        <v>772</v>
      </c>
      <c r="B349">
        <v>0.65847566154710502</v>
      </c>
      <c r="C349">
        <v>0.69574369196340102</v>
      </c>
    </row>
    <row r="350" spans="1:3" x14ac:dyDescent="0.2">
      <c r="A350" t="s">
        <v>873</v>
      </c>
      <c r="B350">
        <v>0.386539031330213</v>
      </c>
      <c r="C350">
        <v>0.35657800099628301</v>
      </c>
    </row>
    <row r="351" spans="1:3" x14ac:dyDescent="0.2">
      <c r="A351" t="s">
        <v>958</v>
      </c>
      <c r="B351">
        <v>0.92792967197302201</v>
      </c>
      <c r="C351">
        <v>0.79853957116320695</v>
      </c>
    </row>
    <row r="352" spans="1:3" x14ac:dyDescent="0.2">
      <c r="A352" t="s">
        <v>775</v>
      </c>
      <c r="B352">
        <v>1.1521748155864799</v>
      </c>
      <c r="C352">
        <v>1.03618010267601</v>
      </c>
    </row>
    <row r="353" spans="1:3" x14ac:dyDescent="0.2">
      <c r="A353" t="s">
        <v>929</v>
      </c>
      <c r="B353">
        <v>1.4717008277280901</v>
      </c>
      <c r="C353">
        <v>1.2340449230377699</v>
      </c>
    </row>
    <row r="354" spans="1:3" x14ac:dyDescent="0.2">
      <c r="A354" t="s">
        <v>949</v>
      </c>
      <c r="B354">
        <v>1.15039781030482</v>
      </c>
      <c r="C354">
        <v>1.1438231245284101</v>
      </c>
    </row>
    <row r="355" spans="1:3" x14ac:dyDescent="0.2">
      <c r="A355" t="s">
        <v>884</v>
      </c>
      <c r="B355">
        <v>1.0779896876186801</v>
      </c>
      <c r="C355">
        <v>0.874775373510839</v>
      </c>
    </row>
    <row r="356" spans="1:3" x14ac:dyDescent="0.2">
      <c r="A356" t="s">
        <v>729</v>
      </c>
      <c r="B356">
        <v>1.1058280261145399</v>
      </c>
      <c r="C356">
        <v>1.07994343136088</v>
      </c>
    </row>
    <row r="357" spans="1:3" x14ac:dyDescent="0.2">
      <c r="A357" t="s">
        <v>916</v>
      </c>
      <c r="B357">
        <v>1.05028644121768</v>
      </c>
      <c r="C357">
        <v>0.95079858249358595</v>
      </c>
    </row>
    <row r="358" spans="1:3" x14ac:dyDescent="0.2">
      <c r="A358" t="s">
        <v>785</v>
      </c>
      <c r="B358">
        <v>0.92228977355434205</v>
      </c>
      <c r="C358">
        <v>0.76285260612612205</v>
      </c>
    </row>
    <row r="359" spans="1:3" x14ac:dyDescent="0.2">
      <c r="A359" t="s">
        <v>955</v>
      </c>
      <c r="B359">
        <v>0.79891151381940295</v>
      </c>
      <c r="C359">
        <v>0.74805356121410405</v>
      </c>
    </row>
    <row r="360" spans="1:3" x14ac:dyDescent="0.2">
      <c r="A360" t="s">
        <v>978</v>
      </c>
      <c r="B360">
        <v>1.06167586865425</v>
      </c>
      <c r="C360">
        <v>1.4143956948231899</v>
      </c>
    </row>
    <row r="361" spans="1:3" x14ac:dyDescent="0.2">
      <c r="A361" t="s">
        <v>696</v>
      </c>
      <c r="B361">
        <v>0.96107963284419795</v>
      </c>
      <c r="C361">
        <v>0.87853741932153195</v>
      </c>
    </row>
    <row r="362" spans="1:3" x14ac:dyDescent="0.2">
      <c r="A362" t="s">
        <v>773</v>
      </c>
      <c r="B362">
        <v>0.85829466126676801</v>
      </c>
      <c r="C362">
        <v>0.96697449771448096</v>
      </c>
    </row>
    <row r="363" spans="1:3" x14ac:dyDescent="0.2">
      <c r="A363" t="s">
        <v>881</v>
      </c>
      <c r="B363">
        <v>0.64723473200386406</v>
      </c>
      <c r="C363">
        <v>1.0906125707946299</v>
      </c>
    </row>
    <row r="364" spans="1:3" x14ac:dyDescent="0.2">
      <c r="A364" t="s">
        <v>744</v>
      </c>
      <c r="B364">
        <v>0.84350012917164097</v>
      </c>
      <c r="C364">
        <v>0.95720090267458702</v>
      </c>
    </row>
    <row r="365" spans="1:3" x14ac:dyDescent="0.2">
      <c r="A365" t="s">
        <v>907</v>
      </c>
      <c r="B365">
        <v>0.124745071424627</v>
      </c>
      <c r="C365">
        <v>1.1883109532367</v>
      </c>
    </row>
    <row r="366" spans="1:3" x14ac:dyDescent="0.2">
      <c r="A366" t="s">
        <v>790</v>
      </c>
      <c r="B366">
        <v>1.4119413224342601</v>
      </c>
      <c r="C366">
        <v>1.4444035310777601</v>
      </c>
    </row>
    <row r="367" spans="1:3" x14ac:dyDescent="0.2">
      <c r="A367" t="s">
        <v>661</v>
      </c>
      <c r="B367">
        <v>1.22638505461016</v>
      </c>
      <c r="C367">
        <v>1.0596032145719401</v>
      </c>
    </row>
    <row r="368" spans="1:3" x14ac:dyDescent="0.2">
      <c r="A368" t="s">
        <v>559</v>
      </c>
      <c r="B368">
        <v>1.4613875709327</v>
      </c>
      <c r="C368">
        <v>1.18172801687797</v>
      </c>
    </row>
    <row r="369" spans="1:3" x14ac:dyDescent="0.2">
      <c r="A369" t="s">
        <v>875</v>
      </c>
      <c r="B369">
        <v>0.42389080352117903</v>
      </c>
      <c r="C369">
        <v>0.80190983298364404</v>
      </c>
    </row>
    <row r="370" spans="1:3" x14ac:dyDescent="0.2">
      <c r="A370" t="s">
        <v>941</v>
      </c>
      <c r="B370">
        <v>1.31651028718376</v>
      </c>
      <c r="C370">
        <v>1.16132465668073</v>
      </c>
    </row>
    <row r="371" spans="1:3" x14ac:dyDescent="0.2">
      <c r="A371" t="s">
        <v>908</v>
      </c>
      <c r="B371">
        <v>0.97866244739108199</v>
      </c>
      <c r="C371">
        <v>0.91145810052705101</v>
      </c>
    </row>
    <row r="372" spans="1:3" x14ac:dyDescent="0.2">
      <c r="A372" t="s">
        <v>925</v>
      </c>
      <c r="B372">
        <v>1.03865502809471</v>
      </c>
      <c r="C372">
        <v>0.97759173648731501</v>
      </c>
    </row>
    <row r="373" spans="1:3" x14ac:dyDescent="0.2">
      <c r="A373" t="s">
        <v>866</v>
      </c>
      <c r="B373">
        <v>1.4756175416066699</v>
      </c>
      <c r="C373">
        <v>1.20680143830321</v>
      </c>
    </row>
    <row r="374" spans="1:3" x14ac:dyDescent="0.2">
      <c r="A374" t="s">
        <v>560</v>
      </c>
      <c r="B374">
        <v>1.2067337720533799</v>
      </c>
      <c r="C374">
        <v>1.4269659210998999</v>
      </c>
    </row>
    <row r="375" spans="1:3" x14ac:dyDescent="0.2">
      <c r="A375" t="s">
        <v>769</v>
      </c>
      <c r="B375">
        <v>0.25918761072520802</v>
      </c>
      <c r="C375">
        <v>0.84769992160218699</v>
      </c>
    </row>
    <row r="376" spans="1:3" x14ac:dyDescent="0.2">
      <c r="A376" t="s">
        <v>817</v>
      </c>
      <c r="B376">
        <v>0.51401709644208504</v>
      </c>
      <c r="C376">
        <v>0.63907892219471296</v>
      </c>
    </row>
    <row r="377" spans="1:3" x14ac:dyDescent="0.2">
      <c r="A377" t="s">
        <v>652</v>
      </c>
      <c r="B377">
        <v>0.59991645416129802</v>
      </c>
      <c r="C377">
        <v>0.48529393900449203</v>
      </c>
    </row>
    <row r="378" spans="1:3" x14ac:dyDescent="0.2">
      <c r="A378" t="s">
        <v>895</v>
      </c>
      <c r="B378">
        <v>0.56318004721406101</v>
      </c>
      <c r="C378">
        <v>0.89357593226079801</v>
      </c>
    </row>
    <row r="379" spans="1:3" x14ac:dyDescent="0.2">
      <c r="A379" t="s">
        <v>747</v>
      </c>
      <c r="B379">
        <v>0.35195301675772001</v>
      </c>
      <c r="C379">
        <v>0.84388865395813295</v>
      </c>
    </row>
    <row r="380" spans="1:3" x14ac:dyDescent="0.2">
      <c r="A380" t="s">
        <v>793</v>
      </c>
      <c r="B380">
        <v>0.937888491381631</v>
      </c>
      <c r="C380">
        <v>1.2590327935263601</v>
      </c>
    </row>
    <row r="381" spans="1:3" x14ac:dyDescent="0.2">
      <c r="A381" t="s">
        <v>969</v>
      </c>
      <c r="B381">
        <v>1.2915640389491301</v>
      </c>
      <c r="C381">
        <v>1.3664577981377699</v>
      </c>
    </row>
    <row r="382" spans="1:3" x14ac:dyDescent="0.2">
      <c r="A382" t="s">
        <v>803</v>
      </c>
      <c r="B382">
        <v>1.1594399656057099</v>
      </c>
      <c r="C382">
        <v>1.2537209624164101</v>
      </c>
    </row>
    <row r="383" spans="1:3" x14ac:dyDescent="0.2">
      <c r="A383" t="s">
        <v>786</v>
      </c>
      <c r="B383">
        <v>0.87491224083052899</v>
      </c>
      <c r="C383">
        <v>1.19879503408663</v>
      </c>
    </row>
    <row r="384" spans="1:3" x14ac:dyDescent="0.2">
      <c r="A384" t="s">
        <v>954</v>
      </c>
      <c r="B384">
        <v>0.53904622235340305</v>
      </c>
      <c r="C384">
        <v>1.2179832950473199</v>
      </c>
    </row>
    <row r="385" spans="1:3" x14ac:dyDescent="0.2">
      <c r="A385" t="s">
        <v>963</v>
      </c>
      <c r="B385">
        <v>0.50977619458316803</v>
      </c>
      <c r="C385">
        <v>1.1903677031928199</v>
      </c>
    </row>
    <row r="386" spans="1:3" x14ac:dyDescent="0.2">
      <c r="A386" t="s">
        <v>893</v>
      </c>
      <c r="B386">
        <v>0.25358248991006499</v>
      </c>
      <c r="C386">
        <v>1.08897083297597</v>
      </c>
    </row>
    <row r="387" spans="1:3" x14ac:dyDescent="0.2">
      <c r="A387" t="s">
        <v>890</v>
      </c>
      <c r="B387">
        <v>0.90796872163307096</v>
      </c>
      <c r="C387">
        <v>1.0155612954262401</v>
      </c>
    </row>
    <row r="388" spans="1:3" x14ac:dyDescent="0.2">
      <c r="A388" t="s">
        <v>927</v>
      </c>
      <c r="B388">
        <v>0.72416460931750604</v>
      </c>
      <c r="C388">
        <v>0.91032732440462805</v>
      </c>
    </row>
    <row r="389" spans="1:3" x14ac:dyDescent="0.2">
      <c r="A389" t="s">
        <v>646</v>
      </c>
      <c r="B389">
        <v>0.55539958434600301</v>
      </c>
      <c r="C389">
        <v>1.04124528895073</v>
      </c>
    </row>
    <row r="390" spans="1:3" x14ac:dyDescent="0.2">
      <c r="A390" t="s">
        <v>623</v>
      </c>
      <c r="B390">
        <v>0.35776622848122303</v>
      </c>
      <c r="C390">
        <v>1.08735191945101</v>
      </c>
    </row>
    <row r="391" spans="1:3" x14ac:dyDescent="0.2">
      <c r="A391" t="s">
        <v>622</v>
      </c>
      <c r="B391">
        <v>0.51922022151225</v>
      </c>
      <c r="C391">
        <v>1.1950076713837801</v>
      </c>
    </row>
    <row r="392" spans="1:3" x14ac:dyDescent="0.2">
      <c r="A392" t="s">
        <v>619</v>
      </c>
      <c r="B392">
        <v>0.17822240682469401</v>
      </c>
      <c r="C392">
        <v>1.0954341205362801</v>
      </c>
    </row>
    <row r="393" spans="1:3" x14ac:dyDescent="0.2">
      <c r="A393" t="s">
        <v>629</v>
      </c>
      <c r="B393">
        <v>6.7099079553734495E-2</v>
      </c>
      <c r="C393">
        <v>0.85103949565483095</v>
      </c>
    </row>
    <row r="394" spans="1:3" x14ac:dyDescent="0.2">
      <c r="A394" t="s">
        <v>831</v>
      </c>
      <c r="B394">
        <v>0.34516129016085401</v>
      </c>
      <c r="C394">
        <v>0.29784022586541198</v>
      </c>
    </row>
    <row r="395" spans="1:3" x14ac:dyDescent="0.2">
      <c r="A395" t="s">
        <v>561</v>
      </c>
      <c r="B395">
        <v>1.5553030616054899</v>
      </c>
      <c r="C395">
        <v>1.4258242983042</v>
      </c>
    </row>
    <row r="396" spans="1:3" x14ac:dyDescent="0.2">
      <c r="A396" t="s">
        <v>768</v>
      </c>
      <c r="B396">
        <v>1.1417919652158199</v>
      </c>
      <c r="C396">
        <v>0.93098829303395902</v>
      </c>
    </row>
    <row r="397" spans="1:3" x14ac:dyDescent="0.2">
      <c r="A397" t="s">
        <v>649</v>
      </c>
      <c r="B397">
        <v>0.98001588894472902</v>
      </c>
      <c r="C397">
        <v>1.0245755388231199</v>
      </c>
    </row>
    <row r="398" spans="1:3" x14ac:dyDescent="0.2">
      <c r="A398" t="s">
        <v>870</v>
      </c>
      <c r="B398">
        <v>0.99560107939252196</v>
      </c>
      <c r="C398">
        <v>1.05093802981829</v>
      </c>
    </row>
    <row r="399" spans="1:3" x14ac:dyDescent="0.2">
      <c r="A399" t="s">
        <v>910</v>
      </c>
      <c r="B399">
        <v>1.3494236347205599</v>
      </c>
      <c r="C399">
        <v>1.1029203099826199</v>
      </c>
    </row>
    <row r="400" spans="1:3" x14ac:dyDescent="0.2">
      <c r="A400" t="s">
        <v>562</v>
      </c>
      <c r="B400">
        <v>1.67346798208137</v>
      </c>
      <c r="C400">
        <v>1.4814106824564299</v>
      </c>
    </row>
    <row r="401" spans="1:3" x14ac:dyDescent="0.2">
      <c r="A401" t="s">
        <v>806</v>
      </c>
      <c r="B401">
        <v>1.0964127146259599</v>
      </c>
      <c r="C401">
        <v>1.0317677550175699</v>
      </c>
    </row>
    <row r="402" spans="1:3" x14ac:dyDescent="0.2">
      <c r="A402" t="s">
        <v>651</v>
      </c>
      <c r="B402">
        <v>0.72154310752239204</v>
      </c>
      <c r="C402">
        <v>1.01300265251439</v>
      </c>
    </row>
    <row r="403" spans="1:3" x14ac:dyDescent="0.2">
      <c r="A403" t="s">
        <v>709</v>
      </c>
      <c r="B403">
        <v>0.490547394182971</v>
      </c>
      <c r="C403">
        <v>0.89321141252686698</v>
      </c>
    </row>
    <row r="404" spans="1:3" x14ac:dyDescent="0.2">
      <c r="A404" t="s">
        <v>723</v>
      </c>
      <c r="B404">
        <v>0.92412150192425901</v>
      </c>
      <c r="C404">
        <v>0.76776160323361098</v>
      </c>
    </row>
    <row r="405" spans="1:3" x14ac:dyDescent="0.2">
      <c r="A405" t="s">
        <v>777</v>
      </c>
      <c r="B405">
        <v>0.66410445410318197</v>
      </c>
      <c r="C405">
        <v>1.06023649592623</v>
      </c>
    </row>
    <row r="406" spans="1:3" x14ac:dyDescent="0.2">
      <c r="A406" t="s">
        <v>688</v>
      </c>
      <c r="B406">
        <v>1.1480608017943399</v>
      </c>
      <c r="C406">
        <v>1.0107870570647901</v>
      </c>
    </row>
    <row r="407" spans="1:3" x14ac:dyDescent="0.2">
      <c r="A407" t="s">
        <v>743</v>
      </c>
      <c r="B407">
        <v>0.85418530002936</v>
      </c>
      <c r="C407">
        <v>1.2281731653733401</v>
      </c>
    </row>
    <row r="408" spans="1:3" x14ac:dyDescent="0.2">
      <c r="A408" t="s">
        <v>563</v>
      </c>
      <c r="B408">
        <v>1.2529247297803701</v>
      </c>
      <c r="C408">
        <v>1.0569022574773901</v>
      </c>
    </row>
    <row r="409" spans="1:3" x14ac:dyDescent="0.2">
      <c r="A409" t="s">
        <v>811</v>
      </c>
      <c r="B409">
        <v>1.5492425058830099</v>
      </c>
      <c r="C409">
        <v>1.3737171393273799</v>
      </c>
    </row>
    <row r="410" spans="1:3" x14ac:dyDescent="0.2">
      <c r="A410" t="s">
        <v>818</v>
      </c>
      <c r="B410">
        <v>1.49666267178978</v>
      </c>
      <c r="C410">
        <v>1.33879627491802</v>
      </c>
    </row>
    <row r="411" spans="1:3" x14ac:dyDescent="0.2">
      <c r="A411" t="s">
        <v>968</v>
      </c>
      <c r="B411">
        <v>1.4133014304403999</v>
      </c>
      <c r="C411">
        <v>1.24007287494624</v>
      </c>
    </row>
    <row r="412" spans="1:3" x14ac:dyDescent="0.2">
      <c r="A412" t="s">
        <v>805</v>
      </c>
      <c r="B412">
        <v>1.32475824044551</v>
      </c>
      <c r="C412">
        <v>1.11433260436737</v>
      </c>
    </row>
    <row r="413" spans="1:3" x14ac:dyDescent="0.2">
      <c r="A413" t="s">
        <v>962</v>
      </c>
      <c r="B413">
        <v>1.21764503594193</v>
      </c>
      <c r="C413">
        <v>1.1333330975853999</v>
      </c>
    </row>
    <row r="414" spans="1:3" x14ac:dyDescent="0.2">
      <c r="A414" t="s">
        <v>940</v>
      </c>
      <c r="B414">
        <v>0.93741644058062701</v>
      </c>
      <c r="C414">
        <v>0.97662930962568195</v>
      </c>
    </row>
    <row r="415" spans="1:3" x14ac:dyDescent="0.2">
      <c r="A415" t="s">
        <v>837</v>
      </c>
      <c r="B415">
        <v>0.175750068779778</v>
      </c>
      <c r="C415">
        <v>0.200385847657017</v>
      </c>
    </row>
    <row r="416" spans="1:3" x14ac:dyDescent="0.2">
      <c r="A416" t="s">
        <v>819</v>
      </c>
      <c r="B416">
        <v>0.50163279322079002</v>
      </c>
      <c r="C416">
        <v>0.405761473893957</v>
      </c>
    </row>
    <row r="417" spans="1:3" x14ac:dyDescent="0.2">
      <c r="A417" t="s">
        <v>840</v>
      </c>
      <c r="B417">
        <v>1.1131448566541999</v>
      </c>
      <c r="C417">
        <v>0.95087573978522899</v>
      </c>
    </row>
    <row r="418" spans="1:3" x14ac:dyDescent="0.2">
      <c r="A418" t="s">
        <v>789</v>
      </c>
      <c r="B418">
        <v>0.12428489708198701</v>
      </c>
      <c r="C418">
        <v>0.12518069355432099</v>
      </c>
    </row>
    <row r="419" spans="1:3" x14ac:dyDescent="0.2">
      <c r="A419" t="s">
        <v>836</v>
      </c>
      <c r="B419">
        <v>5.1802681746336697E-2</v>
      </c>
      <c r="C419">
        <v>0.59763462131640199</v>
      </c>
    </row>
    <row r="420" spans="1:3" x14ac:dyDescent="0.2">
      <c r="A420" t="s">
        <v>821</v>
      </c>
      <c r="B420">
        <v>2.2912297060728799E-2</v>
      </c>
      <c r="C420">
        <v>0.242577920877667</v>
      </c>
    </row>
    <row r="421" spans="1:3" x14ac:dyDescent="0.2">
      <c r="A421" t="s">
        <v>794</v>
      </c>
      <c r="B421">
        <v>0.22558581165650601</v>
      </c>
      <c r="C421">
        <v>0.19975453301886401</v>
      </c>
    </row>
    <row r="422" spans="1:3" x14ac:dyDescent="0.2">
      <c r="A422" t="s">
        <v>842</v>
      </c>
      <c r="B422">
        <v>0.79426043247793099</v>
      </c>
      <c r="C422">
        <v>0.66704265920739803</v>
      </c>
    </row>
    <row r="423" spans="1:3" x14ac:dyDescent="0.2">
      <c r="A423" t="s">
        <v>823</v>
      </c>
      <c r="B423">
        <v>1.2181706593309001</v>
      </c>
      <c r="C423">
        <v>1.03050007260532</v>
      </c>
    </row>
    <row r="424" spans="1:3" x14ac:dyDescent="0.2">
      <c r="A424" t="s">
        <v>800</v>
      </c>
      <c r="B424">
        <v>1.22674930945439</v>
      </c>
      <c r="C424">
        <v>1.00671826334784</v>
      </c>
    </row>
    <row r="425" spans="1:3" x14ac:dyDescent="0.2">
      <c r="A425" t="s">
        <v>810</v>
      </c>
      <c r="B425">
        <v>1.03079458725045</v>
      </c>
      <c r="C425">
        <v>0.96871635757786301</v>
      </c>
    </row>
    <row r="426" spans="1:3" x14ac:dyDescent="0.2">
      <c r="A426" t="s">
        <v>835</v>
      </c>
      <c r="B426">
        <v>0.57698698140370897</v>
      </c>
      <c r="C426">
        <v>0.48484496252488901</v>
      </c>
    </row>
    <row r="427" spans="1:3" x14ac:dyDescent="0.2">
      <c r="A427" t="s">
        <v>812</v>
      </c>
      <c r="B427">
        <v>0.36323791435525898</v>
      </c>
      <c r="C427">
        <v>0.39360984423589401</v>
      </c>
    </row>
    <row r="428" spans="1:3" x14ac:dyDescent="0.2">
      <c r="A428" t="s">
        <v>809</v>
      </c>
      <c r="B428">
        <v>0.66270937018745402</v>
      </c>
      <c r="C428">
        <v>0.62587231868808602</v>
      </c>
    </row>
    <row r="429" spans="1:3" x14ac:dyDescent="0.2">
      <c r="A429" t="s">
        <v>657</v>
      </c>
      <c r="B429">
        <v>0.79298245281482105</v>
      </c>
      <c r="C429">
        <v>0.99420573368534204</v>
      </c>
    </row>
    <row r="430" spans="1:3" x14ac:dyDescent="0.2">
      <c r="A430" t="s">
        <v>643</v>
      </c>
      <c r="B430">
        <v>0.82072365466364405</v>
      </c>
      <c r="C430">
        <v>1.0095784632568401</v>
      </c>
    </row>
    <row r="431" spans="1:3" x14ac:dyDescent="0.2">
      <c r="A431" t="s">
        <v>672</v>
      </c>
      <c r="B431">
        <v>1.04479928283683</v>
      </c>
      <c r="C431">
        <v>1.0540648927046501</v>
      </c>
    </row>
    <row r="432" spans="1:3" x14ac:dyDescent="0.2">
      <c r="A432" t="s">
        <v>647</v>
      </c>
      <c r="B432">
        <v>0.97144421777438905</v>
      </c>
      <c r="C432">
        <v>1.0486263067716399</v>
      </c>
    </row>
    <row r="433" spans="1:3" x14ac:dyDescent="0.2">
      <c r="A433" t="s">
        <v>864</v>
      </c>
      <c r="B433">
        <v>1.19115702775711</v>
      </c>
      <c r="C433">
        <v>1.1195236018161701</v>
      </c>
    </row>
    <row r="434" spans="1:3" x14ac:dyDescent="0.2">
      <c r="A434" t="s">
        <v>865</v>
      </c>
      <c r="B434">
        <v>1.1989352289190101</v>
      </c>
      <c r="C434">
        <v>1.1123247612516201</v>
      </c>
    </row>
    <row r="435" spans="1:3" x14ac:dyDescent="0.2">
      <c r="A435" t="s">
        <v>685</v>
      </c>
      <c r="B435">
        <v>1.37532261398037</v>
      </c>
      <c r="C435">
        <v>1.1422903614368201</v>
      </c>
    </row>
    <row r="436" spans="1:3" x14ac:dyDescent="0.2">
      <c r="A436" t="s">
        <v>739</v>
      </c>
      <c r="B436">
        <v>1.21743542615195</v>
      </c>
      <c r="C436">
        <v>0.98143341092342695</v>
      </c>
    </row>
    <row r="437" spans="1:3" x14ac:dyDescent="0.2">
      <c r="A437" t="s">
        <v>733</v>
      </c>
      <c r="B437">
        <v>1.2109107592185799</v>
      </c>
      <c r="C437">
        <v>0.97643138476667801</v>
      </c>
    </row>
    <row r="438" spans="1:3" x14ac:dyDescent="0.2">
      <c r="A438" t="s">
        <v>930</v>
      </c>
      <c r="B438">
        <v>1.0539743229726599</v>
      </c>
      <c r="C438">
        <v>0.85139082652147902</v>
      </c>
    </row>
    <row r="439" spans="1:3" x14ac:dyDescent="0.2">
      <c r="A439" t="s">
        <v>932</v>
      </c>
      <c r="B439">
        <v>0.97818517947792405</v>
      </c>
      <c r="C439">
        <v>0.794850048116579</v>
      </c>
    </row>
    <row r="440" spans="1:3" x14ac:dyDescent="0.2">
      <c r="A440" t="s">
        <v>762</v>
      </c>
      <c r="B440">
        <v>0.54845163411231801</v>
      </c>
      <c r="C440">
        <v>0.55301073234137998</v>
      </c>
    </row>
    <row r="441" spans="1:3" x14ac:dyDescent="0.2">
      <c r="A441" t="s">
        <v>950</v>
      </c>
      <c r="B441">
        <v>0.51310327561192903</v>
      </c>
      <c r="C441">
        <v>0.413980741126317</v>
      </c>
    </row>
    <row r="442" spans="1:3" x14ac:dyDescent="0.2">
      <c r="A442" t="s">
        <v>642</v>
      </c>
      <c r="B442">
        <v>0.25041834781300898</v>
      </c>
      <c r="C442">
        <v>0.54754423491554205</v>
      </c>
    </row>
    <row r="443" spans="1:3" x14ac:dyDescent="0.2">
      <c r="A443" t="s">
        <v>564</v>
      </c>
      <c r="B443">
        <v>0.85487009470576503</v>
      </c>
      <c r="C443">
        <v>0.74870148362134403</v>
      </c>
    </row>
    <row r="444" spans="1:3" x14ac:dyDescent="0.2">
      <c r="A444" t="s">
        <v>676</v>
      </c>
      <c r="B444">
        <v>0.101592294711947</v>
      </c>
      <c r="C444">
        <v>0.113247495665133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DAF5B-0D18-4E31-802E-3A55B590FB91}">
  <dimension ref="A1:C444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60.33203125" bestFit="1" customWidth="1"/>
    <col min="2" max="2" width="25.6640625" bestFit="1" customWidth="1"/>
    <col min="3" max="3" width="27.83203125" bestFit="1" customWidth="1"/>
  </cols>
  <sheetData>
    <row r="1" spans="1:3" x14ac:dyDescent="0.2">
      <c r="B1" t="s">
        <v>984</v>
      </c>
      <c r="C1" t="s">
        <v>985</v>
      </c>
    </row>
    <row r="2" spans="1:3" x14ac:dyDescent="0.2">
      <c r="A2" t="s">
        <v>847</v>
      </c>
      <c r="B2">
        <v>1.62419244650577</v>
      </c>
      <c r="C2">
        <v>1.3255438467772001</v>
      </c>
    </row>
    <row r="3" spans="1:3" x14ac:dyDescent="0.2">
      <c r="A3" t="s">
        <v>622</v>
      </c>
      <c r="B3">
        <v>1.62328852069513</v>
      </c>
      <c r="C3">
        <v>1.1950076713837801</v>
      </c>
    </row>
    <row r="4" spans="1:3" x14ac:dyDescent="0.2">
      <c r="A4" t="s">
        <v>848</v>
      </c>
      <c r="B4">
        <v>1.5443142199994799</v>
      </c>
      <c r="C4">
        <v>0.97758169940594297</v>
      </c>
    </row>
    <row r="5" spans="1:3" x14ac:dyDescent="0.2">
      <c r="A5" t="s">
        <v>849</v>
      </c>
      <c r="B5">
        <v>1.51631139373771</v>
      </c>
      <c r="C5">
        <v>1.0075817386947701</v>
      </c>
    </row>
    <row r="6" spans="1:3" x14ac:dyDescent="0.2">
      <c r="A6" t="s">
        <v>507</v>
      </c>
      <c r="B6">
        <v>1.50572863550317</v>
      </c>
      <c r="C6">
        <v>1.10966888080604</v>
      </c>
    </row>
    <row r="7" spans="1:3" x14ac:dyDescent="0.2">
      <c r="A7" t="s">
        <v>621</v>
      </c>
      <c r="B7">
        <v>1.4921090094454399</v>
      </c>
      <c r="C7">
        <v>0.976313784134485</v>
      </c>
    </row>
    <row r="8" spans="1:3" x14ac:dyDescent="0.2">
      <c r="A8" t="s">
        <v>535</v>
      </c>
      <c r="B8">
        <v>1.4811414430022001</v>
      </c>
      <c r="C8">
        <v>0.96894201236277799</v>
      </c>
    </row>
    <row r="9" spans="1:3" x14ac:dyDescent="0.2">
      <c r="A9" t="s">
        <v>480</v>
      </c>
      <c r="B9">
        <v>1.46734382788877</v>
      </c>
      <c r="C9">
        <v>0.87240584497561702</v>
      </c>
    </row>
    <row r="10" spans="1:3" x14ac:dyDescent="0.2">
      <c r="A10" t="s">
        <v>850</v>
      </c>
      <c r="B10">
        <v>1.46664113906201</v>
      </c>
      <c r="C10">
        <v>0.82904253390587301</v>
      </c>
    </row>
    <row r="11" spans="1:3" x14ac:dyDescent="0.2">
      <c r="A11" t="s">
        <v>633</v>
      </c>
      <c r="B11">
        <v>1.45409681258174</v>
      </c>
      <c r="C11">
        <v>1.18030113244851</v>
      </c>
    </row>
    <row r="12" spans="1:3" x14ac:dyDescent="0.2">
      <c r="A12" t="s">
        <v>623</v>
      </c>
      <c r="B12">
        <v>1.4404837867420699</v>
      </c>
      <c r="C12">
        <v>1.08735191945101</v>
      </c>
    </row>
    <row r="13" spans="1:3" x14ac:dyDescent="0.2">
      <c r="A13" t="s">
        <v>514</v>
      </c>
      <c r="B13">
        <v>1.43746025719773</v>
      </c>
      <c r="C13">
        <v>1.0693606996187</v>
      </c>
    </row>
    <row r="14" spans="1:3" x14ac:dyDescent="0.2">
      <c r="A14" t="s">
        <v>538</v>
      </c>
      <c r="B14">
        <v>1.4373527066258101</v>
      </c>
      <c r="C14">
        <v>1.4242786407621499</v>
      </c>
    </row>
    <row r="15" spans="1:3" x14ac:dyDescent="0.2">
      <c r="A15" t="s">
        <v>619</v>
      </c>
      <c r="B15">
        <v>1.4343131782123799</v>
      </c>
      <c r="C15">
        <v>1.0954341205362801</v>
      </c>
    </row>
    <row r="16" spans="1:3" x14ac:dyDescent="0.2">
      <c r="A16" t="s">
        <v>626</v>
      </c>
      <c r="B16">
        <v>1.4330648544221301</v>
      </c>
      <c r="C16">
        <v>0.87754124434119396</v>
      </c>
    </row>
    <row r="17" spans="1:3" x14ac:dyDescent="0.2">
      <c r="A17" t="s">
        <v>501</v>
      </c>
      <c r="B17">
        <v>1.4248442036163</v>
      </c>
      <c r="C17">
        <v>1.3115311915702601</v>
      </c>
    </row>
    <row r="18" spans="1:3" x14ac:dyDescent="0.2">
      <c r="A18" t="s">
        <v>509</v>
      </c>
      <c r="B18">
        <v>1.3973792238382099</v>
      </c>
      <c r="C18">
        <v>1.60133674502415</v>
      </c>
    </row>
    <row r="19" spans="1:3" x14ac:dyDescent="0.2">
      <c r="A19" t="s">
        <v>709</v>
      </c>
      <c r="B19">
        <v>1.3943151230869</v>
      </c>
      <c r="C19">
        <v>0.89321141252686698</v>
      </c>
    </row>
    <row r="20" spans="1:3" x14ac:dyDescent="0.2">
      <c r="A20" t="s">
        <v>851</v>
      </c>
      <c r="B20">
        <v>1.3938447675401799</v>
      </c>
      <c r="C20">
        <v>1.2940464664468201</v>
      </c>
    </row>
    <row r="21" spans="1:3" x14ac:dyDescent="0.2">
      <c r="A21" t="s">
        <v>852</v>
      </c>
      <c r="B21">
        <v>1.39105058211512</v>
      </c>
      <c r="C21">
        <v>1.1025305043010201</v>
      </c>
    </row>
    <row r="22" spans="1:3" x14ac:dyDescent="0.2">
      <c r="A22" t="s">
        <v>853</v>
      </c>
      <c r="B22">
        <v>1.3822058060220399</v>
      </c>
      <c r="C22">
        <v>1.1337487820305401</v>
      </c>
    </row>
    <row r="23" spans="1:3" x14ac:dyDescent="0.2">
      <c r="A23" t="s">
        <v>696</v>
      </c>
      <c r="B23">
        <v>1.3815957651308099</v>
      </c>
      <c r="C23">
        <v>0.87853741932153195</v>
      </c>
    </row>
    <row r="24" spans="1:3" x14ac:dyDescent="0.2">
      <c r="A24" t="s">
        <v>854</v>
      </c>
      <c r="B24">
        <v>1.3769136493596399</v>
      </c>
      <c r="C24">
        <v>0.13369876327153499</v>
      </c>
    </row>
    <row r="25" spans="1:3" x14ac:dyDescent="0.2">
      <c r="A25" t="s">
        <v>658</v>
      </c>
      <c r="B25">
        <v>1.3755778582517399</v>
      </c>
      <c r="C25">
        <v>1.06092472043036</v>
      </c>
    </row>
    <row r="26" spans="1:3" x14ac:dyDescent="0.2">
      <c r="A26" t="s">
        <v>641</v>
      </c>
      <c r="B26">
        <v>1.37552443294392</v>
      </c>
      <c r="C26">
        <v>1.17299500329645</v>
      </c>
    </row>
    <row r="27" spans="1:3" x14ac:dyDescent="0.2">
      <c r="A27" t="s">
        <v>855</v>
      </c>
      <c r="B27">
        <v>1.37479985563842</v>
      </c>
      <c r="C27">
        <v>0.79762150424926503</v>
      </c>
    </row>
    <row r="28" spans="1:3" x14ac:dyDescent="0.2">
      <c r="A28" t="s">
        <v>620</v>
      </c>
      <c r="B28">
        <v>1.3745752083345599</v>
      </c>
      <c r="C28">
        <v>1.45115934441963</v>
      </c>
    </row>
    <row r="29" spans="1:3" x14ac:dyDescent="0.2">
      <c r="A29" t="s">
        <v>656</v>
      </c>
      <c r="B29">
        <v>1.3726761249082</v>
      </c>
      <c r="C29">
        <v>1.18539795979267</v>
      </c>
    </row>
    <row r="30" spans="1:3" x14ac:dyDescent="0.2">
      <c r="A30" t="s">
        <v>630</v>
      </c>
      <c r="B30">
        <v>1.37203311115552</v>
      </c>
      <c r="C30">
        <v>1.0913128953925</v>
      </c>
    </row>
    <row r="31" spans="1:3" x14ac:dyDescent="0.2">
      <c r="A31" t="s">
        <v>548</v>
      </c>
      <c r="B31">
        <v>1.3695965916566699</v>
      </c>
      <c r="C31">
        <v>1.06300942402508</v>
      </c>
    </row>
    <row r="32" spans="1:3" x14ac:dyDescent="0.2">
      <c r="A32" t="s">
        <v>725</v>
      </c>
      <c r="B32">
        <v>1.36845715255001</v>
      </c>
      <c r="C32">
        <v>0.46108228877039498</v>
      </c>
    </row>
    <row r="33" spans="1:3" x14ac:dyDescent="0.2">
      <c r="A33" t="s">
        <v>624</v>
      </c>
      <c r="B33">
        <v>1.3680972039905701</v>
      </c>
      <c r="C33">
        <v>0.92923275397143401</v>
      </c>
    </row>
    <row r="34" spans="1:3" x14ac:dyDescent="0.2">
      <c r="A34" t="s">
        <v>650</v>
      </c>
      <c r="B34">
        <v>1.3680861074670401</v>
      </c>
      <c r="C34">
        <v>1.2142977559022099</v>
      </c>
    </row>
    <row r="35" spans="1:3" x14ac:dyDescent="0.2">
      <c r="A35" t="s">
        <v>544</v>
      </c>
      <c r="B35">
        <v>1.3675709387620201</v>
      </c>
      <c r="C35">
        <v>1.32167656761112</v>
      </c>
    </row>
    <row r="36" spans="1:3" x14ac:dyDescent="0.2">
      <c r="A36" t="s">
        <v>856</v>
      </c>
      <c r="B36">
        <v>1.3655227017590701</v>
      </c>
      <c r="C36">
        <v>1.0819414473151401</v>
      </c>
    </row>
    <row r="37" spans="1:3" x14ac:dyDescent="0.2">
      <c r="A37" t="s">
        <v>857</v>
      </c>
      <c r="B37">
        <v>1.36235885396335</v>
      </c>
      <c r="C37">
        <v>1.02267965485769</v>
      </c>
    </row>
    <row r="38" spans="1:3" x14ac:dyDescent="0.2">
      <c r="A38" t="s">
        <v>858</v>
      </c>
      <c r="B38">
        <v>1.36019334072084</v>
      </c>
      <c r="C38">
        <v>1.0599239625114301</v>
      </c>
    </row>
    <row r="39" spans="1:3" x14ac:dyDescent="0.2">
      <c r="A39" t="s">
        <v>543</v>
      </c>
      <c r="B39">
        <v>1.35587299676392</v>
      </c>
      <c r="C39">
        <v>1.3230619286374099</v>
      </c>
    </row>
    <row r="40" spans="1:3" x14ac:dyDescent="0.2">
      <c r="A40" t="s">
        <v>643</v>
      </c>
      <c r="B40">
        <v>1.3552042846357299</v>
      </c>
      <c r="C40">
        <v>1.0095784632568401</v>
      </c>
    </row>
    <row r="41" spans="1:3" x14ac:dyDescent="0.2">
      <c r="A41" t="s">
        <v>477</v>
      </c>
      <c r="B41">
        <v>1.34858451099648</v>
      </c>
      <c r="C41">
        <v>1.3652568543694601</v>
      </c>
    </row>
    <row r="42" spans="1:3" x14ac:dyDescent="0.2">
      <c r="A42" t="s">
        <v>523</v>
      </c>
      <c r="B42">
        <v>1.3474912119223601</v>
      </c>
      <c r="C42">
        <v>1.24109307731909</v>
      </c>
    </row>
    <row r="43" spans="1:3" x14ac:dyDescent="0.2">
      <c r="A43" t="s">
        <v>511</v>
      </c>
      <c r="B43">
        <v>1.34550509132267</v>
      </c>
      <c r="C43">
        <v>1.2967690288304199</v>
      </c>
    </row>
    <row r="44" spans="1:3" x14ac:dyDescent="0.2">
      <c r="A44" t="s">
        <v>541</v>
      </c>
      <c r="B44">
        <v>1.3427746675962799</v>
      </c>
      <c r="C44">
        <v>1.3160978532727601</v>
      </c>
    </row>
    <row r="45" spans="1:3" x14ac:dyDescent="0.2">
      <c r="A45" t="s">
        <v>512</v>
      </c>
      <c r="B45">
        <v>1.34256834097499</v>
      </c>
      <c r="C45">
        <v>1.31432262205128</v>
      </c>
    </row>
    <row r="46" spans="1:3" x14ac:dyDescent="0.2">
      <c r="A46" t="s">
        <v>779</v>
      </c>
      <c r="B46">
        <v>1.3415221355798499</v>
      </c>
      <c r="C46">
        <v>1.1299043666047699</v>
      </c>
    </row>
    <row r="47" spans="1:3" x14ac:dyDescent="0.2">
      <c r="A47" t="s">
        <v>522</v>
      </c>
      <c r="B47">
        <v>1.3411973836028801</v>
      </c>
      <c r="C47">
        <v>1.06526078669882</v>
      </c>
    </row>
    <row r="48" spans="1:3" x14ac:dyDescent="0.2">
      <c r="A48" t="s">
        <v>560</v>
      </c>
      <c r="B48">
        <v>1.33968609857065</v>
      </c>
      <c r="C48">
        <v>1.4269659210998999</v>
      </c>
    </row>
    <row r="49" spans="1:3" x14ac:dyDescent="0.2">
      <c r="A49" t="s">
        <v>648</v>
      </c>
      <c r="B49">
        <v>1.3395934785922501</v>
      </c>
      <c r="C49">
        <v>1.18279244412439</v>
      </c>
    </row>
    <row r="50" spans="1:3" x14ac:dyDescent="0.2">
      <c r="A50" t="s">
        <v>475</v>
      </c>
      <c r="B50">
        <v>1.3391260541700301</v>
      </c>
      <c r="C50">
        <v>1.2897456392497</v>
      </c>
    </row>
    <row r="51" spans="1:3" x14ac:dyDescent="0.2">
      <c r="A51" t="s">
        <v>550</v>
      </c>
      <c r="B51">
        <v>1.3384983282463201</v>
      </c>
      <c r="C51">
        <v>0.85082072878348303</v>
      </c>
    </row>
    <row r="52" spans="1:3" x14ac:dyDescent="0.2">
      <c r="A52" t="s">
        <v>517</v>
      </c>
      <c r="B52">
        <v>1.33797390367943</v>
      </c>
      <c r="C52">
        <v>1.12994795417801</v>
      </c>
    </row>
    <row r="53" spans="1:3" x14ac:dyDescent="0.2">
      <c r="A53" t="s">
        <v>525</v>
      </c>
      <c r="B53">
        <v>1.33768216847336</v>
      </c>
      <c r="C53">
        <v>1.27381583662644</v>
      </c>
    </row>
    <row r="54" spans="1:3" x14ac:dyDescent="0.2">
      <c r="A54" t="s">
        <v>500</v>
      </c>
      <c r="B54">
        <v>1.33615255236413</v>
      </c>
      <c r="C54">
        <v>1.17659075195289</v>
      </c>
    </row>
    <row r="55" spans="1:3" x14ac:dyDescent="0.2">
      <c r="A55" t="s">
        <v>534</v>
      </c>
      <c r="B55">
        <v>1.33565701690431</v>
      </c>
      <c r="C55">
        <v>1.26562169470644</v>
      </c>
    </row>
    <row r="56" spans="1:3" x14ac:dyDescent="0.2">
      <c r="A56" t="s">
        <v>524</v>
      </c>
      <c r="B56">
        <v>1.3341244523840401</v>
      </c>
      <c r="C56">
        <v>1.02623141038566</v>
      </c>
    </row>
    <row r="57" spans="1:3" x14ac:dyDescent="0.2">
      <c r="A57" t="s">
        <v>510</v>
      </c>
      <c r="B57">
        <v>1.3330370849556299</v>
      </c>
      <c r="C57">
        <v>1.34045202775782</v>
      </c>
    </row>
    <row r="58" spans="1:3" x14ac:dyDescent="0.2">
      <c r="A58" t="s">
        <v>859</v>
      </c>
      <c r="B58">
        <v>1.33254750875146</v>
      </c>
      <c r="C58">
        <v>1.1397683030721799</v>
      </c>
    </row>
    <row r="59" spans="1:3" x14ac:dyDescent="0.2">
      <c r="A59" t="s">
        <v>474</v>
      </c>
      <c r="B59">
        <v>1.33177768349382</v>
      </c>
      <c r="C59">
        <v>0.95661301839671298</v>
      </c>
    </row>
    <row r="60" spans="1:3" x14ac:dyDescent="0.2">
      <c r="A60" t="s">
        <v>668</v>
      </c>
      <c r="B60">
        <v>1.33080915446445</v>
      </c>
      <c r="C60">
        <v>1.04843331207692</v>
      </c>
    </row>
    <row r="61" spans="1:3" x14ac:dyDescent="0.2">
      <c r="A61" t="s">
        <v>982</v>
      </c>
      <c r="B61">
        <v>1.32721955835412</v>
      </c>
      <c r="C61">
        <v>0.65998884199225205</v>
      </c>
    </row>
    <row r="62" spans="1:3" x14ac:dyDescent="0.2">
      <c r="A62" t="s">
        <v>860</v>
      </c>
      <c r="B62">
        <v>1.3264040998486999</v>
      </c>
      <c r="C62">
        <v>1.15274166267334</v>
      </c>
    </row>
    <row r="63" spans="1:3" x14ac:dyDescent="0.2">
      <c r="A63" t="s">
        <v>645</v>
      </c>
      <c r="B63">
        <v>1.32630831818493</v>
      </c>
      <c r="C63">
        <v>1.1189291774098</v>
      </c>
    </row>
    <row r="64" spans="1:3" x14ac:dyDescent="0.2">
      <c r="A64" t="s">
        <v>479</v>
      </c>
      <c r="B64">
        <v>1.3248911593334101</v>
      </c>
      <c r="C64">
        <v>1.2995154060507099</v>
      </c>
    </row>
    <row r="65" spans="1:3" x14ac:dyDescent="0.2">
      <c r="A65" t="s">
        <v>545</v>
      </c>
      <c r="B65">
        <v>1.3232124307494499</v>
      </c>
      <c r="C65">
        <v>1.2656454637821399</v>
      </c>
    </row>
    <row r="66" spans="1:3" x14ac:dyDescent="0.2">
      <c r="A66" t="s">
        <v>647</v>
      </c>
      <c r="B66">
        <v>1.31887554628181</v>
      </c>
      <c r="C66">
        <v>1.0486263067716399</v>
      </c>
    </row>
    <row r="67" spans="1:3" x14ac:dyDescent="0.2">
      <c r="A67" t="s">
        <v>526</v>
      </c>
      <c r="B67">
        <v>1.3183083766394199</v>
      </c>
      <c r="C67">
        <v>1.1777011751751101</v>
      </c>
    </row>
    <row r="68" spans="1:3" x14ac:dyDescent="0.2">
      <c r="A68" t="s">
        <v>861</v>
      </c>
      <c r="B68">
        <v>1.31737348138635</v>
      </c>
      <c r="C68">
        <v>0.84244426039379805</v>
      </c>
    </row>
    <row r="69" spans="1:3" x14ac:dyDescent="0.2">
      <c r="A69" t="s">
        <v>530</v>
      </c>
      <c r="B69">
        <v>1.3149529101031801</v>
      </c>
      <c r="C69">
        <v>1.2068290691769099</v>
      </c>
    </row>
    <row r="70" spans="1:3" x14ac:dyDescent="0.2">
      <c r="A70" t="s">
        <v>516</v>
      </c>
      <c r="B70">
        <v>1.3124210094712701</v>
      </c>
      <c r="C70">
        <v>1.22410624500501</v>
      </c>
    </row>
    <row r="71" spans="1:3" x14ac:dyDescent="0.2">
      <c r="A71" t="s">
        <v>533</v>
      </c>
      <c r="B71">
        <v>1.3123228646847001</v>
      </c>
      <c r="C71">
        <v>1.1932472766444899</v>
      </c>
    </row>
    <row r="72" spans="1:3" x14ac:dyDescent="0.2">
      <c r="A72" t="s">
        <v>778</v>
      </c>
      <c r="B72">
        <v>1.31153490441493</v>
      </c>
      <c r="C72">
        <v>1.11496142857249</v>
      </c>
    </row>
    <row r="73" spans="1:3" x14ac:dyDescent="0.2">
      <c r="A73" t="s">
        <v>537</v>
      </c>
      <c r="B73">
        <v>1.29883348507124</v>
      </c>
      <c r="C73">
        <v>0.72254873414643395</v>
      </c>
    </row>
    <row r="74" spans="1:3" x14ac:dyDescent="0.2">
      <c r="A74" t="s">
        <v>862</v>
      </c>
      <c r="B74">
        <v>1.2949347432809599</v>
      </c>
      <c r="C74">
        <v>1.11793467443761</v>
      </c>
    </row>
    <row r="75" spans="1:3" x14ac:dyDescent="0.2">
      <c r="A75" t="s">
        <v>863</v>
      </c>
      <c r="B75">
        <v>1.2943729549849901</v>
      </c>
      <c r="C75">
        <v>1.1451051441944</v>
      </c>
    </row>
    <row r="76" spans="1:3" x14ac:dyDescent="0.2">
      <c r="A76" t="s">
        <v>864</v>
      </c>
      <c r="B76">
        <v>1.2931213617219099</v>
      </c>
      <c r="C76">
        <v>1.1195236018161701</v>
      </c>
    </row>
    <row r="77" spans="1:3" x14ac:dyDescent="0.2">
      <c r="A77" t="s">
        <v>483</v>
      </c>
      <c r="B77">
        <v>1.29116824357695</v>
      </c>
      <c r="C77">
        <v>1.4899990016161799</v>
      </c>
    </row>
    <row r="78" spans="1:3" x14ac:dyDescent="0.2">
      <c r="A78" t="s">
        <v>865</v>
      </c>
      <c r="B78">
        <v>1.28941743765536</v>
      </c>
      <c r="C78">
        <v>1.1123247612516201</v>
      </c>
    </row>
    <row r="79" spans="1:3" x14ac:dyDescent="0.2">
      <c r="A79" t="s">
        <v>504</v>
      </c>
      <c r="B79">
        <v>1.28856917399119</v>
      </c>
      <c r="C79">
        <v>1.42315550696986</v>
      </c>
    </row>
    <row r="80" spans="1:3" x14ac:dyDescent="0.2">
      <c r="A80" t="s">
        <v>513</v>
      </c>
      <c r="B80">
        <v>1.2882319165301199</v>
      </c>
      <c r="C80">
        <v>1.08087906091734</v>
      </c>
    </row>
    <row r="81" spans="1:3" x14ac:dyDescent="0.2">
      <c r="A81" t="s">
        <v>508</v>
      </c>
      <c r="B81">
        <v>1.28304593726306</v>
      </c>
      <c r="C81">
        <v>1.78955718823319</v>
      </c>
    </row>
    <row r="82" spans="1:3" x14ac:dyDescent="0.2">
      <c r="A82" t="s">
        <v>657</v>
      </c>
      <c r="B82">
        <v>1.28102971998538</v>
      </c>
      <c r="C82">
        <v>0.99420573368534204</v>
      </c>
    </row>
    <row r="83" spans="1:3" x14ac:dyDescent="0.2">
      <c r="A83" t="s">
        <v>866</v>
      </c>
      <c r="B83">
        <v>1.28046132890916</v>
      </c>
      <c r="C83">
        <v>1.20680143830321</v>
      </c>
    </row>
    <row r="84" spans="1:3" x14ac:dyDescent="0.2">
      <c r="A84" t="s">
        <v>697</v>
      </c>
      <c r="B84">
        <v>1.2743340673578101</v>
      </c>
      <c r="C84">
        <v>0.74796365356021399</v>
      </c>
    </row>
    <row r="85" spans="1:3" x14ac:dyDescent="0.2">
      <c r="A85" t="s">
        <v>867</v>
      </c>
      <c r="B85">
        <v>1.27431616915586</v>
      </c>
      <c r="C85">
        <v>0.75113930565014597</v>
      </c>
    </row>
    <row r="86" spans="1:3" x14ac:dyDescent="0.2">
      <c r="A86" t="s">
        <v>528</v>
      </c>
      <c r="B86">
        <v>1.2736730029808601</v>
      </c>
      <c r="C86">
        <v>1.23120821223815</v>
      </c>
    </row>
    <row r="87" spans="1:3" x14ac:dyDescent="0.2">
      <c r="A87" t="s">
        <v>627</v>
      </c>
      <c r="B87">
        <v>1.27359962223905</v>
      </c>
      <c r="C87">
        <v>0.65059937186912797</v>
      </c>
    </row>
    <row r="88" spans="1:3" x14ac:dyDescent="0.2">
      <c r="A88" t="s">
        <v>868</v>
      </c>
      <c r="B88">
        <v>1.2730367968682399</v>
      </c>
      <c r="C88">
        <v>1.03924050997136</v>
      </c>
    </row>
    <row r="89" spans="1:3" x14ac:dyDescent="0.2">
      <c r="A89" t="s">
        <v>666</v>
      </c>
      <c r="B89">
        <v>1.2730118498065099</v>
      </c>
      <c r="C89">
        <v>0.93254429857537702</v>
      </c>
    </row>
    <row r="90" spans="1:3" x14ac:dyDescent="0.2">
      <c r="A90" t="s">
        <v>869</v>
      </c>
      <c r="B90">
        <v>1.2706646925549501</v>
      </c>
      <c r="C90">
        <v>1.11170424236598</v>
      </c>
    </row>
    <row r="91" spans="1:3" x14ac:dyDescent="0.2">
      <c r="A91" t="s">
        <v>686</v>
      </c>
      <c r="B91">
        <v>1.2699274235712199</v>
      </c>
      <c r="C91">
        <v>0.549846654345718</v>
      </c>
    </row>
    <row r="92" spans="1:3" x14ac:dyDescent="0.2">
      <c r="A92" t="s">
        <v>870</v>
      </c>
      <c r="B92">
        <v>1.2619222944975199</v>
      </c>
      <c r="C92">
        <v>1.05093802981829</v>
      </c>
    </row>
    <row r="93" spans="1:3" x14ac:dyDescent="0.2">
      <c r="A93" t="s">
        <v>828</v>
      </c>
      <c r="B93">
        <v>1.2564053905455199</v>
      </c>
      <c r="C93">
        <v>1.1163271479345001</v>
      </c>
    </row>
    <row r="94" spans="1:3" x14ac:dyDescent="0.2">
      <c r="A94" t="s">
        <v>539</v>
      </c>
      <c r="B94">
        <v>1.2539690477063801</v>
      </c>
      <c r="C94">
        <v>1.2434221527432801</v>
      </c>
    </row>
    <row r="95" spans="1:3" x14ac:dyDescent="0.2">
      <c r="A95" t="s">
        <v>871</v>
      </c>
      <c r="B95">
        <v>1.2534576108798301</v>
      </c>
      <c r="C95">
        <v>0.772706407197573</v>
      </c>
    </row>
    <row r="96" spans="1:3" x14ac:dyDescent="0.2">
      <c r="A96" t="s">
        <v>671</v>
      </c>
      <c r="B96">
        <v>1.250267284008</v>
      </c>
      <c r="C96">
        <v>0.85970065126327699</v>
      </c>
    </row>
    <row r="97" spans="1:3" x14ac:dyDescent="0.2">
      <c r="A97" t="s">
        <v>649</v>
      </c>
      <c r="B97">
        <v>1.2482204758173401</v>
      </c>
      <c r="C97">
        <v>1.0245755388231199</v>
      </c>
    </row>
    <row r="98" spans="1:3" x14ac:dyDescent="0.2">
      <c r="A98" t="s">
        <v>618</v>
      </c>
      <c r="B98">
        <v>1.24770104899552</v>
      </c>
      <c r="C98">
        <v>1.0497038083598</v>
      </c>
    </row>
    <row r="99" spans="1:3" x14ac:dyDescent="0.2">
      <c r="A99" t="s">
        <v>659</v>
      </c>
      <c r="B99">
        <v>1.24729774370353</v>
      </c>
      <c r="C99">
        <v>1.0540991356038301</v>
      </c>
    </row>
    <row r="100" spans="1:3" x14ac:dyDescent="0.2">
      <c r="A100" t="s">
        <v>559</v>
      </c>
      <c r="B100">
        <v>1.24499280582969</v>
      </c>
      <c r="C100">
        <v>1.18172801687797</v>
      </c>
    </row>
    <row r="101" spans="1:3" x14ac:dyDescent="0.2">
      <c r="A101" t="s">
        <v>532</v>
      </c>
      <c r="B101">
        <v>1.24007740642466</v>
      </c>
      <c r="C101">
        <v>1.3077353687520601</v>
      </c>
    </row>
    <row r="102" spans="1:3" x14ac:dyDescent="0.2">
      <c r="A102" t="s">
        <v>872</v>
      </c>
      <c r="B102">
        <v>1.23873294674404</v>
      </c>
      <c r="C102">
        <v>1.1637975690692099</v>
      </c>
    </row>
    <row r="103" spans="1:3" x14ac:dyDescent="0.2">
      <c r="A103" t="s">
        <v>665</v>
      </c>
      <c r="B103">
        <v>1.2365075343740899</v>
      </c>
      <c r="C103">
        <v>0.53849944294497998</v>
      </c>
    </row>
    <row r="104" spans="1:3" x14ac:dyDescent="0.2">
      <c r="A104" t="s">
        <v>873</v>
      </c>
      <c r="B104">
        <v>1.23562251531334</v>
      </c>
      <c r="C104">
        <v>0.35657800099628301</v>
      </c>
    </row>
    <row r="105" spans="1:3" x14ac:dyDescent="0.2">
      <c r="A105" t="s">
        <v>670</v>
      </c>
      <c r="B105">
        <v>1.2345252729156699</v>
      </c>
      <c r="C105">
        <v>0.93102247591722098</v>
      </c>
    </row>
    <row r="106" spans="1:3" x14ac:dyDescent="0.2">
      <c r="A106" t="s">
        <v>515</v>
      </c>
      <c r="B106">
        <v>1.23434878770545</v>
      </c>
      <c r="C106">
        <v>1.29331679939649</v>
      </c>
    </row>
    <row r="107" spans="1:3" x14ac:dyDescent="0.2">
      <c r="A107" t="s">
        <v>874</v>
      </c>
      <c r="B107">
        <v>1.2310433029397301</v>
      </c>
      <c r="C107">
        <v>0.99935692532716502</v>
      </c>
    </row>
    <row r="108" spans="1:3" x14ac:dyDescent="0.2">
      <c r="A108" t="s">
        <v>688</v>
      </c>
      <c r="B108">
        <v>1.2255881510482001</v>
      </c>
      <c r="C108">
        <v>1.0107870570647901</v>
      </c>
    </row>
    <row r="109" spans="1:3" x14ac:dyDescent="0.2">
      <c r="A109" t="s">
        <v>640</v>
      </c>
      <c r="B109">
        <v>1.2243728828037801</v>
      </c>
      <c r="C109">
        <v>0.94734987536860205</v>
      </c>
    </row>
    <row r="110" spans="1:3" x14ac:dyDescent="0.2">
      <c r="A110" t="s">
        <v>563</v>
      </c>
      <c r="B110">
        <v>1.22001582550248</v>
      </c>
      <c r="C110">
        <v>1.0569022574773901</v>
      </c>
    </row>
    <row r="111" spans="1:3" x14ac:dyDescent="0.2">
      <c r="A111" t="s">
        <v>551</v>
      </c>
      <c r="B111">
        <v>1.21909113040754</v>
      </c>
      <c r="C111">
        <v>1.4109923293190001</v>
      </c>
    </row>
    <row r="112" spans="1:3" x14ac:dyDescent="0.2">
      <c r="A112" t="s">
        <v>875</v>
      </c>
      <c r="B112">
        <v>1.2174811147274001</v>
      </c>
      <c r="C112">
        <v>0.80190983298364404</v>
      </c>
    </row>
    <row r="113" spans="1:3" x14ac:dyDescent="0.2">
      <c r="A113" t="s">
        <v>876</v>
      </c>
      <c r="B113">
        <v>1.21733504663462</v>
      </c>
      <c r="C113">
        <v>0.53367934083169899</v>
      </c>
    </row>
    <row r="114" spans="1:3" x14ac:dyDescent="0.2">
      <c r="A114" t="s">
        <v>703</v>
      </c>
      <c r="B114">
        <v>1.2168811061004099</v>
      </c>
      <c r="C114">
        <v>0.79505630017330398</v>
      </c>
    </row>
    <row r="115" spans="1:3" x14ac:dyDescent="0.2">
      <c r="A115" t="s">
        <v>773</v>
      </c>
      <c r="B115">
        <v>1.21686565795769</v>
      </c>
      <c r="C115">
        <v>0.96697449771448096</v>
      </c>
    </row>
    <row r="116" spans="1:3" x14ac:dyDescent="0.2">
      <c r="A116" t="s">
        <v>505</v>
      </c>
      <c r="B116">
        <v>1.2141288021500101</v>
      </c>
      <c r="C116">
        <v>1.4707412653046701</v>
      </c>
    </row>
    <row r="117" spans="1:3" x14ac:dyDescent="0.2">
      <c r="A117" t="s">
        <v>631</v>
      </c>
      <c r="B117">
        <v>1.21167415704808</v>
      </c>
      <c r="C117">
        <v>1.3763191518887701</v>
      </c>
    </row>
    <row r="118" spans="1:3" x14ac:dyDescent="0.2">
      <c r="A118" t="s">
        <v>877</v>
      </c>
      <c r="B118">
        <v>1.2113714814093299</v>
      </c>
      <c r="C118">
        <v>0.49334664910744402</v>
      </c>
    </row>
    <row r="119" spans="1:3" x14ac:dyDescent="0.2">
      <c r="A119" t="s">
        <v>639</v>
      </c>
      <c r="B119">
        <v>1.21081566472909</v>
      </c>
      <c r="C119">
        <v>1.20146614257578</v>
      </c>
    </row>
    <row r="120" spans="1:3" x14ac:dyDescent="0.2">
      <c r="A120" t="s">
        <v>558</v>
      </c>
      <c r="B120">
        <v>1.2101242136754</v>
      </c>
      <c r="C120">
        <v>1.0699869948246701</v>
      </c>
    </row>
    <row r="121" spans="1:3" x14ac:dyDescent="0.2">
      <c r="A121" t="s">
        <v>736</v>
      </c>
      <c r="B121">
        <v>1.2095197891876599</v>
      </c>
      <c r="C121">
        <v>0.55104822500981199</v>
      </c>
    </row>
    <row r="122" spans="1:3" x14ac:dyDescent="0.2">
      <c r="A122" t="s">
        <v>476</v>
      </c>
      <c r="B122">
        <v>1.20804045676676</v>
      </c>
      <c r="C122">
        <v>1.1106385139480699</v>
      </c>
    </row>
    <row r="123" spans="1:3" x14ac:dyDescent="0.2">
      <c r="A123" t="s">
        <v>646</v>
      </c>
      <c r="B123">
        <v>1.2067997786157501</v>
      </c>
      <c r="C123">
        <v>1.04124528895073</v>
      </c>
    </row>
    <row r="124" spans="1:3" x14ac:dyDescent="0.2">
      <c r="A124" t="s">
        <v>655</v>
      </c>
      <c r="B124">
        <v>1.1999749446654</v>
      </c>
      <c r="C124">
        <v>1.24169856460752</v>
      </c>
    </row>
    <row r="125" spans="1:3" x14ac:dyDescent="0.2">
      <c r="A125" t="s">
        <v>687</v>
      </c>
      <c r="B125">
        <v>1.19917436806721</v>
      </c>
      <c r="C125">
        <v>0.99926002273467396</v>
      </c>
    </row>
    <row r="126" spans="1:3" x14ac:dyDescent="0.2">
      <c r="A126" t="s">
        <v>503</v>
      </c>
      <c r="B126">
        <v>1.19346965476369</v>
      </c>
      <c r="C126">
        <v>1.4778419173316899</v>
      </c>
    </row>
    <row r="127" spans="1:3" x14ac:dyDescent="0.2">
      <c r="A127" t="s">
        <v>634</v>
      </c>
      <c r="B127">
        <v>1.1930587058689901</v>
      </c>
      <c r="C127">
        <v>0.69945736788440205</v>
      </c>
    </row>
    <row r="128" spans="1:3" x14ac:dyDescent="0.2">
      <c r="A128" t="s">
        <v>797</v>
      </c>
      <c r="B128">
        <v>1.1908049546902699</v>
      </c>
      <c r="C128">
        <v>0.83449252554084297</v>
      </c>
    </row>
    <row r="129" spans="1:3" x14ac:dyDescent="0.2">
      <c r="A129" t="s">
        <v>770</v>
      </c>
      <c r="B129">
        <v>1.18780548702904</v>
      </c>
      <c r="C129">
        <v>0.58663287859618796</v>
      </c>
    </row>
    <row r="130" spans="1:3" x14ac:dyDescent="0.2">
      <c r="A130" t="s">
        <v>755</v>
      </c>
      <c r="B130">
        <v>1.1828457231974601</v>
      </c>
      <c r="C130">
        <v>0.30685209635918498</v>
      </c>
    </row>
    <row r="131" spans="1:3" x14ac:dyDescent="0.2">
      <c r="A131" t="s">
        <v>502</v>
      </c>
      <c r="B131">
        <v>1.1765664461034699</v>
      </c>
      <c r="C131">
        <v>1.59177074529728</v>
      </c>
    </row>
    <row r="132" spans="1:3" x14ac:dyDescent="0.2">
      <c r="A132" t="s">
        <v>556</v>
      </c>
      <c r="B132">
        <v>1.1755573180654599</v>
      </c>
      <c r="C132">
        <v>1.02818781900302</v>
      </c>
    </row>
    <row r="133" spans="1:3" x14ac:dyDescent="0.2">
      <c r="A133" t="s">
        <v>557</v>
      </c>
      <c r="B133">
        <v>1.17451747169663</v>
      </c>
      <c r="C133">
        <v>1.0262058619632399</v>
      </c>
    </row>
    <row r="134" spans="1:3" x14ac:dyDescent="0.2">
      <c r="A134" t="s">
        <v>536</v>
      </c>
      <c r="B134">
        <v>1.17183162871239</v>
      </c>
      <c r="C134">
        <v>1.43539665722457</v>
      </c>
    </row>
    <row r="135" spans="1:3" x14ac:dyDescent="0.2">
      <c r="A135" t="s">
        <v>636</v>
      </c>
      <c r="B135">
        <v>1.1716034551001699</v>
      </c>
      <c r="C135">
        <v>0.79217048462220796</v>
      </c>
    </row>
    <row r="136" spans="1:3" x14ac:dyDescent="0.2">
      <c r="A136" t="s">
        <v>506</v>
      </c>
      <c r="B136">
        <v>1.16896278602225</v>
      </c>
      <c r="C136">
        <v>1.3867576529722001</v>
      </c>
    </row>
    <row r="137" spans="1:3" x14ac:dyDescent="0.2">
      <c r="A137" t="s">
        <v>791</v>
      </c>
      <c r="B137">
        <v>1.1650407589932099</v>
      </c>
      <c r="C137">
        <v>0.64805206543389005</v>
      </c>
    </row>
    <row r="138" spans="1:3" x14ac:dyDescent="0.2">
      <c r="A138" t="s">
        <v>878</v>
      </c>
      <c r="B138">
        <v>1.1648745056211001</v>
      </c>
      <c r="C138">
        <v>0.81758973711275795</v>
      </c>
    </row>
    <row r="139" spans="1:3" x14ac:dyDescent="0.2">
      <c r="A139" t="s">
        <v>629</v>
      </c>
      <c r="B139">
        <v>1.1642571109625299</v>
      </c>
      <c r="C139">
        <v>0.85103949565483095</v>
      </c>
    </row>
    <row r="140" spans="1:3" x14ac:dyDescent="0.2">
      <c r="A140" t="s">
        <v>879</v>
      </c>
      <c r="B140">
        <v>1.1611203472310001</v>
      </c>
      <c r="C140">
        <v>0.93584629039799105</v>
      </c>
    </row>
    <row r="141" spans="1:3" x14ac:dyDescent="0.2">
      <c r="A141" t="s">
        <v>675</v>
      </c>
      <c r="B141">
        <v>1.15715368424981</v>
      </c>
      <c r="C141">
        <v>1.1545421017559501</v>
      </c>
    </row>
    <row r="142" spans="1:3" x14ac:dyDescent="0.2">
      <c r="A142" t="s">
        <v>553</v>
      </c>
      <c r="B142">
        <v>1.15315076661</v>
      </c>
      <c r="C142">
        <v>1.4805416397925899</v>
      </c>
    </row>
    <row r="143" spans="1:3" x14ac:dyDescent="0.2">
      <c r="A143" t="s">
        <v>562</v>
      </c>
      <c r="B143">
        <v>1.14917295149695</v>
      </c>
      <c r="C143">
        <v>1.4814106824564299</v>
      </c>
    </row>
    <row r="144" spans="1:3" x14ac:dyDescent="0.2">
      <c r="A144" t="s">
        <v>642</v>
      </c>
      <c r="B144">
        <v>1.14839863250528</v>
      </c>
      <c r="C144">
        <v>0.54754423491554205</v>
      </c>
    </row>
    <row r="145" spans="1:3" x14ac:dyDescent="0.2">
      <c r="A145" t="s">
        <v>880</v>
      </c>
      <c r="B145">
        <v>1.1483800683066301</v>
      </c>
      <c r="C145">
        <v>1.00897368006364</v>
      </c>
    </row>
    <row r="146" spans="1:3" x14ac:dyDescent="0.2">
      <c r="A146" t="s">
        <v>672</v>
      </c>
      <c r="B146">
        <v>1.1471954303015699</v>
      </c>
      <c r="C146">
        <v>1.0540648927046501</v>
      </c>
    </row>
    <row r="147" spans="1:3" x14ac:dyDescent="0.2">
      <c r="A147" t="s">
        <v>527</v>
      </c>
      <c r="B147">
        <v>1.1415660848159801</v>
      </c>
      <c r="C147">
        <v>1.0324008513307801</v>
      </c>
    </row>
    <row r="148" spans="1:3" x14ac:dyDescent="0.2">
      <c r="A148" t="s">
        <v>662</v>
      </c>
      <c r="B148">
        <v>1.14004069243385</v>
      </c>
      <c r="C148">
        <v>1.1107448036918799</v>
      </c>
    </row>
    <row r="149" spans="1:3" x14ac:dyDescent="0.2">
      <c r="A149" t="s">
        <v>653</v>
      </c>
      <c r="B149">
        <v>1.1400394609859199</v>
      </c>
      <c r="C149">
        <v>1.1662742943411899</v>
      </c>
    </row>
    <row r="150" spans="1:3" x14ac:dyDescent="0.2">
      <c r="A150" t="s">
        <v>644</v>
      </c>
      <c r="B150">
        <v>1.13834034062687</v>
      </c>
      <c r="C150">
        <v>1.3704477525536101</v>
      </c>
    </row>
    <row r="151" spans="1:3" x14ac:dyDescent="0.2">
      <c r="A151" t="s">
        <v>554</v>
      </c>
      <c r="B151">
        <v>1.13789736255852</v>
      </c>
      <c r="C151">
        <v>1.1025211450888801</v>
      </c>
    </row>
    <row r="152" spans="1:3" x14ac:dyDescent="0.2">
      <c r="A152" t="s">
        <v>678</v>
      </c>
      <c r="B152">
        <v>1.13755418492738</v>
      </c>
      <c r="C152">
        <v>0.44629207645282298</v>
      </c>
    </row>
    <row r="153" spans="1:3" x14ac:dyDescent="0.2">
      <c r="A153" t="s">
        <v>529</v>
      </c>
      <c r="B153">
        <v>1.13732267540485</v>
      </c>
      <c r="C153">
        <v>1.20648914391475</v>
      </c>
    </row>
    <row r="154" spans="1:3" x14ac:dyDescent="0.2">
      <c r="A154" t="s">
        <v>881</v>
      </c>
      <c r="B154">
        <v>1.1368214284433</v>
      </c>
      <c r="C154">
        <v>1.0906125707946299</v>
      </c>
    </row>
    <row r="155" spans="1:3" x14ac:dyDescent="0.2">
      <c r="A155" t="s">
        <v>555</v>
      </c>
      <c r="B155">
        <v>1.1341019713365501</v>
      </c>
      <c r="C155">
        <v>1.1545495407519999</v>
      </c>
    </row>
    <row r="156" spans="1:3" x14ac:dyDescent="0.2">
      <c r="A156" t="s">
        <v>724</v>
      </c>
      <c r="B156">
        <v>1.12953110088162</v>
      </c>
      <c r="C156">
        <v>0.90586047821113602</v>
      </c>
    </row>
    <row r="157" spans="1:3" x14ac:dyDescent="0.2">
      <c r="A157" t="s">
        <v>743</v>
      </c>
      <c r="B157">
        <v>1.12883615349</v>
      </c>
      <c r="C157">
        <v>1.2281731653733401</v>
      </c>
    </row>
    <row r="158" spans="1:3" x14ac:dyDescent="0.2">
      <c r="A158" t="s">
        <v>983</v>
      </c>
      <c r="B158">
        <v>1.1267365643015801</v>
      </c>
      <c r="C158">
        <v>0.94254573034158495</v>
      </c>
    </row>
    <row r="159" spans="1:3" x14ac:dyDescent="0.2">
      <c r="A159" t="s">
        <v>499</v>
      </c>
      <c r="B159">
        <v>1.12410753759389</v>
      </c>
      <c r="C159">
        <v>1.04839730107815</v>
      </c>
    </row>
    <row r="160" spans="1:3" x14ac:dyDescent="0.2">
      <c r="A160" t="s">
        <v>637</v>
      </c>
      <c r="B160">
        <v>1.12397287240057</v>
      </c>
      <c r="C160">
        <v>1.1177683500301701</v>
      </c>
    </row>
    <row r="161" spans="1:3" x14ac:dyDescent="0.2">
      <c r="A161" t="s">
        <v>748</v>
      </c>
      <c r="B161">
        <v>1.1191123342935201</v>
      </c>
      <c r="C161">
        <v>1.3221151116377701</v>
      </c>
    </row>
    <row r="162" spans="1:3" x14ac:dyDescent="0.2">
      <c r="A162" t="s">
        <v>552</v>
      </c>
      <c r="B162">
        <v>1.11724079928694</v>
      </c>
      <c r="C162">
        <v>1.46594390802785</v>
      </c>
    </row>
    <row r="163" spans="1:3" x14ac:dyDescent="0.2">
      <c r="A163" t="s">
        <v>882</v>
      </c>
      <c r="B163">
        <v>1.11690722394191</v>
      </c>
      <c r="C163">
        <v>1.1346798094758599</v>
      </c>
    </row>
    <row r="164" spans="1:3" x14ac:dyDescent="0.2">
      <c r="A164" t="s">
        <v>625</v>
      </c>
      <c r="B164">
        <v>1.1107310585635899</v>
      </c>
      <c r="C164">
        <v>0.40795690957356401</v>
      </c>
    </row>
    <row r="165" spans="1:3" x14ac:dyDescent="0.2">
      <c r="A165" t="s">
        <v>740</v>
      </c>
      <c r="B165">
        <v>1.10608299770498</v>
      </c>
      <c r="C165">
        <v>0.33000573089579599</v>
      </c>
    </row>
    <row r="166" spans="1:3" x14ac:dyDescent="0.2">
      <c r="A166" t="s">
        <v>549</v>
      </c>
      <c r="B166">
        <v>1.1060630238281199</v>
      </c>
      <c r="C166">
        <v>0.83516140186188703</v>
      </c>
    </row>
    <row r="167" spans="1:3" x14ac:dyDescent="0.2">
      <c r="A167" t="s">
        <v>883</v>
      </c>
      <c r="B167">
        <v>1.09688034593338</v>
      </c>
      <c r="C167">
        <v>1.0674312397701899</v>
      </c>
    </row>
    <row r="168" spans="1:3" x14ac:dyDescent="0.2">
      <c r="A168" t="s">
        <v>884</v>
      </c>
      <c r="B168">
        <v>1.09686349160492</v>
      </c>
      <c r="C168">
        <v>0.874775373510839</v>
      </c>
    </row>
    <row r="169" spans="1:3" x14ac:dyDescent="0.2">
      <c r="A169" t="s">
        <v>673</v>
      </c>
      <c r="B169">
        <v>1.0964864475896801</v>
      </c>
      <c r="C169">
        <v>0.94772669051777403</v>
      </c>
    </row>
    <row r="170" spans="1:3" x14ac:dyDescent="0.2">
      <c r="A170" t="s">
        <v>885</v>
      </c>
      <c r="B170">
        <v>1.09293853400831</v>
      </c>
      <c r="C170">
        <v>0.80092871696472001</v>
      </c>
    </row>
    <row r="171" spans="1:3" x14ac:dyDescent="0.2">
      <c r="A171" t="s">
        <v>674</v>
      </c>
      <c r="B171">
        <v>1.0917925521663101</v>
      </c>
      <c r="C171">
        <v>1.03530598043414</v>
      </c>
    </row>
    <row r="172" spans="1:3" x14ac:dyDescent="0.2">
      <c r="A172" t="s">
        <v>661</v>
      </c>
      <c r="B172">
        <v>1.08823597743654</v>
      </c>
      <c r="C172">
        <v>1.0596032145719401</v>
      </c>
    </row>
    <row r="173" spans="1:3" x14ac:dyDescent="0.2">
      <c r="A173" t="s">
        <v>691</v>
      </c>
      <c r="B173">
        <v>1.0857272374457001</v>
      </c>
      <c r="C173">
        <v>0.691939202910266</v>
      </c>
    </row>
    <row r="174" spans="1:3" x14ac:dyDescent="0.2">
      <c r="A174" t="s">
        <v>531</v>
      </c>
      <c r="B174">
        <v>1.0849739315758</v>
      </c>
      <c r="C174">
        <v>1.1484574094356399</v>
      </c>
    </row>
    <row r="175" spans="1:3" x14ac:dyDescent="0.2">
      <c r="A175" t="s">
        <v>651</v>
      </c>
      <c r="B175">
        <v>1.08343749281065</v>
      </c>
      <c r="C175">
        <v>1.01300265251439</v>
      </c>
    </row>
    <row r="176" spans="1:3" x14ac:dyDescent="0.2">
      <c r="A176" t="s">
        <v>720</v>
      </c>
      <c r="B176">
        <v>1.08267918556993</v>
      </c>
      <c r="C176">
        <v>0.70237245187898401</v>
      </c>
    </row>
    <row r="177" spans="1:3" x14ac:dyDescent="0.2">
      <c r="A177" t="s">
        <v>654</v>
      </c>
      <c r="B177">
        <v>1.07922668553232</v>
      </c>
      <c r="C177">
        <v>0.60717296393381803</v>
      </c>
    </row>
    <row r="178" spans="1:3" x14ac:dyDescent="0.2">
      <c r="A178" t="s">
        <v>481</v>
      </c>
      <c r="B178">
        <v>1.07656006383378</v>
      </c>
      <c r="C178">
        <v>1.32751645824817</v>
      </c>
    </row>
    <row r="179" spans="1:3" x14ac:dyDescent="0.2">
      <c r="A179" t="s">
        <v>680</v>
      </c>
      <c r="B179">
        <v>1.07599348849087</v>
      </c>
      <c r="C179">
        <v>1.77733408825909</v>
      </c>
    </row>
    <row r="180" spans="1:3" x14ac:dyDescent="0.2">
      <c r="A180" t="s">
        <v>685</v>
      </c>
      <c r="B180">
        <v>1.0751538875287501</v>
      </c>
      <c r="C180">
        <v>1.1422903614368201</v>
      </c>
    </row>
    <row r="181" spans="1:3" x14ac:dyDescent="0.2">
      <c r="A181" t="s">
        <v>886</v>
      </c>
      <c r="B181">
        <v>1.07493739786071</v>
      </c>
      <c r="C181">
        <v>0.90382305585490097</v>
      </c>
    </row>
    <row r="182" spans="1:3" x14ac:dyDescent="0.2">
      <c r="A182" t="s">
        <v>521</v>
      </c>
      <c r="B182">
        <v>1.06796098267642</v>
      </c>
      <c r="C182">
        <v>1.06050534331</v>
      </c>
    </row>
    <row r="183" spans="1:3" x14ac:dyDescent="0.2">
      <c r="A183" t="s">
        <v>519</v>
      </c>
      <c r="B183">
        <v>1.0661902660517699</v>
      </c>
      <c r="C183">
        <v>0.94523102542424198</v>
      </c>
    </row>
    <row r="184" spans="1:3" x14ac:dyDescent="0.2">
      <c r="A184" t="s">
        <v>564</v>
      </c>
      <c r="B184">
        <v>1.0656796003626501</v>
      </c>
      <c r="C184">
        <v>0.74870148362134403</v>
      </c>
    </row>
    <row r="185" spans="1:3" x14ac:dyDescent="0.2">
      <c r="A185" t="s">
        <v>887</v>
      </c>
      <c r="B185">
        <v>1.0647716373659299</v>
      </c>
      <c r="C185">
        <v>0.82817983611914903</v>
      </c>
    </row>
    <row r="186" spans="1:3" x14ac:dyDescent="0.2">
      <c r="A186" t="s">
        <v>721</v>
      </c>
      <c r="B186">
        <v>1.06191952875733</v>
      </c>
      <c r="C186">
        <v>0.55153167687003102</v>
      </c>
    </row>
    <row r="187" spans="1:3" x14ac:dyDescent="0.2">
      <c r="A187" t="s">
        <v>888</v>
      </c>
      <c r="B187">
        <v>1.0590251193629701</v>
      </c>
      <c r="C187">
        <v>1.0724534771254799</v>
      </c>
    </row>
    <row r="188" spans="1:3" x14ac:dyDescent="0.2">
      <c r="A188" t="s">
        <v>889</v>
      </c>
      <c r="B188">
        <v>1.0585077662761799</v>
      </c>
      <c r="C188">
        <v>1.3954399491053799</v>
      </c>
    </row>
    <row r="189" spans="1:3" x14ac:dyDescent="0.2">
      <c r="A189" t="s">
        <v>632</v>
      </c>
      <c r="B189">
        <v>1.05555597284735</v>
      </c>
      <c r="C189">
        <v>0.95874353031939497</v>
      </c>
    </row>
    <row r="190" spans="1:3" x14ac:dyDescent="0.2">
      <c r="A190" t="s">
        <v>715</v>
      </c>
      <c r="B190">
        <v>1.05258232643423</v>
      </c>
      <c r="C190">
        <v>0.78837844280769398</v>
      </c>
    </row>
    <row r="191" spans="1:3" x14ac:dyDescent="0.2">
      <c r="A191" t="s">
        <v>628</v>
      </c>
      <c r="B191">
        <v>1.04479321095531</v>
      </c>
      <c r="C191">
        <v>1.0541963380138399</v>
      </c>
    </row>
    <row r="192" spans="1:3" x14ac:dyDescent="0.2">
      <c r="A192" t="s">
        <v>890</v>
      </c>
      <c r="B192">
        <v>1.0419061452343601</v>
      </c>
      <c r="C192">
        <v>1.0155612954262401</v>
      </c>
    </row>
    <row r="193" spans="1:3" x14ac:dyDescent="0.2">
      <c r="A193" t="s">
        <v>891</v>
      </c>
      <c r="B193">
        <v>1.03331548972128</v>
      </c>
      <c r="C193">
        <v>1.0171561167966301</v>
      </c>
    </row>
    <row r="194" spans="1:3" x14ac:dyDescent="0.2">
      <c r="A194" t="s">
        <v>892</v>
      </c>
      <c r="B194">
        <v>1.03217811587174</v>
      </c>
      <c r="C194">
        <v>0.62877994193827802</v>
      </c>
    </row>
    <row r="195" spans="1:3" x14ac:dyDescent="0.2">
      <c r="A195" t="s">
        <v>482</v>
      </c>
      <c r="B195">
        <v>1.03184284771795</v>
      </c>
      <c r="C195">
        <v>1.4552944941870301</v>
      </c>
    </row>
    <row r="196" spans="1:3" x14ac:dyDescent="0.2">
      <c r="A196" t="s">
        <v>765</v>
      </c>
      <c r="B196">
        <v>1.0295348099547901</v>
      </c>
      <c r="C196">
        <v>0.90158547099007702</v>
      </c>
    </row>
    <row r="197" spans="1:3" x14ac:dyDescent="0.2">
      <c r="A197" t="s">
        <v>893</v>
      </c>
      <c r="B197">
        <v>1.02743182098384</v>
      </c>
      <c r="C197">
        <v>1.08897083297597</v>
      </c>
    </row>
    <row r="198" spans="1:3" x14ac:dyDescent="0.2">
      <c r="A198" t="s">
        <v>894</v>
      </c>
      <c r="B198">
        <v>1.02619629047877</v>
      </c>
      <c r="C198">
        <v>1.1672053574366399</v>
      </c>
    </row>
    <row r="199" spans="1:3" x14ac:dyDescent="0.2">
      <c r="A199" t="s">
        <v>683</v>
      </c>
      <c r="B199">
        <v>1.0258247557137199</v>
      </c>
      <c r="C199">
        <v>1.09352217087086</v>
      </c>
    </row>
    <row r="200" spans="1:3" x14ac:dyDescent="0.2">
      <c r="A200" t="s">
        <v>663</v>
      </c>
      <c r="B200">
        <v>1.0247471597748901</v>
      </c>
      <c r="C200">
        <v>1.11721235280832</v>
      </c>
    </row>
    <row r="201" spans="1:3" x14ac:dyDescent="0.2">
      <c r="A201" t="s">
        <v>692</v>
      </c>
      <c r="B201">
        <v>1.02124478238017</v>
      </c>
      <c r="C201">
        <v>1.2046161163713001</v>
      </c>
    </row>
    <row r="202" spans="1:3" x14ac:dyDescent="0.2">
      <c r="A202" t="s">
        <v>547</v>
      </c>
      <c r="B202">
        <v>1.0168243788909299</v>
      </c>
      <c r="C202">
        <v>0.77829832051171099</v>
      </c>
    </row>
    <row r="203" spans="1:3" x14ac:dyDescent="0.2">
      <c r="A203" t="s">
        <v>764</v>
      </c>
      <c r="B203">
        <v>1.0161833528473101</v>
      </c>
      <c r="C203">
        <v>0.767725514461013</v>
      </c>
    </row>
    <row r="204" spans="1:3" x14ac:dyDescent="0.2">
      <c r="A204" t="s">
        <v>793</v>
      </c>
      <c r="B204">
        <v>1.0158082651056299</v>
      </c>
      <c r="C204">
        <v>1.2590327935263601</v>
      </c>
    </row>
    <row r="205" spans="1:3" x14ac:dyDescent="0.2">
      <c r="A205" t="s">
        <v>895</v>
      </c>
      <c r="B205">
        <v>1.0128823361497299</v>
      </c>
      <c r="C205">
        <v>0.89357593226079801</v>
      </c>
    </row>
    <row r="206" spans="1:3" x14ac:dyDescent="0.2">
      <c r="A206" t="s">
        <v>693</v>
      </c>
      <c r="B206">
        <v>1.01043639123676</v>
      </c>
      <c r="C206">
        <v>1.06392997736547</v>
      </c>
    </row>
    <row r="207" spans="1:3" x14ac:dyDescent="0.2">
      <c r="A207" t="s">
        <v>542</v>
      </c>
      <c r="B207">
        <v>1.0099886085782299</v>
      </c>
      <c r="C207">
        <v>0.90948286764892505</v>
      </c>
    </row>
    <row r="208" spans="1:3" x14ac:dyDescent="0.2">
      <c r="A208" t="s">
        <v>518</v>
      </c>
      <c r="B208">
        <v>1.0048843255414299</v>
      </c>
      <c r="C208">
        <v>1.31430340730386</v>
      </c>
    </row>
    <row r="209" spans="1:3" x14ac:dyDescent="0.2">
      <c r="A209" t="s">
        <v>896</v>
      </c>
      <c r="B209">
        <v>1.0040040831103101</v>
      </c>
      <c r="C209">
        <v>0.98440239714788302</v>
      </c>
    </row>
    <row r="210" spans="1:3" x14ac:dyDescent="0.2">
      <c r="A210" t="s">
        <v>546</v>
      </c>
      <c r="B210">
        <v>1.00285087040231</v>
      </c>
      <c r="C210">
        <v>1.05826420281305</v>
      </c>
    </row>
    <row r="211" spans="1:3" x14ac:dyDescent="0.2">
      <c r="A211" t="s">
        <v>897</v>
      </c>
      <c r="B211">
        <v>1.0027392786324401</v>
      </c>
      <c r="C211">
        <v>1.1382052671713301</v>
      </c>
    </row>
    <row r="212" spans="1:3" x14ac:dyDescent="0.2">
      <c r="A212" t="s">
        <v>760</v>
      </c>
      <c r="B212">
        <v>1.0005714614418399</v>
      </c>
      <c r="C212">
        <v>1.19243557969298</v>
      </c>
    </row>
    <row r="213" spans="1:3" x14ac:dyDescent="0.2">
      <c r="A213" t="s">
        <v>898</v>
      </c>
      <c r="B213">
        <v>0.99796947468820796</v>
      </c>
      <c r="C213">
        <v>1.07411430126948</v>
      </c>
    </row>
    <row r="214" spans="1:3" x14ac:dyDescent="0.2">
      <c r="A214" t="s">
        <v>635</v>
      </c>
      <c r="B214">
        <v>0.98389353750610797</v>
      </c>
      <c r="C214">
        <v>1.06934369850754</v>
      </c>
    </row>
    <row r="215" spans="1:3" x14ac:dyDescent="0.2">
      <c r="A215" t="s">
        <v>899</v>
      </c>
      <c r="B215">
        <v>0.98141140680740302</v>
      </c>
      <c r="C215">
        <v>0.71521807445892704</v>
      </c>
    </row>
    <row r="216" spans="1:3" x14ac:dyDescent="0.2">
      <c r="A216" t="s">
        <v>698</v>
      </c>
      <c r="B216">
        <v>0.98078089594935702</v>
      </c>
      <c r="C216">
        <v>0.85440009752438895</v>
      </c>
    </row>
    <row r="217" spans="1:3" x14ac:dyDescent="0.2">
      <c r="A217" t="s">
        <v>744</v>
      </c>
      <c r="B217">
        <v>0.97109934656320196</v>
      </c>
      <c r="C217">
        <v>0.95720090267458702</v>
      </c>
    </row>
    <row r="218" spans="1:3" x14ac:dyDescent="0.2">
      <c r="A218" t="s">
        <v>796</v>
      </c>
      <c r="B218">
        <v>0.97031501859076996</v>
      </c>
      <c r="C218">
        <v>0.71148516129600403</v>
      </c>
    </row>
    <row r="219" spans="1:3" x14ac:dyDescent="0.2">
      <c r="A219" t="s">
        <v>729</v>
      </c>
      <c r="B219">
        <v>0.96955981757120901</v>
      </c>
      <c r="C219">
        <v>1.07994343136088</v>
      </c>
    </row>
    <row r="220" spans="1:3" x14ac:dyDescent="0.2">
      <c r="A220" t="s">
        <v>681</v>
      </c>
      <c r="B220">
        <v>0.96844114045030405</v>
      </c>
      <c r="C220">
        <v>1.05046382017923</v>
      </c>
    </row>
    <row r="221" spans="1:3" x14ac:dyDescent="0.2">
      <c r="A221" t="s">
        <v>900</v>
      </c>
      <c r="B221">
        <v>0.96705605597649102</v>
      </c>
      <c r="C221">
        <v>0.88062956833161199</v>
      </c>
    </row>
    <row r="222" spans="1:3" x14ac:dyDescent="0.2">
      <c r="A222" t="s">
        <v>901</v>
      </c>
      <c r="B222">
        <v>0.96647230905161596</v>
      </c>
      <c r="C222">
        <v>0.90298090812276699</v>
      </c>
    </row>
    <row r="223" spans="1:3" x14ac:dyDescent="0.2">
      <c r="A223" t="s">
        <v>712</v>
      </c>
      <c r="B223">
        <v>0.96463004130985497</v>
      </c>
      <c r="C223">
        <v>1.14312827572124</v>
      </c>
    </row>
    <row r="224" spans="1:3" x14ac:dyDescent="0.2">
      <c r="A224" t="s">
        <v>902</v>
      </c>
      <c r="B224">
        <v>0.95952042843149699</v>
      </c>
      <c r="C224">
        <v>0.62420436234843701</v>
      </c>
    </row>
    <row r="225" spans="1:3" x14ac:dyDescent="0.2">
      <c r="A225" t="s">
        <v>903</v>
      </c>
      <c r="B225">
        <v>0.95708764914849398</v>
      </c>
      <c r="C225">
        <v>1.21160502530128</v>
      </c>
    </row>
    <row r="226" spans="1:3" x14ac:dyDescent="0.2">
      <c r="A226" t="s">
        <v>704</v>
      </c>
      <c r="B226">
        <v>0.95637707024665397</v>
      </c>
      <c r="C226">
        <v>1.15423645737709</v>
      </c>
    </row>
    <row r="227" spans="1:3" x14ac:dyDescent="0.2">
      <c r="A227" t="s">
        <v>904</v>
      </c>
      <c r="B227">
        <v>0.95510766096573796</v>
      </c>
      <c r="C227">
        <v>0.47812409390261701</v>
      </c>
    </row>
    <row r="228" spans="1:3" x14ac:dyDescent="0.2">
      <c r="A228" t="s">
        <v>905</v>
      </c>
      <c r="B228">
        <v>0.953662458121043</v>
      </c>
      <c r="C228">
        <v>1.1012202761072001</v>
      </c>
    </row>
    <row r="229" spans="1:3" x14ac:dyDescent="0.2">
      <c r="A229" t="s">
        <v>727</v>
      </c>
      <c r="B229">
        <v>0.95337431550600704</v>
      </c>
      <c r="C229">
        <v>1.3240779877768201</v>
      </c>
    </row>
    <row r="230" spans="1:3" x14ac:dyDescent="0.2">
      <c r="A230" t="s">
        <v>684</v>
      </c>
      <c r="B230">
        <v>0.95288020933185802</v>
      </c>
      <c r="C230">
        <v>0.67338897052999602</v>
      </c>
    </row>
    <row r="231" spans="1:3" x14ac:dyDescent="0.2">
      <c r="A231" t="s">
        <v>484</v>
      </c>
      <c r="B231">
        <v>0.952782189124597</v>
      </c>
      <c r="C231">
        <v>1.39066608600992</v>
      </c>
    </row>
    <row r="232" spans="1:3" x14ac:dyDescent="0.2">
      <c r="A232" t="s">
        <v>906</v>
      </c>
      <c r="B232">
        <v>0.95020995529404195</v>
      </c>
      <c r="C232">
        <v>0.73252585560721395</v>
      </c>
    </row>
    <row r="233" spans="1:3" x14ac:dyDescent="0.2">
      <c r="A233" t="s">
        <v>731</v>
      </c>
      <c r="B233">
        <v>0.94618691445309999</v>
      </c>
      <c r="C233">
        <v>0.97304911681531603</v>
      </c>
    </row>
    <row r="234" spans="1:3" x14ac:dyDescent="0.2">
      <c r="A234" t="s">
        <v>907</v>
      </c>
      <c r="B234">
        <v>0.94112714421553301</v>
      </c>
      <c r="C234">
        <v>1.1883109532367</v>
      </c>
    </row>
    <row r="235" spans="1:3" x14ac:dyDescent="0.2">
      <c r="A235" t="s">
        <v>781</v>
      </c>
      <c r="B235">
        <v>0.94022511384140595</v>
      </c>
      <c r="C235">
        <v>0.92261474091020101</v>
      </c>
    </row>
    <row r="236" spans="1:3" x14ac:dyDescent="0.2">
      <c r="A236" t="s">
        <v>784</v>
      </c>
      <c r="B236">
        <v>0.93847243940788405</v>
      </c>
      <c r="C236">
        <v>1.00836659474979</v>
      </c>
    </row>
    <row r="237" spans="1:3" x14ac:dyDescent="0.2">
      <c r="A237" t="s">
        <v>652</v>
      </c>
      <c r="B237">
        <v>0.93720410740200599</v>
      </c>
      <c r="C237">
        <v>0.48529393900449203</v>
      </c>
    </row>
    <row r="238" spans="1:3" x14ac:dyDescent="0.2">
      <c r="A238" t="s">
        <v>908</v>
      </c>
      <c r="B238">
        <v>0.936815985556538</v>
      </c>
      <c r="C238">
        <v>0.91145810052705101</v>
      </c>
    </row>
    <row r="239" spans="1:3" x14ac:dyDescent="0.2">
      <c r="A239" t="s">
        <v>909</v>
      </c>
      <c r="B239">
        <v>0.93603793652540701</v>
      </c>
      <c r="C239">
        <v>1.1607458226479901</v>
      </c>
    </row>
    <row r="240" spans="1:3" x14ac:dyDescent="0.2">
      <c r="A240" t="s">
        <v>910</v>
      </c>
      <c r="B240">
        <v>0.93427648143452702</v>
      </c>
      <c r="C240">
        <v>1.1029203099826199</v>
      </c>
    </row>
    <row r="241" spans="1:3" x14ac:dyDescent="0.2">
      <c r="A241" t="s">
        <v>911</v>
      </c>
      <c r="B241">
        <v>0.93179167333508195</v>
      </c>
      <c r="C241">
        <v>1.5562516627565499</v>
      </c>
    </row>
    <row r="242" spans="1:3" x14ac:dyDescent="0.2">
      <c r="A242" t="s">
        <v>682</v>
      </c>
      <c r="B242">
        <v>0.93089582824664796</v>
      </c>
      <c r="C242">
        <v>0.244912228927992</v>
      </c>
    </row>
    <row r="243" spans="1:3" x14ac:dyDescent="0.2">
      <c r="A243" t="s">
        <v>734</v>
      </c>
      <c r="B243">
        <v>0.92887135176535895</v>
      </c>
      <c r="C243">
        <v>1.1741529265116499</v>
      </c>
    </row>
    <row r="244" spans="1:3" x14ac:dyDescent="0.2">
      <c r="A244" t="s">
        <v>706</v>
      </c>
      <c r="B244">
        <v>0.92580147087818898</v>
      </c>
      <c r="C244">
        <v>0.95181146633259095</v>
      </c>
    </row>
    <row r="245" spans="1:3" x14ac:dyDescent="0.2">
      <c r="A245" t="s">
        <v>912</v>
      </c>
      <c r="B245">
        <v>0.92472624620957899</v>
      </c>
      <c r="C245">
        <v>1.13359107691051</v>
      </c>
    </row>
    <row r="246" spans="1:3" x14ac:dyDescent="0.2">
      <c r="A246" t="s">
        <v>660</v>
      </c>
      <c r="B246">
        <v>0.92414667175436105</v>
      </c>
      <c r="C246">
        <v>0.70322823990579397</v>
      </c>
    </row>
    <row r="247" spans="1:3" x14ac:dyDescent="0.2">
      <c r="A247" t="s">
        <v>723</v>
      </c>
      <c r="B247">
        <v>0.92208913684555605</v>
      </c>
      <c r="C247">
        <v>0.76776160323361098</v>
      </c>
    </row>
    <row r="248" spans="1:3" x14ac:dyDescent="0.2">
      <c r="A248" t="s">
        <v>561</v>
      </c>
      <c r="B248">
        <v>0.92200514248514898</v>
      </c>
      <c r="C248">
        <v>1.4258242983042</v>
      </c>
    </row>
    <row r="249" spans="1:3" x14ac:dyDescent="0.2">
      <c r="A249" t="s">
        <v>913</v>
      </c>
      <c r="B249">
        <v>0.92161446581046103</v>
      </c>
      <c r="C249">
        <v>1.0814044895713599</v>
      </c>
    </row>
    <row r="250" spans="1:3" x14ac:dyDescent="0.2">
      <c r="A250" t="s">
        <v>914</v>
      </c>
      <c r="B250">
        <v>0.92028650193432304</v>
      </c>
      <c r="C250">
        <v>1.1003188191711</v>
      </c>
    </row>
    <row r="251" spans="1:3" x14ac:dyDescent="0.2">
      <c r="A251" t="s">
        <v>689</v>
      </c>
      <c r="B251">
        <v>0.91945421324291998</v>
      </c>
      <c r="C251">
        <v>1.29095595886929</v>
      </c>
    </row>
    <row r="252" spans="1:3" x14ac:dyDescent="0.2">
      <c r="A252" t="s">
        <v>915</v>
      </c>
      <c r="B252">
        <v>0.918334492941553</v>
      </c>
      <c r="C252">
        <v>1.02788076427401</v>
      </c>
    </row>
    <row r="253" spans="1:3" x14ac:dyDescent="0.2">
      <c r="A253" t="s">
        <v>916</v>
      </c>
      <c r="B253">
        <v>0.918331738837602</v>
      </c>
      <c r="C253">
        <v>0.95079858249358595</v>
      </c>
    </row>
    <row r="254" spans="1:3" x14ac:dyDescent="0.2">
      <c r="A254" t="s">
        <v>699</v>
      </c>
      <c r="B254">
        <v>0.91597583668710303</v>
      </c>
      <c r="C254">
        <v>1.16496262026513</v>
      </c>
    </row>
    <row r="255" spans="1:3" x14ac:dyDescent="0.2">
      <c r="A255" t="s">
        <v>917</v>
      </c>
      <c r="B255">
        <v>0.91433661883603101</v>
      </c>
      <c r="C255">
        <v>1.1996144880949</v>
      </c>
    </row>
    <row r="256" spans="1:3" x14ac:dyDescent="0.2">
      <c r="A256" t="s">
        <v>766</v>
      </c>
      <c r="B256">
        <v>0.90919288340095405</v>
      </c>
      <c r="C256">
        <v>0.75509747080517897</v>
      </c>
    </row>
    <row r="257" spans="1:3" x14ac:dyDescent="0.2">
      <c r="A257" t="s">
        <v>826</v>
      </c>
      <c r="B257">
        <v>0.908709091748508</v>
      </c>
      <c r="C257">
        <v>1.2429385433336</v>
      </c>
    </row>
    <row r="258" spans="1:3" x14ac:dyDescent="0.2">
      <c r="A258" t="s">
        <v>690</v>
      </c>
      <c r="B258">
        <v>0.90671715130877495</v>
      </c>
      <c r="C258">
        <v>1.0399204595951701</v>
      </c>
    </row>
    <row r="259" spans="1:3" x14ac:dyDescent="0.2">
      <c r="A259" t="s">
        <v>782</v>
      </c>
      <c r="B259">
        <v>0.90361447814137996</v>
      </c>
      <c r="C259">
        <v>0.84377861932454701</v>
      </c>
    </row>
    <row r="260" spans="1:3" x14ac:dyDescent="0.2">
      <c r="A260" t="s">
        <v>918</v>
      </c>
      <c r="B260">
        <v>0.90335127603077703</v>
      </c>
      <c r="C260">
        <v>1.1234912825124299</v>
      </c>
    </row>
    <row r="261" spans="1:3" x14ac:dyDescent="0.2">
      <c r="A261" t="s">
        <v>732</v>
      </c>
      <c r="B261">
        <v>0.90183586243806202</v>
      </c>
      <c r="C261">
        <v>0.99420593657390099</v>
      </c>
    </row>
    <row r="262" spans="1:3" x14ac:dyDescent="0.2">
      <c r="A262" t="s">
        <v>919</v>
      </c>
      <c r="B262">
        <v>0.90172004584631404</v>
      </c>
      <c r="C262">
        <v>0.52893275648878901</v>
      </c>
    </row>
    <row r="263" spans="1:3" x14ac:dyDescent="0.2">
      <c r="A263" t="s">
        <v>716</v>
      </c>
      <c r="B263">
        <v>0.89433994484744095</v>
      </c>
      <c r="C263">
        <v>1.01949380147383</v>
      </c>
    </row>
    <row r="264" spans="1:3" x14ac:dyDescent="0.2">
      <c r="A264" t="s">
        <v>920</v>
      </c>
      <c r="B264">
        <v>0.89398894069485002</v>
      </c>
      <c r="C264">
        <v>0.83818682214120599</v>
      </c>
    </row>
    <row r="265" spans="1:3" x14ac:dyDescent="0.2">
      <c r="A265" t="s">
        <v>718</v>
      </c>
      <c r="B265">
        <v>0.89315428592693702</v>
      </c>
      <c r="C265">
        <v>1.3405915792320799</v>
      </c>
    </row>
    <row r="266" spans="1:3" x14ac:dyDescent="0.2">
      <c r="A266" t="s">
        <v>921</v>
      </c>
      <c r="B266">
        <v>0.89197269826460701</v>
      </c>
      <c r="C266">
        <v>0.86090899129270004</v>
      </c>
    </row>
    <row r="267" spans="1:3" x14ac:dyDescent="0.2">
      <c r="A267" t="s">
        <v>700</v>
      </c>
      <c r="B267">
        <v>0.891242934718116</v>
      </c>
      <c r="C267">
        <v>0.78680458806196196</v>
      </c>
    </row>
    <row r="268" spans="1:3" x14ac:dyDescent="0.2">
      <c r="A268" t="s">
        <v>922</v>
      </c>
      <c r="B268">
        <v>0.89024564607138601</v>
      </c>
      <c r="C268">
        <v>0.81645965019278999</v>
      </c>
    </row>
    <row r="269" spans="1:3" x14ac:dyDescent="0.2">
      <c r="A269" t="s">
        <v>923</v>
      </c>
      <c r="B269">
        <v>0.87826005933636897</v>
      </c>
      <c r="C269">
        <v>1.1551263589679801</v>
      </c>
    </row>
    <row r="270" spans="1:3" x14ac:dyDescent="0.2">
      <c r="A270" t="s">
        <v>478</v>
      </c>
      <c r="B270">
        <v>0.87579778606843395</v>
      </c>
      <c r="C270">
        <v>1.09812632421124</v>
      </c>
    </row>
    <row r="271" spans="1:3" x14ac:dyDescent="0.2">
      <c r="A271" t="s">
        <v>825</v>
      </c>
      <c r="B271">
        <v>0.87460693254086097</v>
      </c>
      <c r="C271">
        <v>0.90745361656775902</v>
      </c>
    </row>
    <row r="272" spans="1:3" x14ac:dyDescent="0.2">
      <c r="A272" t="s">
        <v>754</v>
      </c>
      <c r="B272">
        <v>0.87353099887071195</v>
      </c>
      <c r="C272">
        <v>0.60202498715657304</v>
      </c>
    </row>
    <row r="273" spans="1:3" x14ac:dyDescent="0.2">
      <c r="A273" t="s">
        <v>741</v>
      </c>
      <c r="B273">
        <v>0.87195460046816198</v>
      </c>
      <c r="C273">
        <v>0.56887972595307801</v>
      </c>
    </row>
    <row r="274" spans="1:3" x14ac:dyDescent="0.2">
      <c r="A274" t="s">
        <v>520</v>
      </c>
      <c r="B274">
        <v>0.86787880983166998</v>
      </c>
      <c r="C274">
        <v>1.16759627944985</v>
      </c>
    </row>
    <row r="275" spans="1:3" x14ac:dyDescent="0.2">
      <c r="A275" t="s">
        <v>924</v>
      </c>
      <c r="B275">
        <v>0.86519157392265</v>
      </c>
      <c r="C275">
        <v>1.0291097261792099</v>
      </c>
    </row>
    <row r="276" spans="1:3" x14ac:dyDescent="0.2">
      <c r="A276" t="s">
        <v>925</v>
      </c>
      <c r="B276">
        <v>0.86476732575908699</v>
      </c>
      <c r="C276">
        <v>0.97759173648731501</v>
      </c>
    </row>
    <row r="277" spans="1:3" x14ac:dyDescent="0.2">
      <c r="A277" t="s">
        <v>926</v>
      </c>
      <c r="B277">
        <v>0.864355480904058</v>
      </c>
      <c r="C277">
        <v>0.53850451013406797</v>
      </c>
    </row>
    <row r="278" spans="1:3" x14ac:dyDescent="0.2">
      <c r="A278" t="s">
        <v>745</v>
      </c>
      <c r="B278">
        <v>0.86333783569171396</v>
      </c>
      <c r="C278">
        <v>1.48210411405493</v>
      </c>
    </row>
    <row r="279" spans="1:3" x14ac:dyDescent="0.2">
      <c r="A279" t="s">
        <v>824</v>
      </c>
      <c r="B279">
        <v>0.86018108086328804</v>
      </c>
      <c r="C279">
        <v>0.56784583271239597</v>
      </c>
    </row>
    <row r="280" spans="1:3" x14ac:dyDescent="0.2">
      <c r="A280" t="s">
        <v>927</v>
      </c>
      <c r="B280">
        <v>0.85787780790416002</v>
      </c>
      <c r="C280">
        <v>0.91032732440462805</v>
      </c>
    </row>
    <row r="281" spans="1:3" x14ac:dyDescent="0.2">
      <c r="A281" t="s">
        <v>733</v>
      </c>
      <c r="B281">
        <v>0.85538837391974099</v>
      </c>
      <c r="C281">
        <v>0.97643138476667801</v>
      </c>
    </row>
    <row r="282" spans="1:3" x14ac:dyDescent="0.2">
      <c r="A282" t="s">
        <v>833</v>
      </c>
      <c r="B282">
        <v>0.85409612295603499</v>
      </c>
      <c r="C282">
        <v>0.63836980127088405</v>
      </c>
    </row>
    <row r="283" spans="1:3" x14ac:dyDescent="0.2">
      <c r="A283" t="s">
        <v>928</v>
      </c>
      <c r="B283">
        <v>0.85402530955585298</v>
      </c>
      <c r="C283">
        <v>1.03406684866585</v>
      </c>
    </row>
    <row r="284" spans="1:3" x14ac:dyDescent="0.2">
      <c r="A284" t="s">
        <v>739</v>
      </c>
      <c r="B284">
        <v>0.84748206823308403</v>
      </c>
      <c r="C284">
        <v>0.98143341092342695</v>
      </c>
    </row>
    <row r="285" spans="1:3" x14ac:dyDescent="0.2">
      <c r="A285" t="s">
        <v>746</v>
      </c>
      <c r="B285">
        <v>0.84568952945082099</v>
      </c>
      <c r="C285">
        <v>1.4597214874723701</v>
      </c>
    </row>
    <row r="286" spans="1:3" x14ac:dyDescent="0.2">
      <c r="A286" t="s">
        <v>929</v>
      </c>
      <c r="B286">
        <v>0.842444862128509</v>
      </c>
      <c r="C286">
        <v>1.2340449230377699</v>
      </c>
    </row>
    <row r="287" spans="1:3" x14ac:dyDescent="0.2">
      <c r="A287" t="s">
        <v>787</v>
      </c>
      <c r="B287">
        <v>0.83439993172398996</v>
      </c>
      <c r="C287">
        <v>0.57257751678160396</v>
      </c>
    </row>
    <row r="288" spans="1:3" x14ac:dyDescent="0.2">
      <c r="A288" t="s">
        <v>638</v>
      </c>
      <c r="B288">
        <v>0.83411613607605295</v>
      </c>
      <c r="C288">
        <v>0.98723898958088796</v>
      </c>
    </row>
    <row r="289" spans="1:3" x14ac:dyDescent="0.2">
      <c r="A289" t="s">
        <v>679</v>
      </c>
      <c r="B289">
        <v>0.83266442769702098</v>
      </c>
      <c r="C289">
        <v>0.88354201506861796</v>
      </c>
    </row>
    <row r="290" spans="1:3" x14ac:dyDescent="0.2">
      <c r="A290" t="s">
        <v>774</v>
      </c>
      <c r="B290">
        <v>0.82711784362242902</v>
      </c>
      <c r="C290">
        <v>0.812932182953508</v>
      </c>
    </row>
    <row r="291" spans="1:3" x14ac:dyDescent="0.2">
      <c r="A291" t="s">
        <v>776</v>
      </c>
      <c r="B291">
        <v>0.82482133504072497</v>
      </c>
      <c r="C291">
        <v>1.01667913554828</v>
      </c>
    </row>
    <row r="292" spans="1:3" x14ac:dyDescent="0.2">
      <c r="A292" t="s">
        <v>707</v>
      </c>
      <c r="B292">
        <v>0.82144674089534797</v>
      </c>
      <c r="C292">
        <v>0.88033661536493102</v>
      </c>
    </row>
    <row r="293" spans="1:3" x14ac:dyDescent="0.2">
      <c r="A293" t="s">
        <v>930</v>
      </c>
      <c r="B293">
        <v>0.82134376081114502</v>
      </c>
      <c r="C293">
        <v>0.85139082652147902</v>
      </c>
    </row>
    <row r="294" spans="1:3" x14ac:dyDescent="0.2">
      <c r="A294" t="s">
        <v>931</v>
      </c>
      <c r="B294">
        <v>0.82075606446469795</v>
      </c>
      <c r="C294">
        <v>0.65054073054814199</v>
      </c>
    </row>
    <row r="295" spans="1:3" x14ac:dyDescent="0.2">
      <c r="A295" t="s">
        <v>767</v>
      </c>
      <c r="B295">
        <v>0.81781907473730198</v>
      </c>
      <c r="C295">
        <v>1.0270519924563499</v>
      </c>
    </row>
    <row r="296" spans="1:3" x14ac:dyDescent="0.2">
      <c r="A296" t="s">
        <v>752</v>
      </c>
      <c r="B296">
        <v>0.81587321403278001</v>
      </c>
      <c r="C296">
        <v>1.1539352879625699</v>
      </c>
    </row>
    <row r="297" spans="1:3" x14ac:dyDescent="0.2">
      <c r="A297" t="s">
        <v>722</v>
      </c>
      <c r="B297">
        <v>0.81197854994951801</v>
      </c>
      <c r="C297">
        <v>0.88510160023372697</v>
      </c>
    </row>
    <row r="298" spans="1:3" x14ac:dyDescent="0.2">
      <c r="A298" t="s">
        <v>719</v>
      </c>
      <c r="B298">
        <v>0.81117377663051704</v>
      </c>
      <c r="C298">
        <v>1.07423628702325</v>
      </c>
    </row>
    <row r="299" spans="1:3" x14ac:dyDescent="0.2">
      <c r="A299" t="s">
        <v>695</v>
      </c>
      <c r="B299">
        <v>0.81100381742477201</v>
      </c>
      <c r="C299">
        <v>0.97831478755231704</v>
      </c>
    </row>
    <row r="300" spans="1:3" x14ac:dyDescent="0.2">
      <c r="A300" t="s">
        <v>775</v>
      </c>
      <c r="B300">
        <v>0.80912368281799796</v>
      </c>
      <c r="C300">
        <v>1.03618010267601</v>
      </c>
    </row>
    <row r="301" spans="1:3" x14ac:dyDescent="0.2">
      <c r="A301" t="s">
        <v>717</v>
      </c>
      <c r="B301">
        <v>0.80848298367639404</v>
      </c>
      <c r="C301">
        <v>1.03440820706005</v>
      </c>
    </row>
    <row r="302" spans="1:3" x14ac:dyDescent="0.2">
      <c r="A302" t="s">
        <v>932</v>
      </c>
      <c r="B302">
        <v>0.80512858711523305</v>
      </c>
      <c r="C302">
        <v>0.794850048116579</v>
      </c>
    </row>
    <row r="303" spans="1:3" x14ac:dyDescent="0.2">
      <c r="A303" t="s">
        <v>762</v>
      </c>
      <c r="B303">
        <v>0.80379168757075803</v>
      </c>
      <c r="C303">
        <v>0.55301073234137998</v>
      </c>
    </row>
    <row r="304" spans="1:3" x14ac:dyDescent="0.2">
      <c r="A304" t="s">
        <v>694</v>
      </c>
      <c r="B304">
        <v>0.80312164081727899</v>
      </c>
      <c r="C304">
        <v>0.85901309409469095</v>
      </c>
    </row>
    <row r="305" spans="1:3" x14ac:dyDescent="0.2">
      <c r="A305" t="s">
        <v>728</v>
      </c>
      <c r="B305">
        <v>0.79936771893492198</v>
      </c>
      <c r="C305">
        <v>0.86897423924237205</v>
      </c>
    </row>
    <row r="306" spans="1:3" x14ac:dyDescent="0.2">
      <c r="A306" t="s">
        <v>751</v>
      </c>
      <c r="B306">
        <v>0.79931608880770899</v>
      </c>
      <c r="C306">
        <v>0.59942116862587602</v>
      </c>
    </row>
    <row r="307" spans="1:3" x14ac:dyDescent="0.2">
      <c r="A307" t="s">
        <v>714</v>
      </c>
      <c r="B307">
        <v>0.79717563301786798</v>
      </c>
      <c r="C307">
        <v>0.70092458737743302</v>
      </c>
    </row>
    <row r="308" spans="1:3" x14ac:dyDescent="0.2">
      <c r="A308" t="s">
        <v>840</v>
      </c>
      <c r="B308">
        <v>0.78920306277191399</v>
      </c>
      <c r="C308">
        <v>0.95087573978522899</v>
      </c>
    </row>
    <row r="309" spans="1:3" x14ac:dyDescent="0.2">
      <c r="A309" t="s">
        <v>933</v>
      </c>
      <c r="B309">
        <v>0.78901196124693096</v>
      </c>
      <c r="C309">
        <v>0.41662162777276401</v>
      </c>
    </row>
    <row r="310" spans="1:3" x14ac:dyDescent="0.2">
      <c r="A310" t="s">
        <v>735</v>
      </c>
      <c r="B310">
        <v>0.78670215396641296</v>
      </c>
      <c r="C310">
        <v>1.1580624144168701</v>
      </c>
    </row>
    <row r="311" spans="1:3" x14ac:dyDescent="0.2">
      <c r="A311" t="s">
        <v>934</v>
      </c>
      <c r="B311">
        <v>0.78549276647939203</v>
      </c>
      <c r="C311">
        <v>0.41110185027907298</v>
      </c>
    </row>
    <row r="312" spans="1:3" x14ac:dyDescent="0.2">
      <c r="A312" t="s">
        <v>708</v>
      </c>
      <c r="B312">
        <v>0.77839729838501703</v>
      </c>
      <c r="C312">
        <v>1.1134116529493701</v>
      </c>
    </row>
    <row r="313" spans="1:3" x14ac:dyDescent="0.2">
      <c r="A313" t="s">
        <v>935</v>
      </c>
      <c r="B313">
        <v>0.77776222336883205</v>
      </c>
      <c r="C313">
        <v>0.79954982281052001</v>
      </c>
    </row>
    <row r="314" spans="1:3" x14ac:dyDescent="0.2">
      <c r="A314" t="s">
        <v>730</v>
      </c>
      <c r="B314">
        <v>0.776034052954373</v>
      </c>
      <c r="C314">
        <v>1.2144852706337701</v>
      </c>
    </row>
    <row r="315" spans="1:3" x14ac:dyDescent="0.2">
      <c r="A315" t="s">
        <v>936</v>
      </c>
      <c r="B315">
        <v>0.77394950786189798</v>
      </c>
      <c r="C315">
        <v>0.71373018313646897</v>
      </c>
    </row>
    <row r="316" spans="1:3" x14ac:dyDescent="0.2">
      <c r="A316" t="s">
        <v>705</v>
      </c>
      <c r="B316">
        <v>0.76984346674100201</v>
      </c>
      <c r="C316">
        <v>1.02986091529969</v>
      </c>
    </row>
    <row r="317" spans="1:3" x14ac:dyDescent="0.2">
      <c r="A317" t="s">
        <v>758</v>
      </c>
      <c r="B317">
        <v>0.76851144751374101</v>
      </c>
      <c r="C317">
        <v>1.1217748812378101</v>
      </c>
    </row>
    <row r="318" spans="1:3" x14ac:dyDescent="0.2">
      <c r="A318" t="s">
        <v>937</v>
      </c>
      <c r="B318">
        <v>0.76248243299020302</v>
      </c>
      <c r="C318">
        <v>0.22627070707805799</v>
      </c>
    </row>
    <row r="319" spans="1:3" x14ac:dyDescent="0.2">
      <c r="A319" t="s">
        <v>795</v>
      </c>
      <c r="B319">
        <v>0.76240652051600799</v>
      </c>
      <c r="C319">
        <v>0.86990324658246498</v>
      </c>
    </row>
    <row r="320" spans="1:3" x14ac:dyDescent="0.2">
      <c r="A320" t="s">
        <v>777</v>
      </c>
      <c r="B320">
        <v>0.75970562198770597</v>
      </c>
      <c r="C320">
        <v>1.06023649592623</v>
      </c>
    </row>
    <row r="321" spans="1:3" x14ac:dyDescent="0.2">
      <c r="A321" t="s">
        <v>757</v>
      </c>
      <c r="B321">
        <v>0.75686489886666397</v>
      </c>
      <c r="C321">
        <v>0.74462262146770497</v>
      </c>
    </row>
    <row r="322" spans="1:3" x14ac:dyDescent="0.2">
      <c r="A322" t="s">
        <v>938</v>
      </c>
      <c r="B322">
        <v>0.75366268760044897</v>
      </c>
      <c r="C322">
        <v>0.87277182161434097</v>
      </c>
    </row>
    <row r="323" spans="1:3" x14ac:dyDescent="0.2">
      <c r="A323" t="s">
        <v>749</v>
      </c>
      <c r="B323">
        <v>0.75074755737766796</v>
      </c>
      <c r="C323">
        <v>1.4420201465131699</v>
      </c>
    </row>
    <row r="324" spans="1:3" x14ac:dyDescent="0.2">
      <c r="A324" t="s">
        <v>676</v>
      </c>
      <c r="B324">
        <v>0.74846218554587396</v>
      </c>
      <c r="C324">
        <v>0.11324749566513399</v>
      </c>
    </row>
    <row r="325" spans="1:3" x14ac:dyDescent="0.2">
      <c r="A325" t="s">
        <v>939</v>
      </c>
      <c r="B325">
        <v>0.73776158784942003</v>
      </c>
      <c r="C325">
        <v>1.01422541149004</v>
      </c>
    </row>
    <row r="326" spans="1:3" x14ac:dyDescent="0.2">
      <c r="A326" t="s">
        <v>747</v>
      </c>
      <c r="B326">
        <v>0.73471292302799096</v>
      </c>
      <c r="C326">
        <v>0.84388865395813295</v>
      </c>
    </row>
    <row r="327" spans="1:3" x14ac:dyDescent="0.2">
      <c r="A327" t="s">
        <v>798</v>
      </c>
      <c r="B327">
        <v>0.72914482154803095</v>
      </c>
      <c r="C327">
        <v>0.26672566029458</v>
      </c>
    </row>
    <row r="328" spans="1:3" x14ac:dyDescent="0.2">
      <c r="A328" t="s">
        <v>669</v>
      </c>
      <c r="B328">
        <v>0.72392881599347503</v>
      </c>
      <c r="C328">
        <v>0.89919518279070598</v>
      </c>
    </row>
    <row r="329" spans="1:3" x14ac:dyDescent="0.2">
      <c r="A329" t="s">
        <v>788</v>
      </c>
      <c r="B329">
        <v>0.719937405302287</v>
      </c>
      <c r="C329">
        <v>0.88868145697101497</v>
      </c>
    </row>
    <row r="330" spans="1:3" x14ac:dyDescent="0.2">
      <c r="A330" t="s">
        <v>940</v>
      </c>
      <c r="B330">
        <v>0.71944969976600504</v>
      </c>
      <c r="C330">
        <v>0.97662930962568195</v>
      </c>
    </row>
    <row r="331" spans="1:3" x14ac:dyDescent="0.2">
      <c r="A331" t="s">
        <v>941</v>
      </c>
      <c r="B331">
        <v>0.71814473003513801</v>
      </c>
      <c r="C331">
        <v>1.16132465668073</v>
      </c>
    </row>
    <row r="332" spans="1:3" x14ac:dyDescent="0.2">
      <c r="A332" t="s">
        <v>942</v>
      </c>
      <c r="B332">
        <v>0.71504348044641897</v>
      </c>
      <c r="C332">
        <v>0.78883518279341902</v>
      </c>
    </row>
    <row r="333" spans="1:3" x14ac:dyDescent="0.2">
      <c r="A333" t="s">
        <v>710</v>
      </c>
      <c r="B333">
        <v>0.70489780743697195</v>
      </c>
      <c r="C333">
        <v>0.87206321506346396</v>
      </c>
    </row>
    <row r="334" spans="1:3" x14ac:dyDescent="0.2">
      <c r="A334" t="s">
        <v>943</v>
      </c>
      <c r="B334">
        <v>0.70420296841822005</v>
      </c>
      <c r="C334">
        <v>0.78617759360734896</v>
      </c>
    </row>
    <row r="335" spans="1:3" x14ac:dyDescent="0.2">
      <c r="A335" t="s">
        <v>837</v>
      </c>
      <c r="B335">
        <v>0.702876613881253</v>
      </c>
      <c r="C335">
        <v>0.200385847657017</v>
      </c>
    </row>
    <row r="336" spans="1:3" x14ac:dyDescent="0.2">
      <c r="A336" t="s">
        <v>944</v>
      </c>
      <c r="B336">
        <v>0.70088824827511498</v>
      </c>
      <c r="C336">
        <v>0.91807804088776801</v>
      </c>
    </row>
    <row r="337" spans="1:3" x14ac:dyDescent="0.2">
      <c r="A337" t="s">
        <v>780</v>
      </c>
      <c r="B337">
        <v>0.691408537437323</v>
      </c>
      <c r="C337">
        <v>0.453295180309086</v>
      </c>
    </row>
    <row r="338" spans="1:3" x14ac:dyDescent="0.2">
      <c r="A338" t="s">
        <v>945</v>
      </c>
      <c r="B338">
        <v>0.69116627388309704</v>
      </c>
      <c r="C338">
        <v>0.86369482752531501</v>
      </c>
    </row>
    <row r="339" spans="1:3" x14ac:dyDescent="0.2">
      <c r="A339" t="s">
        <v>946</v>
      </c>
      <c r="B339">
        <v>0.68743785435952398</v>
      </c>
      <c r="C339">
        <v>0.55830806237031805</v>
      </c>
    </row>
    <row r="340" spans="1:3" x14ac:dyDescent="0.2">
      <c r="A340" t="s">
        <v>947</v>
      </c>
      <c r="B340">
        <v>0.68630410139612696</v>
      </c>
      <c r="C340">
        <v>0.32774454016042198</v>
      </c>
    </row>
    <row r="341" spans="1:3" x14ac:dyDescent="0.2">
      <c r="A341" t="s">
        <v>785</v>
      </c>
      <c r="B341">
        <v>0.68425515942927195</v>
      </c>
      <c r="C341">
        <v>0.76285260612612205</v>
      </c>
    </row>
    <row r="342" spans="1:3" x14ac:dyDescent="0.2">
      <c r="A342" t="s">
        <v>713</v>
      </c>
      <c r="B342">
        <v>0.68043581292368904</v>
      </c>
      <c r="C342">
        <v>1.17610486972152</v>
      </c>
    </row>
    <row r="343" spans="1:3" x14ac:dyDescent="0.2">
      <c r="A343" t="s">
        <v>948</v>
      </c>
      <c r="B343">
        <v>0.67231544654053399</v>
      </c>
      <c r="C343">
        <v>1.0316089043659999</v>
      </c>
    </row>
    <row r="344" spans="1:3" x14ac:dyDescent="0.2">
      <c r="A344" t="s">
        <v>726</v>
      </c>
      <c r="B344">
        <v>0.66735911672085402</v>
      </c>
      <c r="C344">
        <v>0.90372933322085403</v>
      </c>
    </row>
    <row r="345" spans="1:3" x14ac:dyDescent="0.2">
      <c r="A345" t="s">
        <v>677</v>
      </c>
      <c r="B345">
        <v>0.666704841822927</v>
      </c>
      <c r="C345">
        <v>0.84849414176556104</v>
      </c>
    </row>
    <row r="346" spans="1:3" x14ac:dyDescent="0.2">
      <c r="A346" t="s">
        <v>808</v>
      </c>
      <c r="B346">
        <v>0.664149805427379</v>
      </c>
      <c r="C346">
        <v>1.1683409064167101</v>
      </c>
    </row>
    <row r="347" spans="1:3" x14ac:dyDescent="0.2">
      <c r="A347" t="s">
        <v>949</v>
      </c>
      <c r="B347">
        <v>0.65861552987604399</v>
      </c>
      <c r="C347">
        <v>1.1438231245284101</v>
      </c>
    </row>
    <row r="348" spans="1:3" x14ac:dyDescent="0.2">
      <c r="A348" t="s">
        <v>759</v>
      </c>
      <c r="B348">
        <v>0.65816793262142703</v>
      </c>
      <c r="C348">
        <v>0.75662683722777502</v>
      </c>
    </row>
    <row r="349" spans="1:3" x14ac:dyDescent="0.2">
      <c r="A349" t="s">
        <v>950</v>
      </c>
      <c r="B349">
        <v>0.65812736171896702</v>
      </c>
      <c r="C349">
        <v>0.413980741126317</v>
      </c>
    </row>
    <row r="350" spans="1:3" x14ac:dyDescent="0.2">
      <c r="A350" t="s">
        <v>805</v>
      </c>
      <c r="B350">
        <v>0.65371081857117297</v>
      </c>
      <c r="C350">
        <v>1.11433260436737</v>
      </c>
    </row>
    <row r="351" spans="1:3" x14ac:dyDescent="0.2">
      <c r="A351" t="s">
        <v>820</v>
      </c>
      <c r="B351">
        <v>0.64928685171201705</v>
      </c>
      <c r="C351">
        <v>0.68067969323004496</v>
      </c>
    </row>
    <row r="352" spans="1:3" x14ac:dyDescent="0.2">
      <c r="A352" t="s">
        <v>768</v>
      </c>
      <c r="B352">
        <v>0.63563113795854898</v>
      </c>
      <c r="C352">
        <v>0.93098829303395902</v>
      </c>
    </row>
    <row r="353" spans="1:3" x14ac:dyDescent="0.2">
      <c r="A353" t="s">
        <v>771</v>
      </c>
      <c r="B353">
        <v>0.63184138651041299</v>
      </c>
      <c r="C353">
        <v>0.81336015439404896</v>
      </c>
    </row>
    <row r="354" spans="1:3" x14ac:dyDescent="0.2">
      <c r="A354" t="s">
        <v>800</v>
      </c>
      <c r="B354">
        <v>0.62889804087755596</v>
      </c>
      <c r="C354">
        <v>1.00671826334784</v>
      </c>
    </row>
    <row r="355" spans="1:3" x14ac:dyDescent="0.2">
      <c r="A355" t="s">
        <v>823</v>
      </c>
      <c r="B355">
        <v>0.62573010194271705</v>
      </c>
      <c r="C355">
        <v>1.03050007260532</v>
      </c>
    </row>
    <row r="356" spans="1:3" x14ac:dyDescent="0.2">
      <c r="A356" t="s">
        <v>951</v>
      </c>
      <c r="B356">
        <v>0.62493102198769901</v>
      </c>
      <c r="C356">
        <v>1.0981326075326601</v>
      </c>
    </row>
    <row r="357" spans="1:3" x14ac:dyDescent="0.2">
      <c r="A357" t="s">
        <v>817</v>
      </c>
      <c r="B357">
        <v>0.61656873929610101</v>
      </c>
      <c r="C357">
        <v>0.63907892219471296</v>
      </c>
    </row>
    <row r="358" spans="1:3" x14ac:dyDescent="0.2">
      <c r="A358" t="s">
        <v>952</v>
      </c>
      <c r="B358">
        <v>0.61554565984154896</v>
      </c>
      <c r="C358">
        <v>1.3423154724517901</v>
      </c>
    </row>
    <row r="359" spans="1:3" x14ac:dyDescent="0.2">
      <c r="A359" t="s">
        <v>711</v>
      </c>
      <c r="B359">
        <v>0.61158862366148603</v>
      </c>
      <c r="C359">
        <v>0.97438200041771195</v>
      </c>
    </row>
    <row r="360" spans="1:3" x14ac:dyDescent="0.2">
      <c r="A360" t="s">
        <v>801</v>
      </c>
      <c r="B360">
        <v>0.61074155417769405</v>
      </c>
      <c r="C360">
        <v>0.449189972426144</v>
      </c>
    </row>
    <row r="361" spans="1:3" x14ac:dyDescent="0.2">
      <c r="A361" t="s">
        <v>953</v>
      </c>
      <c r="B361">
        <v>0.60535523121585</v>
      </c>
      <c r="C361">
        <v>0.96787015364914297</v>
      </c>
    </row>
    <row r="362" spans="1:3" x14ac:dyDescent="0.2">
      <c r="A362" t="s">
        <v>763</v>
      </c>
      <c r="B362">
        <v>0.60377231937582199</v>
      </c>
      <c r="C362">
        <v>0.86298688910455301</v>
      </c>
    </row>
    <row r="363" spans="1:3" x14ac:dyDescent="0.2">
      <c r="A363" t="s">
        <v>954</v>
      </c>
      <c r="B363">
        <v>0.60216571578248301</v>
      </c>
      <c r="C363">
        <v>1.2179832950473199</v>
      </c>
    </row>
    <row r="364" spans="1:3" x14ac:dyDescent="0.2">
      <c r="A364" t="s">
        <v>664</v>
      </c>
      <c r="B364">
        <v>0.60119387353230003</v>
      </c>
      <c r="C364">
        <v>1.27416081556637</v>
      </c>
    </row>
    <row r="365" spans="1:3" x14ac:dyDescent="0.2">
      <c r="A365" t="s">
        <v>955</v>
      </c>
      <c r="B365">
        <v>0.60119187702544596</v>
      </c>
      <c r="C365">
        <v>0.74805356121410405</v>
      </c>
    </row>
    <row r="366" spans="1:3" x14ac:dyDescent="0.2">
      <c r="A366" t="s">
        <v>742</v>
      </c>
      <c r="B366">
        <v>0.59974598791643496</v>
      </c>
      <c r="C366">
        <v>0.54638319026299498</v>
      </c>
    </row>
    <row r="367" spans="1:3" x14ac:dyDescent="0.2">
      <c r="A367" t="s">
        <v>540</v>
      </c>
      <c r="B367">
        <v>0.59902344739685498</v>
      </c>
      <c r="C367">
        <v>1.38282494937199</v>
      </c>
    </row>
    <row r="368" spans="1:3" x14ac:dyDescent="0.2">
      <c r="A368" t="s">
        <v>956</v>
      </c>
      <c r="B368">
        <v>0.59471229925446201</v>
      </c>
      <c r="C368">
        <v>0.31943612093326301</v>
      </c>
    </row>
    <row r="369" spans="1:3" x14ac:dyDescent="0.2">
      <c r="A369" t="s">
        <v>813</v>
      </c>
      <c r="B369">
        <v>0.59311736436427598</v>
      </c>
      <c r="C369">
        <v>0.89251943527552002</v>
      </c>
    </row>
    <row r="370" spans="1:3" x14ac:dyDescent="0.2">
      <c r="A370" t="s">
        <v>957</v>
      </c>
      <c r="B370">
        <v>0.59250730026534704</v>
      </c>
      <c r="C370">
        <v>0.99419308625862202</v>
      </c>
    </row>
    <row r="371" spans="1:3" x14ac:dyDescent="0.2">
      <c r="A371" t="s">
        <v>761</v>
      </c>
      <c r="B371">
        <v>0.59086297515259301</v>
      </c>
      <c r="C371">
        <v>0.68980766261871396</v>
      </c>
    </row>
    <row r="372" spans="1:3" x14ac:dyDescent="0.2">
      <c r="A372" t="s">
        <v>839</v>
      </c>
      <c r="B372">
        <v>0.58677535102484701</v>
      </c>
      <c r="C372">
        <v>0.89905154533666598</v>
      </c>
    </row>
    <row r="373" spans="1:3" x14ac:dyDescent="0.2">
      <c r="A373" t="s">
        <v>802</v>
      </c>
      <c r="B373">
        <v>0.57806845472055202</v>
      </c>
      <c r="C373">
        <v>1.2941290215809</v>
      </c>
    </row>
    <row r="374" spans="1:3" x14ac:dyDescent="0.2">
      <c r="A374" t="s">
        <v>958</v>
      </c>
      <c r="B374">
        <v>0.57687454401982197</v>
      </c>
      <c r="C374">
        <v>0.79853957116320695</v>
      </c>
    </row>
    <row r="375" spans="1:3" x14ac:dyDescent="0.2">
      <c r="A375" t="s">
        <v>959</v>
      </c>
      <c r="B375">
        <v>0.57501480480072198</v>
      </c>
      <c r="C375">
        <v>0.68009730412122305</v>
      </c>
    </row>
    <row r="376" spans="1:3" x14ac:dyDescent="0.2">
      <c r="A376" t="s">
        <v>756</v>
      </c>
      <c r="B376">
        <v>0.57454323223970805</v>
      </c>
      <c r="C376">
        <v>1.1280210049437001</v>
      </c>
    </row>
    <row r="377" spans="1:3" x14ac:dyDescent="0.2">
      <c r="A377" t="s">
        <v>783</v>
      </c>
      <c r="B377">
        <v>0.57151790560114801</v>
      </c>
      <c r="C377">
        <v>1.14360022745875</v>
      </c>
    </row>
    <row r="378" spans="1:3" x14ac:dyDescent="0.2">
      <c r="A378" t="s">
        <v>960</v>
      </c>
      <c r="B378">
        <v>0.56691396398954497</v>
      </c>
      <c r="C378">
        <v>0.90500133591853704</v>
      </c>
    </row>
    <row r="379" spans="1:3" x14ac:dyDescent="0.2">
      <c r="A379" t="s">
        <v>806</v>
      </c>
      <c r="B379">
        <v>0.56674930297848203</v>
      </c>
      <c r="C379">
        <v>1.0317677550175699</v>
      </c>
    </row>
    <row r="380" spans="1:3" x14ac:dyDescent="0.2">
      <c r="A380" t="s">
        <v>827</v>
      </c>
      <c r="B380">
        <v>0.55799108499274797</v>
      </c>
      <c r="C380">
        <v>0.62831178628580697</v>
      </c>
    </row>
    <row r="381" spans="1:3" x14ac:dyDescent="0.2">
      <c r="A381" t="s">
        <v>799</v>
      </c>
      <c r="B381">
        <v>0.55027761305338097</v>
      </c>
      <c r="C381">
        <v>0.56604409673732803</v>
      </c>
    </row>
    <row r="382" spans="1:3" x14ac:dyDescent="0.2">
      <c r="A382" t="s">
        <v>961</v>
      </c>
      <c r="B382">
        <v>0.54984908125465903</v>
      </c>
      <c r="C382">
        <v>0.89005174612081095</v>
      </c>
    </row>
    <row r="383" spans="1:3" x14ac:dyDescent="0.2">
      <c r="A383" t="s">
        <v>815</v>
      </c>
      <c r="B383">
        <v>0.54692388052414398</v>
      </c>
      <c r="C383">
        <v>0.75063824132369605</v>
      </c>
    </row>
    <row r="384" spans="1:3" x14ac:dyDescent="0.2">
      <c r="A384" t="s">
        <v>769</v>
      </c>
      <c r="B384">
        <v>0.543406850878287</v>
      </c>
      <c r="C384">
        <v>0.84769992160218699</v>
      </c>
    </row>
    <row r="385" spans="1:3" x14ac:dyDescent="0.2">
      <c r="A385" t="s">
        <v>810</v>
      </c>
      <c r="B385">
        <v>0.54030524017690895</v>
      </c>
      <c r="C385">
        <v>0.96871635757786301</v>
      </c>
    </row>
    <row r="386" spans="1:3" x14ac:dyDescent="0.2">
      <c r="A386" t="s">
        <v>807</v>
      </c>
      <c r="B386">
        <v>0.52925519242468799</v>
      </c>
      <c r="C386">
        <v>0.232523412579939</v>
      </c>
    </row>
    <row r="387" spans="1:3" x14ac:dyDescent="0.2">
      <c r="A387" t="s">
        <v>843</v>
      </c>
      <c r="B387">
        <v>0.51956397610004501</v>
      </c>
      <c r="C387">
        <v>0.57093241686020102</v>
      </c>
    </row>
    <row r="388" spans="1:3" x14ac:dyDescent="0.2">
      <c r="A388" t="s">
        <v>962</v>
      </c>
      <c r="B388">
        <v>0.50989101166336903</v>
      </c>
      <c r="C388">
        <v>1.1333330975853999</v>
      </c>
    </row>
    <row r="389" spans="1:3" x14ac:dyDescent="0.2">
      <c r="A389" t="s">
        <v>829</v>
      </c>
      <c r="B389">
        <v>0.50971196449078504</v>
      </c>
      <c r="C389">
        <v>0.41903510023663798</v>
      </c>
    </row>
    <row r="390" spans="1:3" x14ac:dyDescent="0.2">
      <c r="A390" t="s">
        <v>963</v>
      </c>
      <c r="B390">
        <v>0.50868654674878599</v>
      </c>
      <c r="C390">
        <v>1.1903677031928199</v>
      </c>
    </row>
    <row r="391" spans="1:3" x14ac:dyDescent="0.2">
      <c r="A391" t="s">
        <v>804</v>
      </c>
      <c r="B391">
        <v>0.49784477952528799</v>
      </c>
      <c r="C391">
        <v>0.57580033513561302</v>
      </c>
    </row>
    <row r="392" spans="1:3" x14ac:dyDescent="0.2">
      <c r="A392" t="s">
        <v>964</v>
      </c>
      <c r="B392">
        <v>0.49256400381201598</v>
      </c>
      <c r="C392">
        <v>0.73219609171149302</v>
      </c>
    </row>
    <row r="393" spans="1:3" x14ac:dyDescent="0.2">
      <c r="A393" t="s">
        <v>965</v>
      </c>
      <c r="B393">
        <v>0.49219651348353499</v>
      </c>
      <c r="C393">
        <v>0.31044739008879602</v>
      </c>
    </row>
    <row r="394" spans="1:3" x14ac:dyDescent="0.2">
      <c r="A394" t="s">
        <v>737</v>
      </c>
      <c r="B394">
        <v>0.488703800921162</v>
      </c>
      <c r="C394">
        <v>0.93690751501333003</v>
      </c>
    </row>
    <row r="395" spans="1:3" x14ac:dyDescent="0.2">
      <c r="A395" t="s">
        <v>830</v>
      </c>
      <c r="B395">
        <v>0.48306251588350801</v>
      </c>
      <c r="C395">
        <v>0.69020328200409897</v>
      </c>
    </row>
    <row r="396" spans="1:3" x14ac:dyDescent="0.2">
      <c r="A396" t="s">
        <v>834</v>
      </c>
      <c r="B396">
        <v>0.48294648715580901</v>
      </c>
      <c r="C396">
        <v>0.92396773466231796</v>
      </c>
    </row>
    <row r="397" spans="1:3" x14ac:dyDescent="0.2">
      <c r="A397" t="s">
        <v>738</v>
      </c>
      <c r="B397">
        <v>0.48205633623996902</v>
      </c>
      <c r="C397">
        <v>0.69795293961975802</v>
      </c>
    </row>
    <row r="398" spans="1:3" x14ac:dyDescent="0.2">
      <c r="A398" t="s">
        <v>846</v>
      </c>
      <c r="B398">
        <v>0.47178200065574799</v>
      </c>
      <c r="C398">
        <v>0.36477307378829299</v>
      </c>
    </row>
    <row r="399" spans="1:3" x14ac:dyDescent="0.2">
      <c r="A399" t="s">
        <v>667</v>
      </c>
      <c r="B399">
        <v>0.46876588813130698</v>
      </c>
      <c r="C399">
        <v>0.98365775548353795</v>
      </c>
    </row>
    <row r="400" spans="1:3" x14ac:dyDescent="0.2">
      <c r="A400" t="s">
        <v>667</v>
      </c>
      <c r="B400">
        <v>0.46876588813130698</v>
      </c>
      <c r="C400">
        <v>0.98365775548353795</v>
      </c>
    </row>
    <row r="401" spans="1:3" x14ac:dyDescent="0.2">
      <c r="A401" t="s">
        <v>819</v>
      </c>
      <c r="B401">
        <v>0.463662021936258</v>
      </c>
      <c r="C401">
        <v>0.405761473893957</v>
      </c>
    </row>
    <row r="402" spans="1:3" x14ac:dyDescent="0.2">
      <c r="A402" t="s">
        <v>966</v>
      </c>
      <c r="B402">
        <v>0.46350675952827802</v>
      </c>
      <c r="C402">
        <v>0.57944630497517502</v>
      </c>
    </row>
    <row r="403" spans="1:3" x14ac:dyDescent="0.2">
      <c r="A403" t="s">
        <v>967</v>
      </c>
      <c r="B403">
        <v>0.461462874807818</v>
      </c>
      <c r="C403">
        <v>0.90746131592620205</v>
      </c>
    </row>
    <row r="404" spans="1:3" x14ac:dyDescent="0.2">
      <c r="A404" t="s">
        <v>702</v>
      </c>
      <c r="B404">
        <v>0.46116825596364502</v>
      </c>
      <c r="C404">
        <v>1.2608004882172601</v>
      </c>
    </row>
    <row r="405" spans="1:3" x14ac:dyDescent="0.2">
      <c r="A405" t="s">
        <v>814</v>
      </c>
      <c r="B405">
        <v>0.458317148514501</v>
      </c>
      <c r="C405">
        <v>0.35209647940864103</v>
      </c>
    </row>
    <row r="406" spans="1:3" x14ac:dyDescent="0.2">
      <c r="A406" t="s">
        <v>750</v>
      </c>
      <c r="B406">
        <v>0.45521351286468897</v>
      </c>
      <c r="C406">
        <v>0.51252446641384897</v>
      </c>
    </row>
    <row r="407" spans="1:3" x14ac:dyDescent="0.2">
      <c r="A407" t="s">
        <v>842</v>
      </c>
      <c r="B407">
        <v>0.45469933912334998</v>
      </c>
      <c r="C407">
        <v>0.66704265920739803</v>
      </c>
    </row>
    <row r="408" spans="1:3" x14ac:dyDescent="0.2">
      <c r="A408" t="s">
        <v>968</v>
      </c>
      <c r="B408">
        <v>0.44639204882969702</v>
      </c>
      <c r="C408">
        <v>1.24007287494624</v>
      </c>
    </row>
    <row r="409" spans="1:3" x14ac:dyDescent="0.2">
      <c r="A409" t="s">
        <v>832</v>
      </c>
      <c r="B409">
        <v>0.441347247408509</v>
      </c>
      <c r="C409">
        <v>1.06039751539781</v>
      </c>
    </row>
    <row r="410" spans="1:3" x14ac:dyDescent="0.2">
      <c r="A410" t="s">
        <v>969</v>
      </c>
      <c r="B410">
        <v>0.42733061433974101</v>
      </c>
      <c r="C410">
        <v>1.3664577981377699</v>
      </c>
    </row>
    <row r="411" spans="1:3" x14ac:dyDescent="0.2">
      <c r="A411" t="s">
        <v>786</v>
      </c>
      <c r="B411">
        <v>0.41842947887051002</v>
      </c>
      <c r="C411">
        <v>1.19879503408663</v>
      </c>
    </row>
    <row r="412" spans="1:3" x14ac:dyDescent="0.2">
      <c r="A412" t="s">
        <v>970</v>
      </c>
      <c r="B412">
        <v>0.41307054174261498</v>
      </c>
      <c r="C412">
        <v>1.0517510357117399</v>
      </c>
    </row>
    <row r="413" spans="1:3" x14ac:dyDescent="0.2">
      <c r="A413" t="s">
        <v>809</v>
      </c>
      <c r="B413">
        <v>0.40765583327966898</v>
      </c>
      <c r="C413">
        <v>0.62587231868808602</v>
      </c>
    </row>
    <row r="414" spans="1:3" x14ac:dyDescent="0.2">
      <c r="A414" t="s">
        <v>845</v>
      </c>
      <c r="B414">
        <v>0.40201267915282501</v>
      </c>
      <c r="C414">
        <v>8.5700575125446807E-2</v>
      </c>
    </row>
    <row r="415" spans="1:3" x14ac:dyDescent="0.2">
      <c r="A415" t="s">
        <v>971</v>
      </c>
      <c r="B415">
        <v>0.40089849914196302</v>
      </c>
      <c r="C415">
        <v>0.954624511180441</v>
      </c>
    </row>
    <row r="416" spans="1:3" x14ac:dyDescent="0.2">
      <c r="A416" t="s">
        <v>972</v>
      </c>
      <c r="B416">
        <v>0.399752869959484</v>
      </c>
      <c r="C416">
        <v>1.0386045917843301</v>
      </c>
    </row>
    <row r="417" spans="1:3" x14ac:dyDescent="0.2">
      <c r="A417" t="s">
        <v>818</v>
      </c>
      <c r="B417">
        <v>0.397123671353174</v>
      </c>
      <c r="C417">
        <v>1.33879627491802</v>
      </c>
    </row>
    <row r="418" spans="1:3" x14ac:dyDescent="0.2">
      <c r="A418" t="s">
        <v>844</v>
      </c>
      <c r="B418">
        <v>0.38426903358772302</v>
      </c>
      <c r="C418">
        <v>0.87938815108620705</v>
      </c>
    </row>
    <row r="419" spans="1:3" x14ac:dyDescent="0.2">
      <c r="A419" t="s">
        <v>789</v>
      </c>
      <c r="B419">
        <v>0.383775956407166</v>
      </c>
      <c r="C419">
        <v>0.12518069355432099</v>
      </c>
    </row>
    <row r="420" spans="1:3" x14ac:dyDescent="0.2">
      <c r="A420" t="s">
        <v>973</v>
      </c>
      <c r="B420">
        <v>0.37318569546971803</v>
      </c>
      <c r="C420">
        <v>0.417135103789534</v>
      </c>
    </row>
    <row r="421" spans="1:3" x14ac:dyDescent="0.2">
      <c r="A421" t="s">
        <v>803</v>
      </c>
      <c r="B421">
        <v>0.36197904793130897</v>
      </c>
      <c r="C421">
        <v>1.2537209624164101</v>
      </c>
    </row>
    <row r="422" spans="1:3" x14ac:dyDescent="0.2">
      <c r="A422" t="s">
        <v>974</v>
      </c>
      <c r="B422">
        <v>0.36031714988597002</v>
      </c>
      <c r="C422">
        <v>0.47687029891406002</v>
      </c>
    </row>
    <row r="423" spans="1:3" x14ac:dyDescent="0.2">
      <c r="A423" t="s">
        <v>792</v>
      </c>
      <c r="B423">
        <v>0.35710810218280897</v>
      </c>
      <c r="C423">
        <v>0.67998154736871597</v>
      </c>
    </row>
    <row r="424" spans="1:3" x14ac:dyDescent="0.2">
      <c r="A424" t="s">
        <v>835</v>
      </c>
      <c r="B424">
        <v>0.35231312139885601</v>
      </c>
      <c r="C424">
        <v>0.48484496252488901</v>
      </c>
    </row>
    <row r="425" spans="1:3" x14ac:dyDescent="0.2">
      <c r="A425" t="s">
        <v>841</v>
      </c>
      <c r="B425">
        <v>0.34046518911353202</v>
      </c>
      <c r="C425">
        <v>0.56499434932402004</v>
      </c>
    </row>
    <row r="426" spans="1:3" x14ac:dyDescent="0.2">
      <c r="A426" t="s">
        <v>836</v>
      </c>
      <c r="B426">
        <v>0.32461941479953199</v>
      </c>
      <c r="C426">
        <v>0.59763462131640199</v>
      </c>
    </row>
    <row r="427" spans="1:3" x14ac:dyDescent="0.2">
      <c r="A427" t="s">
        <v>794</v>
      </c>
      <c r="B427">
        <v>0.322661749908429</v>
      </c>
      <c r="C427">
        <v>0.19975453301886401</v>
      </c>
    </row>
    <row r="428" spans="1:3" x14ac:dyDescent="0.2">
      <c r="A428" t="s">
        <v>975</v>
      </c>
      <c r="B428">
        <v>0.32249839425009902</v>
      </c>
      <c r="C428">
        <v>0.39137362270856302</v>
      </c>
    </row>
    <row r="429" spans="1:3" x14ac:dyDescent="0.2">
      <c r="A429" t="s">
        <v>976</v>
      </c>
      <c r="B429">
        <v>0.29576638928909199</v>
      </c>
      <c r="C429">
        <v>0.16157918321331899</v>
      </c>
    </row>
    <row r="430" spans="1:3" x14ac:dyDescent="0.2">
      <c r="A430" t="s">
        <v>977</v>
      </c>
      <c r="B430">
        <v>0.26937586193888702</v>
      </c>
      <c r="C430">
        <v>1.2055414442185901</v>
      </c>
    </row>
    <row r="431" spans="1:3" x14ac:dyDescent="0.2">
      <c r="A431" t="s">
        <v>978</v>
      </c>
      <c r="B431">
        <v>0.26494651484801401</v>
      </c>
      <c r="C431">
        <v>1.4143956948231899</v>
      </c>
    </row>
    <row r="432" spans="1:3" x14ac:dyDescent="0.2">
      <c r="A432" t="s">
        <v>821</v>
      </c>
      <c r="B432">
        <v>0.26475958865948301</v>
      </c>
      <c r="C432">
        <v>0.242577920877667</v>
      </c>
    </row>
    <row r="433" spans="1:3" x14ac:dyDescent="0.2">
      <c r="A433" t="s">
        <v>812</v>
      </c>
      <c r="B433">
        <v>0.25201144830413702</v>
      </c>
      <c r="C433">
        <v>0.39360984423589401</v>
      </c>
    </row>
    <row r="434" spans="1:3" x14ac:dyDescent="0.2">
      <c r="A434" t="s">
        <v>753</v>
      </c>
      <c r="B434">
        <v>0.249500450347513</v>
      </c>
      <c r="C434">
        <v>0.26854666812279299</v>
      </c>
    </row>
    <row r="435" spans="1:3" x14ac:dyDescent="0.2">
      <c r="A435" t="s">
        <v>822</v>
      </c>
      <c r="B435">
        <v>0.23812151192231101</v>
      </c>
      <c r="C435">
        <v>1.3173796028068501</v>
      </c>
    </row>
    <row r="436" spans="1:3" x14ac:dyDescent="0.2">
      <c r="A436" t="s">
        <v>831</v>
      </c>
      <c r="B436">
        <v>0.233765868303315</v>
      </c>
      <c r="C436">
        <v>0.29784022586541198</v>
      </c>
    </row>
    <row r="437" spans="1:3" x14ac:dyDescent="0.2">
      <c r="A437" t="s">
        <v>816</v>
      </c>
      <c r="B437">
        <v>0.228486922269269</v>
      </c>
      <c r="C437">
        <v>0.59137531179131997</v>
      </c>
    </row>
    <row r="438" spans="1:3" x14ac:dyDescent="0.2">
      <c r="A438" t="s">
        <v>701</v>
      </c>
      <c r="B438">
        <v>0.225586266410814</v>
      </c>
      <c r="C438">
        <v>0.416380385649324</v>
      </c>
    </row>
    <row r="439" spans="1:3" x14ac:dyDescent="0.2">
      <c r="A439" t="s">
        <v>790</v>
      </c>
      <c r="B439">
        <v>0.219450320183738</v>
      </c>
      <c r="C439">
        <v>1.4444035310777601</v>
      </c>
    </row>
    <row r="440" spans="1:3" x14ac:dyDescent="0.2">
      <c r="A440" t="s">
        <v>811</v>
      </c>
      <c r="B440">
        <v>0.15936819660923701</v>
      </c>
      <c r="C440">
        <v>1.3737171393273799</v>
      </c>
    </row>
    <row r="441" spans="1:3" x14ac:dyDescent="0.2">
      <c r="A441" t="s">
        <v>979</v>
      </c>
      <c r="B441">
        <v>0.15353363262422401</v>
      </c>
      <c r="C441">
        <v>0.35289579067524302</v>
      </c>
    </row>
    <row r="442" spans="1:3" x14ac:dyDescent="0.2">
      <c r="A442" t="s">
        <v>980</v>
      </c>
      <c r="B442">
        <v>0.138030826074553</v>
      </c>
      <c r="C442">
        <v>0.70252287811516401</v>
      </c>
    </row>
    <row r="443" spans="1:3" x14ac:dyDescent="0.2">
      <c r="A443" t="s">
        <v>838</v>
      </c>
      <c r="B443">
        <v>0.13567567234074099</v>
      </c>
      <c r="C443">
        <v>1.3127026564355899</v>
      </c>
    </row>
    <row r="444" spans="1:3" x14ac:dyDescent="0.2">
      <c r="A444" t="s">
        <v>772</v>
      </c>
      <c r="B444">
        <v>0.12637083482623701</v>
      </c>
      <c r="C444">
        <v>0.69574369196340102</v>
      </c>
    </row>
  </sheetData>
  <sortState xmlns:xlrd2="http://schemas.microsoft.com/office/spreadsheetml/2017/richdata2" ref="A2:C444">
    <sortCondition descending="1" ref="B2:B444"/>
  </sortState>
  <conditionalFormatting sqref="B2:C444">
    <cfRule type="cellIs" dxfId="0" priority="1" operator="greaterThanOr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570E7-6316-D247-B194-1ABA9D475C08}">
  <dimension ref="A1:F4"/>
  <sheetViews>
    <sheetView workbookViewId="0">
      <selection sqref="A1:F4"/>
    </sheetView>
  </sheetViews>
  <sheetFormatPr baseColWidth="10" defaultRowHeight="15" x14ac:dyDescent="0.2"/>
  <sheetData>
    <row r="1" spans="1:6" x14ac:dyDescent="0.2">
      <c r="A1" t="s">
        <v>986</v>
      </c>
    </row>
    <row r="3" spans="1:6" x14ac:dyDescent="0.2">
      <c r="B3" t="s">
        <v>987</v>
      </c>
      <c r="C3" t="s">
        <v>988</v>
      </c>
      <c r="D3" t="s">
        <v>989</v>
      </c>
      <c r="E3" t="s">
        <v>990</v>
      </c>
      <c r="F3" t="s">
        <v>991</v>
      </c>
    </row>
    <row r="4" spans="1:6" x14ac:dyDescent="0.2">
      <c r="B4">
        <v>1</v>
      </c>
      <c r="C4">
        <v>1</v>
      </c>
      <c r="D4">
        <v>1</v>
      </c>
      <c r="E4">
        <v>1</v>
      </c>
      <c r="F4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08E363D4E4034199CF55C72F9E7E5F" ma:contentTypeVersion="14" ma:contentTypeDescription="Create a new document." ma:contentTypeScope="" ma:versionID="df0edba3c05ba7ea7373ceb7e6f45d4a">
  <xsd:schema xmlns:xsd="http://www.w3.org/2001/XMLSchema" xmlns:xs="http://www.w3.org/2001/XMLSchema" xmlns:p="http://schemas.microsoft.com/office/2006/metadata/properties" xmlns:ns3="8dfae1c7-3ad3-447b-8d6c-022aad3c985d" xmlns:ns4="f32a6417-f7a3-45ea-a0a4-776f11bc0885" targetNamespace="http://schemas.microsoft.com/office/2006/metadata/properties" ma:root="true" ma:fieldsID="42720d59e59f2aee9c84745600f377e5" ns3:_="" ns4:_="">
    <xsd:import namespace="8dfae1c7-3ad3-447b-8d6c-022aad3c985d"/>
    <xsd:import namespace="f32a6417-f7a3-45ea-a0a4-776f11bc08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fae1c7-3ad3-447b-8d6c-022aad3c9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a6417-f7a3-45ea-a0a4-776f11bc0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0C932A5-A18F-4A2D-ADB2-E50D8A3794E4}">
  <ds:schemaRefs>
    <ds:schemaRef ds:uri="http://schemas.openxmlformats.org/package/2006/metadata/core-properties"/>
    <ds:schemaRef ds:uri="http://schemas.microsoft.com/office/2006/documentManagement/types"/>
    <ds:schemaRef ds:uri="f32a6417-f7a3-45ea-a0a4-776f11bc0885"/>
    <ds:schemaRef ds:uri="http://purl.org/dc/elements/1.1/"/>
    <ds:schemaRef ds:uri="http://purl.org/dc/terms/"/>
    <ds:schemaRef ds:uri="http://www.w3.org/XML/1998/namespace"/>
    <ds:schemaRef ds:uri="http://schemas.microsoft.com/office/infopath/2007/PartnerControls"/>
    <ds:schemaRef ds:uri="http://purl.org/dc/dcmitype/"/>
    <ds:schemaRef ds:uri="8dfae1c7-3ad3-447b-8d6c-022aad3c985d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C1B32AF6-67EA-454A-AFBF-C8F6CF37ED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F2549-650D-4382-BB42-AA38F51F8E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fae1c7-3ad3-447b-8d6c-022aad3c985d"/>
    <ds:schemaRef ds:uri="f32a6417-f7a3-45ea-a0a4-776f11bc0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oldChanges vs PBS</vt:lpstr>
      <vt:lpstr>D39 vs P20-10 FC</vt:lpstr>
      <vt:lpstr>Significant Fold Changes</vt:lpstr>
      <vt:lpstr>Sig Increased_33</vt:lpstr>
      <vt:lpstr>Sig Decreased_44</vt:lpstr>
      <vt:lpstr>PLSDA_2_VIP Scores PBS vs D39 </vt:lpstr>
      <vt:lpstr>PLSDA_2_VIP Scores PBSVsP20-10</vt:lpstr>
      <vt:lpstr>VIP Score Comparison</vt:lpstr>
      <vt:lpstr>AUROC_PBS vs D39</vt:lpstr>
      <vt:lpstr>AUROC_PBS vs P20-10</vt:lpstr>
      <vt:lpstr>AUROC_D39 vs P20-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Angharad</dc:creator>
  <cp:lastModifiedBy>Neill, Daniel</cp:lastModifiedBy>
  <dcterms:created xsi:type="dcterms:W3CDTF">2022-03-17T17:51:11Z</dcterms:created>
  <dcterms:modified xsi:type="dcterms:W3CDTF">2023-07-28T10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08E363D4E4034199CF55C72F9E7E5F</vt:lpwstr>
  </property>
</Properties>
</file>